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202109-Present\Manuscript\Phospholipid sn isomer Manuscript\Revision\Revision_20240111\20240116\Revised_GP_sn_NC_Manuscript_20240116\Supplementary Data\"/>
    </mc:Choice>
  </mc:AlternateContent>
  <xr:revisionPtr revIDLastSave="0" documentId="13_ncr:1_{D2004921-7A06-459D-A4FF-8678D1986AC0}" xr6:coauthVersionLast="47" xr6:coauthVersionMax="47" xr10:uidLastSave="{00000000-0000-0000-0000-000000000000}"/>
  <bookViews>
    <workbookView xWindow="-98" yWindow="-98" windowWidth="19396" windowHeight="11475" activeTab="2" xr2:uid="{00000000-000D-0000-FFFF-FFFF00000000}"/>
  </bookViews>
  <sheets>
    <sheet name="Hippocampus Con" sheetId="1" r:id="rId1"/>
    <sheet name="Cerebellum Con" sheetId="2" r:id="rId2"/>
    <sheet name="Cortex C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68" uniqueCount="5954">
  <si>
    <t>HP WT 3</t>
  </si>
  <si>
    <t>HP AD 3</t>
  </si>
  <si>
    <t>HP WT 8</t>
  </si>
  <si>
    <t>HP AD 8</t>
  </si>
  <si>
    <t>LPC 0:0/14:1</t>
  </si>
  <si>
    <t>LPC 0:0/15:1</t>
  </si>
  <si>
    <t>LPC 0:0/16:1</t>
  </si>
  <si>
    <t>LPC 0:0/17:0</t>
  </si>
  <si>
    <t>LPC 0:0/17:1</t>
  </si>
  <si>
    <t>LPC 0:0/18:0</t>
  </si>
  <si>
    <t>LPC 0:0/18:1</t>
  </si>
  <si>
    <t>LPC 0:0/18:2</t>
  </si>
  <si>
    <t>LPC 0:0/19:1</t>
  </si>
  <si>
    <t>LPC 0:0/20:1</t>
  </si>
  <si>
    <t>LPC 0:0/22:3</t>
  </si>
  <si>
    <t>LPC 0:0/22:4</t>
  </si>
  <si>
    <t>LPC 14:1/0:0</t>
  </si>
  <si>
    <t>LPC 15:1/0:0</t>
  </si>
  <si>
    <t>LPC 16:0/0:0</t>
  </si>
  <si>
    <t>LPC 16:1/0:0</t>
  </si>
  <si>
    <t>LPC 17:0/0:0</t>
  </si>
  <si>
    <t>LPC 17:1/0:0</t>
  </si>
  <si>
    <t>LPC 18:0/0:0</t>
  </si>
  <si>
    <t>LPC 18:1/0:0</t>
  </si>
  <si>
    <t>LPC 18:2/0:0</t>
  </si>
  <si>
    <t>LPC 18:3/0:0</t>
  </si>
  <si>
    <t>LPC 19:0/0:0</t>
  </si>
  <si>
    <t>LPC 19:1/0:0</t>
  </si>
  <si>
    <t>LPC 20:0/0:0</t>
  </si>
  <si>
    <t>LPC 20:1/0:0</t>
  </si>
  <si>
    <t>LPC 20:2/0:0</t>
  </si>
  <si>
    <t>LPC 20:4/0:0</t>
  </si>
  <si>
    <t>LPC 22:3/0:0</t>
  </si>
  <si>
    <t>LPC 22:4/0:0</t>
  </si>
  <si>
    <t>LPC 22:5/0:0</t>
  </si>
  <si>
    <t>LPC 22:6/0:0</t>
  </si>
  <si>
    <t>LPC 24:0/0:0</t>
  </si>
  <si>
    <t>LPC 24:3/0:0</t>
  </si>
  <si>
    <t>LPE  0:0/20:1</t>
  </si>
  <si>
    <t>LPE  0:0/20:2</t>
  </si>
  <si>
    <t>LPE  0:0/22:5</t>
  </si>
  <si>
    <t>LPE 0:0/16:0</t>
  </si>
  <si>
    <t>LPE 0:0/16:1</t>
  </si>
  <si>
    <t>LPE 0:0/18:0</t>
  </si>
  <si>
    <t>LPE 0:0/18:1</t>
  </si>
  <si>
    <t>LPE 0:0/22:1</t>
  </si>
  <si>
    <t>LPE 16:0/0:0</t>
  </si>
  <si>
    <t>LPE 16:1/0:0</t>
  </si>
  <si>
    <t>LPE 18:0/0:0</t>
  </si>
  <si>
    <t>LPE 18:1/0:0</t>
  </si>
  <si>
    <t>LPE 18:2/0:0</t>
  </si>
  <si>
    <t>LPE 20:0/0:0</t>
  </si>
  <si>
    <t>LPE 20:1/0:0</t>
  </si>
  <si>
    <t>LPE 20:2/0:0</t>
  </si>
  <si>
    <t>LPE 20:4/0:0</t>
  </si>
  <si>
    <t>LPE 22:1/0:0</t>
  </si>
  <si>
    <t>LPE 22:4/0:0</t>
  </si>
  <si>
    <t>LPE 22:5/0:0</t>
  </si>
  <si>
    <t>LPE 22:6/0:0</t>
  </si>
  <si>
    <t>LPE 24:4/0:0</t>
  </si>
  <si>
    <t>PA 34:1|PA 18:1/16:0</t>
  </si>
  <si>
    <t>PA 34:1|PA 16:0/18:1</t>
  </si>
  <si>
    <t>PA 36:2|PA 18:1/18:1</t>
  </si>
  <si>
    <t>PA 38:4|PA 18:0/20:4</t>
  </si>
  <si>
    <t>PA 44:10|PA 22:4/22:6</t>
  </si>
  <si>
    <t>PA 44:10|PA 22:6/22:4</t>
  </si>
  <si>
    <t>PA 44:12|PA 22:6/22:6</t>
  </si>
  <si>
    <t>PC 28:0|PC 14:0/14:0</t>
  </si>
  <si>
    <t>PC 29:1|PC 13:0/16:1</t>
  </si>
  <si>
    <t>PC 30:1|PC 13:0/17:1</t>
  </si>
  <si>
    <t>PC 30:1|PC 17:1/13:0</t>
  </si>
  <si>
    <t>PC 31:0|PC 15:0/16:0</t>
  </si>
  <si>
    <t>PC 31:0|PC 16:0/15:0</t>
  </si>
  <si>
    <t>PC 31:1|PC 15:0/16:1</t>
  </si>
  <si>
    <t>PC 32:0|PC 14:0/18:0</t>
  </si>
  <si>
    <t>PC 32:0|PC 16:0/16:0</t>
  </si>
  <si>
    <t>PC 32:1|PC 16:1/16:0</t>
  </si>
  <si>
    <t>PC 32:1|PC 16:0/16:1</t>
  </si>
  <si>
    <t>PC 32:2|PC 15:1/17:1</t>
  </si>
  <si>
    <t>PC 32:2|PC 17:1/15:1</t>
  </si>
  <si>
    <t>PC 33:0|PC 16:0/17:0</t>
  </si>
  <si>
    <t>PC 33:0|PC 17:0/16:0</t>
  </si>
  <si>
    <t>PC 33:1|PC 15:0/18:1</t>
  </si>
  <si>
    <t>PC 33:1|PC 16:0/17:1</t>
  </si>
  <si>
    <t>PC 33:1|PC 18:1/15:0</t>
  </si>
  <si>
    <t>PC 33:2|PC 15:0/18:2</t>
  </si>
  <si>
    <t>PC 33:2|PC 18:2/15:0</t>
  </si>
  <si>
    <t>PC 33:3|PC 15:1/18:2</t>
  </si>
  <si>
    <t>PC 33:3|PC 18:2/15:1</t>
  </si>
  <si>
    <t>PC 34:0|PC 16:0/18:0</t>
  </si>
  <si>
    <t>PC 34:0|PC 18:0/16:0</t>
  </si>
  <si>
    <t>PC 34:1|PC 16:0/18:1</t>
  </si>
  <si>
    <t>PC 34:1|PC 18:1/16:0</t>
  </si>
  <si>
    <t>PC 34:2|PC 16:0/18:2</t>
  </si>
  <si>
    <t>PC 34:2|PC 17:1/17:1</t>
  </si>
  <si>
    <t>PC 34:2|PC 18:2/16:0</t>
  </si>
  <si>
    <t>PC 34:3|PC 16:1/18:2</t>
  </si>
  <si>
    <t>PC 34:3|PC 18:2/16:1</t>
  </si>
  <si>
    <t>PC 34:4|PC 14:0/20:4</t>
  </si>
  <si>
    <t>PC 34:4|PC 20:4/14:0</t>
  </si>
  <si>
    <t>PC 34:5|PC 14:1/20:4</t>
  </si>
  <si>
    <t>PC 35:1|PC 17:0/18:1</t>
  </si>
  <si>
    <t>PC 35:2|PC 15:0/20:2</t>
  </si>
  <si>
    <t>PC 35:4|PC 15:0/20:4</t>
  </si>
  <si>
    <t>PC 35:4|PC 20:4/15:0</t>
  </si>
  <si>
    <t>PC 36:0|PC 18:0/18:0</t>
  </si>
  <si>
    <t>PC 36:1|PC 16:0/20:1</t>
  </si>
  <si>
    <t>PC 36:1|PC 18:0/18:1</t>
  </si>
  <si>
    <t>PC 36:1|PC 18:1/18:0</t>
  </si>
  <si>
    <t>PC 36:2|PC 15:0/21:2</t>
  </si>
  <si>
    <t>PC 36:2|PC 18:0/18:2</t>
  </si>
  <si>
    <t>PC 36:2|PC 18:1/18:1</t>
  </si>
  <si>
    <t>PC 36:3|PC 16:0/20:3</t>
  </si>
  <si>
    <t>PC 36:3|PC 18:1/18:2</t>
  </si>
  <si>
    <t>PC 36:3|PC 18:2/18:1</t>
  </si>
  <si>
    <t>PC 36:4|PC 16:0/20:4</t>
  </si>
  <si>
    <t>PC 36:4|PC 20:4/16:0</t>
  </si>
  <si>
    <t>PC 36:6|PC 14:1/22:5</t>
  </si>
  <si>
    <t>PC 36:7|PC 22:6/14:1</t>
  </si>
  <si>
    <t>PC 36:7|PC 14:1/22:6</t>
  </si>
  <si>
    <t>PC 37:0|PC 15:0/22:0</t>
  </si>
  <si>
    <t>PC 37:1|PC 20:1/17:0</t>
  </si>
  <si>
    <t>PC 37:2|PC 15:1/22:1</t>
  </si>
  <si>
    <t>PC 37:4|PC 17:0/20:4</t>
  </si>
  <si>
    <t>PC 37:4|PC 20:4/17:0</t>
  </si>
  <si>
    <t>PC 37:5|PC 17:1/20:4</t>
  </si>
  <si>
    <t>PC 37:5|PC 20:4/17:1</t>
  </si>
  <si>
    <t>PC 37:6|PC 15:1/22:5</t>
  </si>
  <si>
    <t>PC 38:0|PC 18:0/20:0</t>
  </si>
  <si>
    <t>PC 38:1|PC 18:0/20:1</t>
  </si>
  <si>
    <t>PC 38:1|PC 18:1/20:0</t>
  </si>
  <si>
    <t>PC 38:1|PC 20:1/18:0</t>
  </si>
  <si>
    <t>PC 38:2|PC 18:0/20:2</t>
  </si>
  <si>
    <t>PC 38:2|PC 18:1/20:1</t>
  </si>
  <si>
    <t>PC 38:2|PC 20:1/18:1</t>
  </si>
  <si>
    <t>PC 38:3|PC 18:0/20:3</t>
  </si>
  <si>
    <t>PC 38:4|PC 18:0/20:4</t>
  </si>
  <si>
    <t>PC 38:4|PC 20:4/18:0</t>
  </si>
  <si>
    <t>PC 38:5|PC 18:0/20:5</t>
  </si>
  <si>
    <t>PC 38:5|PC 18:1/20:4</t>
  </si>
  <si>
    <t>PC 38:6|PC 18:2/20:4</t>
  </si>
  <si>
    <t>PC 38:6|PC 20:4/18:2</t>
  </si>
  <si>
    <t>PC 38:7|PC 16:1/22:6</t>
  </si>
  <si>
    <t>PC 38:7|PC 22:6/16:1</t>
  </si>
  <si>
    <t>PC 39:6|PC 17:0/22:6</t>
  </si>
  <si>
    <t>PC 40:0 PC 18:0/22:0</t>
  </si>
  <si>
    <t>PC 40:1|PC 18:0/22:1</t>
  </si>
  <si>
    <t>PC 40:2|PC 18:1/22:1</t>
  </si>
  <si>
    <t>PC 40:4|PC 18:0/22:4</t>
  </si>
  <si>
    <t>PC 40:4|PC  22:4/18:0</t>
  </si>
  <si>
    <t>PC 40:4|PC 16:0/24:4</t>
  </si>
  <si>
    <t>PC 40:5|PC 18:0/22:5</t>
  </si>
  <si>
    <t>PC 40:5|PC 18:1/22:4</t>
  </si>
  <si>
    <t>PC 40:5|PC 22:5/18:0</t>
  </si>
  <si>
    <t>PC 40:6|PC 20:2/20:4</t>
  </si>
  <si>
    <t>PC 40:6|PC 20:4/20:2</t>
  </si>
  <si>
    <t>PC 40:8|PC 20:4/20:4</t>
  </si>
  <si>
    <t>PC 42:1|PC 18:1/24:0</t>
  </si>
  <si>
    <t>PC 42:1|PC 24:0/18:1</t>
  </si>
  <si>
    <t>PC 42:2|PC 18:1/24:1</t>
  </si>
  <si>
    <t>PC 42:2|PC 24:1/18:1</t>
  </si>
  <si>
    <t>PC 42:4|PC 18:0/24:4</t>
  </si>
  <si>
    <t>PC 42:4|PC 24:4/18:0</t>
  </si>
  <si>
    <t>PC 42:8|PC 20:4/22:4</t>
  </si>
  <si>
    <t>PC 42:8|PC 22:4/20:4</t>
  </si>
  <si>
    <t>PC 44:12|PC 22:6/22:6</t>
  </si>
  <si>
    <t>PC 44:5|PC 20:4/24:1</t>
  </si>
  <si>
    <t>PC 44:8|PC 20:4/24:4</t>
  </si>
  <si>
    <t>PC 44:8|PC 24:4/20:4</t>
  </si>
  <si>
    <t>PC O-32:0|PC O-16:0/16:0</t>
  </si>
  <si>
    <t>PC O-32:1|PC O-16:1/16:0</t>
  </si>
  <si>
    <t>PC O-32:1|PC O-18:1/14:0</t>
  </si>
  <si>
    <t>PC O-32:2|PC O-16:1/16:1</t>
  </si>
  <si>
    <t>PC O-33:0|PC O-17:0/16:0</t>
  </si>
  <si>
    <t>PC O-34:0|PC O-18:0/16:0</t>
  </si>
  <si>
    <t>PC O-34:1 |PC O-18:1/16:0</t>
  </si>
  <si>
    <t>PC O-34:1|PC O-14:0/20:1</t>
  </si>
  <si>
    <t xml:space="preserve">PC O-34:1|PC O-16:0/18:1 </t>
  </si>
  <si>
    <t>PC O-34:2 |PC O-18:1/16:1</t>
  </si>
  <si>
    <t xml:space="preserve">PC O-34:2|PC O-16:1/18:1  </t>
  </si>
  <si>
    <t>PC O-34:3|PC O-16:1/18:2</t>
  </si>
  <si>
    <t>PC O-35:0|PC O-17:0/18:0</t>
  </si>
  <si>
    <t>PC O-35:1|PC O-17:0/18:1</t>
  </si>
  <si>
    <t>PC O-35:1|PC O-17:1/18:0</t>
  </si>
  <si>
    <t>PC O-35:2|PC O-17:1/18:1</t>
  </si>
  <si>
    <t>PC O-36:0|PC O-18:0/18:0</t>
  </si>
  <si>
    <t>PC O-36:1|PC O-18:0/18:1</t>
  </si>
  <si>
    <t>PC O-36:1|PC O-18:1/18:0</t>
  </si>
  <si>
    <t>PC O-36:2|PC O-18:0/18:2</t>
  </si>
  <si>
    <t>PC O-36:2|PC O-18:1/18:1</t>
  </si>
  <si>
    <t>PC O-36:3 |PC O-18:2/18:1</t>
  </si>
  <si>
    <t>PC O-36:4|PC O-16:0/20:4</t>
  </si>
  <si>
    <t>PC O-36:5|PC O-16:1/20:5</t>
  </si>
  <si>
    <t>PC O-37:0|PC O-19:0/18:0</t>
  </si>
  <si>
    <t>PC O-37:1|PC O-19:0/18:1</t>
  </si>
  <si>
    <t>PC O-37:2|PC O-19:1/18:1</t>
  </si>
  <si>
    <t>PC O-37:3|PC O-21:3/16:0</t>
  </si>
  <si>
    <t>PC O-38:0|PC O-18:1/20:0</t>
  </si>
  <si>
    <t>PC O-38:1|PC O-18:1/20:1</t>
  </si>
  <si>
    <t>PC O-38:2 |PC O-18:1/20:1</t>
  </si>
  <si>
    <t>PC O-38:3 |PC O-18:2/18:1</t>
  </si>
  <si>
    <t>PC O-38:4|PC O-18:0/20:4</t>
  </si>
  <si>
    <t>PC O-38:5|PC O-16:1/22:4</t>
  </si>
  <si>
    <t>PC O-38:5|PC O-18:1/20:4</t>
  </si>
  <si>
    <t>PC O-38:6|PC O-16:0/22:6</t>
  </si>
  <si>
    <t>PC O-38:6|PC O-18:2/20:4</t>
  </si>
  <si>
    <t>PC O-38:7|PC O-16:1/22:6</t>
  </si>
  <si>
    <t>PC O-39:0|PC O-19:0/20:0</t>
  </si>
  <si>
    <t>PC O-39:1|PC O-19:0/20:1</t>
  </si>
  <si>
    <t>PC O-39:2|PC O-19:0/20:2</t>
  </si>
  <si>
    <t>PC O-39:4|PC O-19:0/20:4</t>
  </si>
  <si>
    <t>PC O-39:5|PC O-19:1/20:4</t>
  </si>
  <si>
    <t>PC O-39:7|PC O-17:1/22:6</t>
  </si>
  <si>
    <t>PC O-40:0|PC O-18:0/22:0</t>
  </si>
  <si>
    <t>PC O-40:1|PC O-18:0/22:1</t>
  </si>
  <si>
    <t>PC O-40:3|PC O-18:1/22:2</t>
  </si>
  <si>
    <t>PC O-40:4|PC O-18:0/22:4</t>
  </si>
  <si>
    <t>PC O-40:5 |PC O-18:1/22:4</t>
  </si>
  <si>
    <t>PC O-40:6|PC O-18:0/22:6</t>
  </si>
  <si>
    <t>PC O-40:7 |PC O-18:1/22:6</t>
  </si>
  <si>
    <t>PC O-40:8 |PC O-18:2/22:6</t>
  </si>
  <si>
    <t>PC O-40:9 |PC O-18:3/22:6</t>
  </si>
  <si>
    <t>PC O-41:0|PC O-19:0/22:0</t>
  </si>
  <si>
    <t>PC O-41:5|PC O-19:0/22:4</t>
  </si>
  <si>
    <t>PC O-41:6|PC O-19:0/22:6</t>
  </si>
  <si>
    <t>PC O-41:7|PC O-19:1/22:6</t>
  </si>
  <si>
    <t>PC O-42:1|PC O-20:1/22:0</t>
  </si>
  <si>
    <t>PC O-42:10|PC O-20:4/22:6</t>
  </si>
  <si>
    <t>PC O-42:4|PC O-22:0/20:4</t>
  </si>
  <si>
    <t>PC O-42:6|PC O-20:0/22:6</t>
  </si>
  <si>
    <t>PE 32:1|PE 16:0/16:1</t>
  </si>
  <si>
    <t>PE 32:1|PE 16:1/16:0</t>
  </si>
  <si>
    <t>PE 34:0|PE 16:0/18:0</t>
  </si>
  <si>
    <t>PE 34:0|PE 18:0/16:0</t>
  </si>
  <si>
    <t>PE 34:1|PE 16:0/18:1</t>
  </si>
  <si>
    <t>PE 34:1|PE 18:1/16:0</t>
  </si>
  <si>
    <t>PE 34:2|PE 16:0/18:2</t>
  </si>
  <si>
    <t>PE 34:2|PE 16:1/18:1</t>
  </si>
  <si>
    <t>PE 34:2|PE 18:1/16:1</t>
  </si>
  <si>
    <t>PE 34:3|PE 16:1/18:2</t>
  </si>
  <si>
    <t>PE 34:3|PE 18:2/16:1</t>
  </si>
  <si>
    <t>PE 34:4|PE 14:0/20:4</t>
  </si>
  <si>
    <t>PE 36:0|PE 18:0/18:0</t>
  </si>
  <si>
    <t>PE 36:1|PE 18:0/18:1</t>
  </si>
  <si>
    <t>PE 36:1|PE 18:1/18:0</t>
  </si>
  <si>
    <t>PE 36:2| PE 18:1/18:1</t>
  </si>
  <si>
    <t xml:space="preserve">PE 36:2|PE 18:0/18:2 </t>
  </si>
  <si>
    <t xml:space="preserve">PE 36:2|PE 18:2/18:0 </t>
  </si>
  <si>
    <t>PE 36:3|PE 16:0/20:3</t>
  </si>
  <si>
    <t>PE 36:3|PE 18:1/18:2</t>
  </si>
  <si>
    <t>PE 36:3|PE 18:2/18:1</t>
  </si>
  <si>
    <t>PE 36:4|PE 16:0/20:4</t>
  </si>
  <si>
    <t>PE 36:4|PE 20:4/16:0</t>
  </si>
  <si>
    <t xml:space="preserve">PE 36:5|PE 16:1/20:4 </t>
  </si>
  <si>
    <t>PE 36:5|PE 20:4/16:1</t>
  </si>
  <si>
    <t xml:space="preserve">PE 36:6|PE 14:0/22:6  </t>
  </si>
  <si>
    <t>PE 37:6|PE 17:1/20:5</t>
  </si>
  <si>
    <t>PE 38:1|PE 18:0/20:1</t>
  </si>
  <si>
    <t>PE 38:1|PE 20:1/18:0</t>
  </si>
  <si>
    <t>PE 38:2|PE 18:1/20:1</t>
  </si>
  <si>
    <t>PE 38:2|PE 20:1/18:1</t>
  </si>
  <si>
    <t>PE 38:3|PE 18:0/20:3</t>
  </si>
  <si>
    <t>PE 38:3|PE 20:3/18:0</t>
  </si>
  <si>
    <t>PE 38:4|PE 18:0/20:4</t>
  </si>
  <si>
    <t>PE 38:4|PE 20:4/18:0</t>
  </si>
  <si>
    <t>PE 38:5|PE 18:1/20:4</t>
  </si>
  <si>
    <t>PE 38:5|PE 20:4/18:1</t>
  </si>
  <si>
    <t>PE 38:6|PE 16:0/22:6</t>
  </si>
  <si>
    <t>PE 38:6|PE 18:2/20:4</t>
  </si>
  <si>
    <t>PE 38:6|PE 22:6/16:0</t>
  </si>
  <si>
    <t>PE 38:7|PE 16:1/22:6</t>
  </si>
  <si>
    <t>PE 38:7|PE 22:6/16:1</t>
  </si>
  <si>
    <t>PE 39:7|PE17:1/22:6</t>
  </si>
  <si>
    <t>PE 40:2|PE 20:1/20:1</t>
  </si>
  <si>
    <t>PE 40:3|PE 18:0/22:3</t>
  </si>
  <si>
    <t>PE 40:3|PE 22:3/18:0</t>
  </si>
  <si>
    <t>PE 40:4|PE 18:0/22:4</t>
  </si>
  <si>
    <t>PE 40:4|PE 22:4/18:0</t>
  </si>
  <si>
    <t>PE 40:5|PE 18:0/22:5</t>
  </si>
  <si>
    <t>PE 40:5|PE 18:1/22:4</t>
  </si>
  <si>
    <t>PE 40:5|PE 22:5/18:0</t>
  </si>
  <si>
    <t>PE 40:6|PE 18:0/22:6</t>
  </si>
  <si>
    <t>PE 40:6|PE 22:6/18:0</t>
  </si>
  <si>
    <t>PE 40:7|PE 18:1/22:6</t>
  </si>
  <si>
    <t>PE 40:7|PE 22:6/18:1</t>
  </si>
  <si>
    <t xml:space="preserve">PE 40:8|PE 18:2/22:6  </t>
  </si>
  <si>
    <t xml:space="preserve">PE 40:8|PE 20:4/20:4 </t>
  </si>
  <si>
    <t xml:space="preserve">PE 40:8|PE 22:6/18:2 </t>
  </si>
  <si>
    <t>PE 40:9|PE 18:3/22:6</t>
  </si>
  <si>
    <t>PE 42:0|PE 18:0/24:0</t>
  </si>
  <si>
    <t>PE 42:10|PE 20:4/22:6</t>
  </si>
  <si>
    <t>PE 42:4|PE 18:0/24:4</t>
  </si>
  <si>
    <t>PE 42:4|PE 24:4/18:0</t>
  </si>
  <si>
    <t>PE 42:5|PE 20:1/22:4</t>
  </si>
  <si>
    <t>PE 42:5|PE 22:4/20:1</t>
  </si>
  <si>
    <t>PE 42:8|PE 20:4/22:4</t>
  </si>
  <si>
    <t>PE 42:8|PE 22:4/20:4</t>
  </si>
  <si>
    <t>PE 42:9|PE 20:4/22:5</t>
  </si>
  <si>
    <t>PE 42:9|PE 22:5/20:4</t>
  </si>
  <si>
    <t>PE 44:10|PE 22:4/22:6</t>
  </si>
  <si>
    <t>PE 44:10|PE 22:6/22:4</t>
  </si>
  <si>
    <t>PE 44:11|PE 22:5/22:6</t>
  </si>
  <si>
    <t>PE 44:12|PE 22:6/22:6</t>
  </si>
  <si>
    <t>PE 44:9|PE 22:4/22:5</t>
  </si>
  <si>
    <t>PE O-32:1|PE O-16:1/16:0</t>
  </si>
  <si>
    <t>PE O-32:2|PE O-16:1/16:1</t>
  </si>
  <si>
    <t>PE O-34:0|PE O-18:0/16:0</t>
  </si>
  <si>
    <t>PE O-34:1|PE O-16:0/18:1</t>
  </si>
  <si>
    <t>PE O-34:1|PE O-18:1/16:0</t>
  </si>
  <si>
    <t>PE O-34:2|PE O-16:1/18:1</t>
  </si>
  <si>
    <t>PE O-34:3|PE O-18:2/16:1</t>
  </si>
  <si>
    <t>PE O-35:2|PE O-17:1/18:1</t>
  </si>
  <si>
    <t>PE O-36:1|PE O-18:0/18:1</t>
  </si>
  <si>
    <t>PE O-36:1|PE O-20:1/16:0</t>
  </si>
  <si>
    <t>PE O-36:2|PE O-18:1/18:1</t>
  </si>
  <si>
    <t>PE O-36:3|PE O-18:1/18:2</t>
  </si>
  <si>
    <t>PE O-36:3|PE O-18:2/18:1</t>
  </si>
  <si>
    <t>PE O-36:4|PE O-16:0/20:4</t>
  </si>
  <si>
    <t>PE O-36:4|PE O-16:1/20:3</t>
  </si>
  <si>
    <t>PE O-36:4|PE O-18:3/18:1</t>
  </si>
  <si>
    <t>PE O-36:5|PE O-16:1/20:4</t>
  </si>
  <si>
    <t>PE O-37:1|PE O-19:0/18:1</t>
  </si>
  <si>
    <t>PE O-37:3|PE O-18:2/19:1</t>
  </si>
  <si>
    <t>PE O-37:5|PE O-17:1/20:4</t>
  </si>
  <si>
    <t>PE O-38:2|PE O-18:1/20:1</t>
  </si>
  <si>
    <t>PE O-38:3|PE O-18:2/20:1</t>
  </si>
  <si>
    <t>PE O-38:3|PE O-20:3/18:0</t>
  </si>
  <si>
    <t>PE O-38:4|PE O-18:0/20:4</t>
  </si>
  <si>
    <t>PE O-38:4|PE O-18:1/20:3</t>
  </si>
  <si>
    <t>PE O-38:4|PE O-18:2/20:2</t>
  </si>
  <si>
    <t>PE O-38:5|PE O-16:1/22:4</t>
  </si>
  <si>
    <t>PE O-38:5|PE O-18:1/20:4</t>
  </si>
  <si>
    <t>PE O-38:6|PE O-16:1/22:5</t>
  </si>
  <si>
    <t>PE O-38:6|PE O-18:2/20:4</t>
  </si>
  <si>
    <t>PE O-38:7|PE O-16:1/22:6</t>
  </si>
  <si>
    <t>PE O-39:4|PE O-19:0/20:4</t>
  </si>
  <si>
    <t>PE O-39:5|PE O-19:1/20:4</t>
  </si>
  <si>
    <t>PE O-40:2|PE O-18:1/22:1</t>
  </si>
  <si>
    <t>PE O-40:3|PE O-18:2/22:1</t>
  </si>
  <si>
    <t>PE O-40:4|PE O-18:0/22:4</t>
  </si>
  <si>
    <t>PE O-40:4|PE O-18:2/22:2</t>
  </si>
  <si>
    <t>PE O-40:5|PE O-16:1/24:4</t>
  </si>
  <si>
    <t>PE O-40:5|PE O-18:1/22:4</t>
  </si>
  <si>
    <t>PE O-40:5|PE O-20:1/20:4</t>
  </si>
  <si>
    <t>PE O-40:6|PE O-18:2/22:4</t>
  </si>
  <si>
    <t>PE O-40:7|PE O-18:1/22:6</t>
  </si>
  <si>
    <t>PE O-40:8|PE O-18:2/22:6</t>
  </si>
  <si>
    <t>PE O-40:9|PE O-18:3/22:6</t>
  </si>
  <si>
    <t>PE O-41:6|PE O-19:0/22:6</t>
  </si>
  <si>
    <t>PE O-41:7|PE O-19:1/22:6</t>
  </si>
  <si>
    <t>PE O-42:7|PE O-20:1/22:6</t>
  </si>
  <si>
    <t>PE O-43:7|PE O-21:1/22:6</t>
  </si>
  <si>
    <t>PE P-34:1|PE P-16:0/18:1</t>
  </si>
  <si>
    <t>PE P-34:1|PE P-18:1/16:0</t>
  </si>
  <si>
    <t>PE P-36:2|PE P-18:1/18:1</t>
  </si>
  <si>
    <t>PE P-36:3|PE P-18:1/18:2</t>
  </si>
  <si>
    <t>PE P-36:4|PE P-16:0/20:4</t>
  </si>
  <si>
    <t>PE P-36:4|PE P-16:1/20:3</t>
  </si>
  <si>
    <t>PE P-38:2|PE P-18:1/20:1</t>
  </si>
  <si>
    <t>PE P-38:3|PE P-18:1/20:2</t>
  </si>
  <si>
    <t>PE P-38:4|PE P-16:0/22:4</t>
  </si>
  <si>
    <t>PE P-38:5|PE P-16:0/22:5</t>
  </si>
  <si>
    <t>PE P-38:5|PE P-18:3/20:2</t>
  </si>
  <si>
    <t>PE P-40:2|PE P-18:0/22:2</t>
  </si>
  <si>
    <t>PE P-40:4|PE P-18:0/22:4</t>
  </si>
  <si>
    <t>PE P-40:5|PE P-18:3/22:2</t>
  </si>
  <si>
    <t>PE P-40:5|PE P-20:1/20:4</t>
  </si>
  <si>
    <t>PE P-40:8|PE P-18:2/22:6</t>
  </si>
  <si>
    <t>PG 30:0|PG 14:0/16:0</t>
  </si>
  <si>
    <t>PG 32:0|PG 16:0/16:0</t>
  </si>
  <si>
    <t>PG 32:1|PG 16:0/16:1</t>
  </si>
  <si>
    <t>PG 34:1|PG 16:0/18:1</t>
  </si>
  <si>
    <t>PG 34:1|PG 18:1/16:0</t>
  </si>
  <si>
    <t>PG 34:2|PG 16:1/18:1</t>
  </si>
  <si>
    <t>PG 34:2|PG 18:1/16:1</t>
  </si>
  <si>
    <t>PG 34:3|PG 16:1/18:2</t>
  </si>
  <si>
    <t>PG 34:3|PG 18:2/16:1</t>
  </si>
  <si>
    <t>PG 36:1|PG 18:0/18:1</t>
  </si>
  <si>
    <t>PG 36:1|PG 18:1/18:0</t>
  </si>
  <si>
    <t>PG 36:2|PG 18:1/18:1</t>
  </si>
  <si>
    <t>PG 36:3|PG 18:1/18:2</t>
  </si>
  <si>
    <t>PG 36:3|PG 18:2/18:1</t>
  </si>
  <si>
    <t>PG 36:4|PG 16:0/20:4</t>
  </si>
  <si>
    <t>PG 36:4|PG 18:2/18:2</t>
  </si>
  <si>
    <t>PG 36:4|PG 20:4/16:0</t>
  </si>
  <si>
    <t>PG 36:5|PG 16:1/20:4</t>
  </si>
  <si>
    <t>PG 36:5|PG 20:4/16:1</t>
  </si>
  <si>
    <t>PG 38:1|PG 18:0/20:1</t>
  </si>
  <si>
    <t>PG 38:4|PG 18:0/20:4</t>
  </si>
  <si>
    <t>PG 38:4|PG 20:4/18:0</t>
  </si>
  <si>
    <t>PG 38:5|PG 18:1/20:4</t>
  </si>
  <si>
    <t>PG 38:5|PG 20:4/18:1</t>
  </si>
  <si>
    <t>PG 38:6|PG 16:0/22:6</t>
  </si>
  <si>
    <t>PG 38:6|PG 22:6/16:0</t>
  </si>
  <si>
    <t>PG 38:7|PG 16:1/22:6</t>
  </si>
  <si>
    <t>PG 39:0|PG 18:0/21:0</t>
  </si>
  <si>
    <t>PG 40:4|PG 20:0/20:4</t>
  </si>
  <si>
    <t>PG 40:6|PG 18:0/22:6</t>
  </si>
  <si>
    <t>PG 40:6|PG 22:6/18:0</t>
  </si>
  <si>
    <t>PG 40:7|PG 18:1/22:6</t>
  </si>
  <si>
    <t>PG 40:7|PG 22:6/18:1</t>
  </si>
  <si>
    <t>PG 40:8|PG 18:2/22:6</t>
  </si>
  <si>
    <t>PG 40:8|PG 20:4/20:4</t>
  </si>
  <si>
    <t>PG 40:8|PG 22:6/18:2</t>
  </si>
  <si>
    <t>PG 42:10|PG 20:4/22:6</t>
  </si>
  <si>
    <t>PG 42:11|PG 20:5/22:6</t>
  </si>
  <si>
    <t>PG 42:8|PG 20:4/22:4</t>
  </si>
  <si>
    <t>PG 42:8|PG 22:4/20:4</t>
  </si>
  <si>
    <t>PG 42:9|PG 20:3/22:6</t>
  </si>
  <si>
    <t>PG 42:9|PG 22:6/20:3</t>
  </si>
  <si>
    <t>PG 44:10|PG 22:4/22:6</t>
  </si>
  <si>
    <t>PG 44:11|PG 22:5/22:6</t>
  </si>
  <si>
    <t>PG 44:11|PG 22:6/22:5</t>
  </si>
  <si>
    <t>PG 44:12|PG 22:6/22:6</t>
  </si>
  <si>
    <t>PI 36:1|PI 18:0/18:1</t>
  </si>
  <si>
    <t>PI 36:2|PI 18:1/18:1</t>
  </si>
  <si>
    <t>PI 36:3|PI 16:0/20:3</t>
  </si>
  <si>
    <t>PI 36:4|PI 16:0/20:4</t>
  </si>
  <si>
    <t>PI 36:4|PI 20:4/16:0</t>
  </si>
  <si>
    <t>PI 36:5|PI 16:0/20:5</t>
  </si>
  <si>
    <t>PI 37:4|PI 17:0/20:4</t>
  </si>
  <si>
    <t>PI 37:5|PI 17:1/20:4</t>
  </si>
  <si>
    <t>PI 38:3|PI 18:0/20:3</t>
  </si>
  <si>
    <t>PI 38:4|PI 18:0/20:4</t>
  </si>
  <si>
    <t>PI 38:4|PI 20:4/18:0</t>
  </si>
  <si>
    <t>PI 38:5|PI 16:0/22:5</t>
  </si>
  <si>
    <t>PI 38:5|PI 18:1/20:4</t>
  </si>
  <si>
    <t>PI 38:6|PI 16:0/22:6</t>
  </si>
  <si>
    <t>PI 40:4|PI 18:0/22:4</t>
  </si>
  <si>
    <t>PI 40:4|PI 22:4/18:0</t>
  </si>
  <si>
    <t>PI 40:5|PI 20:1/20:4</t>
  </si>
  <si>
    <t>PI 40:6|PI 18:0/22:6</t>
  </si>
  <si>
    <t>PI 40:6|PI 22:6/18:0</t>
  </si>
  <si>
    <t>PI 40:7|PI 18:1/22:6</t>
  </si>
  <si>
    <t>PI 40:7|PI 22:6/18:1</t>
  </si>
  <si>
    <t>PI 40:8|PI 20:4/20:4</t>
  </si>
  <si>
    <t>PI 42:10|PI 20:4/22:6</t>
  </si>
  <si>
    <t>PS 34:1|PS 16:0/18:1</t>
  </si>
  <si>
    <t>PS 34:1|PS 18:1/16:0</t>
  </si>
  <si>
    <t>PS 34:2|PS 16:0/18:2</t>
  </si>
  <si>
    <t>PS 34:2|PS 18:2/16:0</t>
  </si>
  <si>
    <t>PS 36:1|PS 18:0/18:1</t>
  </si>
  <si>
    <t>PS 36:1|PS 18:1/18:0</t>
  </si>
  <si>
    <t>PS 36:2|PS 18:1/18:1</t>
  </si>
  <si>
    <t>PS 36:3|PS 16:0/20:3</t>
  </si>
  <si>
    <t>PS 36:3|PS 20:3/16:0</t>
  </si>
  <si>
    <t>PS 36:4|PS 16:0/20:4</t>
  </si>
  <si>
    <t>PS 36:4|PS 20:4/16:0</t>
  </si>
  <si>
    <t>PS 38:1|PS 18:0/20:1</t>
  </si>
  <si>
    <t>PS 38:1|PS 18:1/20:0</t>
  </si>
  <si>
    <t>PS 38:1|PS 20:1/18:0</t>
  </si>
  <si>
    <t>PS 38:1|PS 20:0/18:1</t>
  </si>
  <si>
    <t>PS 38:2|PS 18:0/20:2</t>
  </si>
  <si>
    <t>PS 38:2|PS 20:2/18:0</t>
  </si>
  <si>
    <t>PS 38:3|PS 18:0/20:3</t>
  </si>
  <si>
    <t>PS 38:4|PS 18:0/20:4</t>
  </si>
  <si>
    <t>PS 38:4|PS 20:4/18:0</t>
  </si>
  <si>
    <t>PS 38:5|PS 18:1/20:4</t>
  </si>
  <si>
    <t>PS 38:5|PS 20:4/18:1</t>
  </si>
  <si>
    <t>PS 39:6|PS 17:0/22:6</t>
  </si>
  <si>
    <t>PS 40:2|PS 18:1/22:1</t>
  </si>
  <si>
    <t>PS 40:4|PS 18:0/22:4</t>
  </si>
  <si>
    <t>PS 40:4|PS 22:4/18:0</t>
  </si>
  <si>
    <t>PS 40:5|PS 18:0/22:5</t>
  </si>
  <si>
    <t>PS 40:6|PS 18:0/22:6</t>
  </si>
  <si>
    <t>PS 40:6|PS 22:6/18:0</t>
  </si>
  <si>
    <t>PS 40:7|PS 18:1/22:6</t>
  </si>
  <si>
    <t>PS 40:7|PS 22:6/18:1</t>
  </si>
  <si>
    <t>PS 40:8|PS 18:2/22:6</t>
  </si>
  <si>
    <t>PS 40:8|PS 22:6/18:2</t>
  </si>
  <si>
    <t>PS 42:1|PS 18:1/24:0</t>
  </si>
  <si>
    <t>PS 42:5|PS 22:1/20:4</t>
  </si>
  <si>
    <t>PS 44:10|PS 22:4/22:6</t>
  </si>
  <si>
    <t>PS 44:10|PS 22:6/22:4</t>
  </si>
  <si>
    <t>PS 44:11|PS 22:6/22:5</t>
  </si>
  <si>
    <t>PS 44:12|PS 22:6/22:6</t>
  </si>
  <si>
    <t>CB WT 3</t>
  </si>
  <si>
    <t>CB AD 3</t>
  </si>
  <si>
    <t>CB WT 8</t>
  </si>
  <si>
    <t>CB AD 8</t>
  </si>
  <si>
    <t>PA 38:4|PA 20:4/18:0</t>
  </si>
  <si>
    <t>PC 30:0|PC 14:0/16:0</t>
  </si>
  <si>
    <t>PC 30:0|PC 16:0/14:0</t>
  </si>
  <si>
    <t>PC O-30:0|PC O-16:0/14:0</t>
  </si>
  <si>
    <t>PC O-31:0|PC O-15:0/16:0</t>
  </si>
  <si>
    <t>PC O-31:1|PC O-15:1/16:0</t>
  </si>
  <si>
    <t>PC O-32:0|PC O-14:0/18:0</t>
  </si>
  <si>
    <t>PE 35:2|PE 17:0/18:2</t>
  </si>
  <si>
    <t>PE 35:2|PE 18:2/17:0</t>
  </si>
  <si>
    <t>PE 40:2|PE 18:1/22:1</t>
  </si>
  <si>
    <t>PE O-39:5|PE O-17:1/22:4</t>
  </si>
  <si>
    <t>PE O-39:7|PE O-17:1/22:6</t>
  </si>
  <si>
    <t>PG 42:11|PG 22:6/20:5</t>
  </si>
  <si>
    <t>PI 36:5|PI 16:1/20:4</t>
  </si>
  <si>
    <t>PI 42:8|PI 20:4/22:4</t>
  </si>
  <si>
    <t>CTX WT 3</t>
  </si>
  <si>
    <t>CTX AD 3</t>
  </si>
  <si>
    <t>CTX WT 8</t>
  </si>
  <si>
    <t>CTX AD 8</t>
  </si>
  <si>
    <t>LPC 0:0/20:5</t>
  </si>
  <si>
    <t>LPC 14:0/0:0</t>
  </si>
  <si>
    <t>LPC 22:0/0:0</t>
  </si>
  <si>
    <t>LPE 0:0/20:1</t>
  </si>
  <si>
    <t>LPE 0:0/20:2</t>
  </si>
  <si>
    <t>LPE 0:0/22:5</t>
  </si>
  <si>
    <t>LPE O-10:0</t>
  </si>
  <si>
    <t>LPE O-16:1</t>
  </si>
  <si>
    <t>LPE O-18:1</t>
  </si>
  <si>
    <t>PC 31:2|PC 14:1/17:1</t>
  </si>
  <si>
    <t>PC 32:3|PC 14:1/18:2</t>
  </si>
  <si>
    <t>PC 32:3|PC 18:2/14:1</t>
  </si>
  <si>
    <t>PC 36:2|PC 15:0_21:2</t>
  </si>
  <si>
    <t>PC 36:2|PC 18:0_18:2</t>
  </si>
  <si>
    <t>PC 36:2|PC 18:1_18:1</t>
  </si>
  <si>
    <t>PC 42:10|PC 20:4/22:6</t>
  </si>
  <si>
    <t>PC O-36:5|PC O-18:4/18:1</t>
  </si>
  <si>
    <t>PC O-42:7|PC O-20:1/22:6</t>
  </si>
  <si>
    <t>PE 32:0|PE 16:0/16:0</t>
  </si>
  <si>
    <t>PE 37:5|PE 17:1/20:4</t>
  </si>
  <si>
    <t>PE 37:5|PE 20:4/17:1</t>
  </si>
  <si>
    <t>Lipid Species (nmol/g)</t>
  </si>
  <si>
    <t>2.91 ± 1.29</t>
  </si>
  <si>
    <t>2.02 ± 0.42</t>
  </si>
  <si>
    <t>0.21 ± 0.06</t>
  </si>
  <si>
    <t>0.09 ± 0.02</t>
  </si>
  <si>
    <t>0.06 ± 0.02</t>
  </si>
  <si>
    <t>0.01 ± 0.01</t>
  </si>
  <si>
    <t>0.54 ± 0.11</t>
  </si>
  <si>
    <t>0.34 ± 0.01</t>
  </si>
  <si>
    <t>0.35 ± 0.08</t>
  </si>
  <si>
    <t>20.14 ± 2.11</t>
  </si>
  <si>
    <t>7.23 ± 2.84</t>
  </si>
  <si>
    <t>20.27 ± 6.46</t>
  </si>
  <si>
    <t>8.51 ± 1.41</t>
  </si>
  <si>
    <t>27.28 ± 4.17</t>
  </si>
  <si>
    <t>10.28 ± 3.32</t>
  </si>
  <si>
    <t>17.45 ± 3.23</t>
  </si>
  <si>
    <t>10.45 ± 1.76</t>
  </si>
  <si>
    <t>0.02 ± 0.01</t>
  </si>
  <si>
    <t>0.13 ± 0.01</t>
  </si>
  <si>
    <t>0.08 ± 0.01</t>
  </si>
  <si>
    <t>0.12 ± 0.03</t>
  </si>
  <si>
    <t>0.07 ± 0.02</t>
  </si>
  <si>
    <t>1.33 ± 0.38</t>
  </si>
  <si>
    <t>0.72 ± 0.22</t>
  </si>
  <si>
    <t>1.25 ± 0.31</t>
  </si>
  <si>
    <t>0.64 ± 0.04</t>
  </si>
  <si>
    <t>0.06 ± 0.08</t>
  </si>
  <si>
    <t>0.01 ± 0.02</t>
  </si>
  <si>
    <t>0.02 ± 0.02</t>
  </si>
  <si>
    <t>0.03 ± 0.01</t>
  </si>
  <si>
    <t>1.13 ± 0.15</t>
  </si>
  <si>
    <t>1.18 ± 0.28</t>
  </si>
  <si>
    <t>92.41 ± 13.63</t>
  </si>
  <si>
    <t>89.58 ± 3.57</t>
  </si>
  <si>
    <t>0.54 ± 0.17</t>
  </si>
  <si>
    <t>0.26 ± 0.03</t>
  </si>
  <si>
    <t>0.07 ± 0.03</t>
  </si>
  <si>
    <t>0.26 ± 0.13</t>
  </si>
  <si>
    <t>0.05 ± 0.02</t>
  </si>
  <si>
    <t>0.04 ± 0.03</t>
  </si>
  <si>
    <t>0.18 ± 0.03</t>
  </si>
  <si>
    <t>0.15 ± 0.02</t>
  </si>
  <si>
    <t>0.18 ± 0.04</t>
  </si>
  <si>
    <t>43.44 ± 5.86</t>
  </si>
  <si>
    <t>43.09 ± 4.81</t>
  </si>
  <si>
    <t>39.39 ± 2.45</t>
  </si>
  <si>
    <t>17.33 ± 2.21</t>
  </si>
  <si>
    <t>21.59 ± 1.44</t>
  </si>
  <si>
    <t>0.59 ± 0.08</t>
  </si>
  <si>
    <t>0.39 ± 0.08</t>
  </si>
  <si>
    <t>0.42 ± 0.02</t>
  </si>
  <si>
    <t>0.33 ± 0.04</t>
  </si>
  <si>
    <t>1.44 ± 0.27</t>
  </si>
  <si>
    <t>1.28 ± 0.18</t>
  </si>
  <si>
    <t>0.05 ± 0.01</t>
  </si>
  <si>
    <t>0.74 ± 0.09</t>
  </si>
  <si>
    <t>0.24 ± 0.12</t>
  </si>
  <si>
    <t>0.54 ± 0.12</t>
  </si>
  <si>
    <t>0.39 ± 0.15</t>
  </si>
  <si>
    <t>1.81 ± 0.38</t>
  </si>
  <si>
    <t>1.26 ± 0.29</t>
  </si>
  <si>
    <t>0.95 ± 0.03</t>
  </si>
  <si>
    <t>0.15 ± 0.03</t>
  </si>
  <si>
    <t>10.63 ± 1.64</t>
  </si>
  <si>
    <t>5.18 ± 0.43</t>
  </si>
  <si>
    <t>5.26 ± 0.39</t>
  </si>
  <si>
    <t>0.04 ± 0.01</t>
  </si>
  <si>
    <t>6.36 ± 2.31</t>
  </si>
  <si>
    <t>1.78 ± 0.49</t>
  </si>
  <si>
    <t>2.68 ± 0.39</t>
  </si>
  <si>
    <t>0.05 ± 0.03</t>
  </si>
  <si>
    <t>0.07 ± 0.06</t>
  </si>
  <si>
    <t>0.09 ± 0.06</t>
  </si>
  <si>
    <t>0.49 ± 0.22</t>
  </si>
  <si>
    <t>0.26 ± 0.07</t>
  </si>
  <si>
    <t>0.25 ± 0.04</t>
  </si>
  <si>
    <t>0.28 ± 0.13</t>
  </si>
  <si>
    <t>0.04 ± 0.06</t>
  </si>
  <si>
    <t>0.21 ± 0.04</t>
  </si>
  <si>
    <t>0.06 ± 0.01</t>
  </si>
  <si>
    <t>2.63 ± 0.87</t>
  </si>
  <si>
    <t>1.25 ± 0.22</t>
  </si>
  <si>
    <t>1.53 ± 0.17</t>
  </si>
  <si>
    <t>1.09 ± 0.34</t>
  </si>
  <si>
    <t>13.92 ± 6.31</t>
  </si>
  <si>
    <t>2.64 ± 0.65</t>
  </si>
  <si>
    <t>7.88 ± 3.36</t>
  </si>
  <si>
    <t>15.09 ± 6.76</t>
  </si>
  <si>
    <t>6.69 ± 0.64</t>
  </si>
  <si>
    <t>0.14 ± 0.01</t>
  </si>
  <si>
    <t>0.13 ± 0.02</t>
  </si>
  <si>
    <t>0.09 ± 0.03</t>
  </si>
  <si>
    <t>16.63 ± 1.15</t>
  </si>
  <si>
    <t>8.41 ± 0.16</t>
  </si>
  <si>
    <t>11.35 ± 0.85</t>
  </si>
  <si>
    <t>8.32 ± 0.55</t>
  </si>
  <si>
    <t>0.02 ± 0.03</t>
  </si>
  <si>
    <t>40.01 ± 2.75</t>
  </si>
  <si>
    <t>45.75 ± 3.99</t>
  </si>
  <si>
    <t>5.09 ± 0.73</t>
  </si>
  <si>
    <t>4.68 ± 1.17</t>
  </si>
  <si>
    <t>0.23 ± 0.13</t>
  </si>
  <si>
    <t>0.13 ± 0.06</t>
  </si>
  <si>
    <t>2.42 ± 0.59</t>
  </si>
  <si>
    <t>0.73 ± 0.66</t>
  </si>
  <si>
    <t>1.03 ± 0.32</t>
  </si>
  <si>
    <t>2.68 ± 0.58</t>
  </si>
  <si>
    <t>1.27 ± 0.16</t>
  </si>
  <si>
    <t>2.47 ± 0.36</t>
  </si>
  <si>
    <t>1.62 ± 0.23</t>
  </si>
  <si>
    <t>0.07 ± 0.07</t>
  </si>
  <si>
    <t>22.26 ± 3.83</t>
  </si>
  <si>
    <t>15.34 ± 1.37</t>
  </si>
  <si>
    <t>18.29 ± 1.36</t>
  </si>
  <si>
    <t>12.19 ± 2.85</t>
  </si>
  <si>
    <t>0.48 ± 0.05</t>
  </si>
  <si>
    <t>0.23 ± 0.05</t>
  </si>
  <si>
    <t>0.45 ± 0.14</t>
  </si>
  <si>
    <t>0.27 ± 0.09</t>
  </si>
  <si>
    <t>0.09 ± 0.16</t>
  </si>
  <si>
    <t>2.35 ± 0.81</t>
  </si>
  <si>
    <t>0.61 ± 0.11</t>
  </si>
  <si>
    <t>1.21 ± 0.16</t>
  </si>
  <si>
    <t>61.35 ± 13.87</t>
  </si>
  <si>
    <t>27.55 ± 3.26</t>
  </si>
  <si>
    <t>34.82 ± 4.38</t>
  </si>
  <si>
    <t>26.37 ± 3.32</t>
  </si>
  <si>
    <t>2.76 ± 1.82</t>
  </si>
  <si>
    <t>2.35 ± 1.06</t>
  </si>
  <si>
    <t>2.11 ± 1.24</t>
  </si>
  <si>
    <t>2.77 ± 2.88</t>
  </si>
  <si>
    <t>61.94 ± 24.61</t>
  </si>
  <si>
    <t>28.69 ± 11.02</t>
  </si>
  <si>
    <t>38.87 ± 28.73</t>
  </si>
  <si>
    <t>14.45 ± 6.91</t>
  </si>
  <si>
    <t>6.42 ± 3.06</t>
  </si>
  <si>
    <t>9.34 ± 4.77</t>
  </si>
  <si>
    <t>9.53 ± 3.25</t>
  </si>
  <si>
    <t>141.75 ± 11.21</t>
  </si>
  <si>
    <t>77.73 ± 27.61</t>
  </si>
  <si>
    <t>106.02 ± 22.63</t>
  </si>
  <si>
    <t>8.48 ± 5.04</t>
  </si>
  <si>
    <t>3.05 ± 2.76</t>
  </si>
  <si>
    <t>3.69 ± 0.66</t>
  </si>
  <si>
    <t>93.51 ± 9.76</t>
  </si>
  <si>
    <t>48.41 ± 7.28</t>
  </si>
  <si>
    <t>67.12 ± 11.59</t>
  </si>
  <si>
    <t>56.67 ± 22.18</t>
  </si>
  <si>
    <t>4.01 ± 0.21</t>
  </si>
  <si>
    <t>1.84 ± 0.49</t>
  </si>
  <si>
    <t>2.74 ± 0.32</t>
  </si>
  <si>
    <t>2.19 ± 0.84</t>
  </si>
  <si>
    <t>3.73 ± 0.34</t>
  </si>
  <si>
    <t>2.29 ± 0.34</t>
  </si>
  <si>
    <t>2.75 ± 0.06</t>
  </si>
  <si>
    <t>2.19 ± 0.65</t>
  </si>
  <si>
    <t>6.95 ± 1.39</t>
  </si>
  <si>
    <t>3.69 ± 1.13</t>
  </si>
  <si>
    <t>4.18 ± 0.49</t>
  </si>
  <si>
    <t>3.61 ± 0.46</t>
  </si>
  <si>
    <t>2.07 ± 0.93</t>
  </si>
  <si>
    <t>0.68 ± 0.23</t>
  </si>
  <si>
    <t>1.11 ± 0.24</t>
  </si>
  <si>
    <t>0.63 ± 0.36</t>
  </si>
  <si>
    <t>15.13 ± 3.29</t>
  </si>
  <si>
    <t>8.03 ± 3.73</t>
  </si>
  <si>
    <t>1.88 ± 0.13</t>
  </si>
  <si>
    <t>1.36 ± 0.13</t>
  </si>
  <si>
    <t>1.47 ± 0.44</t>
  </si>
  <si>
    <t>1.31 ± 0.59</t>
  </si>
  <si>
    <t>0.53 ± 0.67</t>
  </si>
  <si>
    <t>1.08 ± 1.02</t>
  </si>
  <si>
    <t>1.02 ± 0.85</t>
  </si>
  <si>
    <t>484.07 ± 78.72</t>
  </si>
  <si>
    <t>240.36 ± 13.17</t>
  </si>
  <si>
    <t>263.49 ± 24.47</t>
  </si>
  <si>
    <t>204.93 ± 31.28</t>
  </si>
  <si>
    <t>852.81 ± 87.34</t>
  </si>
  <si>
    <t>479.49 ± 21.76</t>
  </si>
  <si>
    <t>32.07 ± 43.71</t>
  </si>
  <si>
    <t>38.79 ± 30.02</t>
  </si>
  <si>
    <t>46.01 ± 9.43</t>
  </si>
  <si>
    <t>70.78 ± 8.58</t>
  </si>
  <si>
    <t>2.46 ± 0.31</t>
  </si>
  <si>
    <t>3.05 ± 1.15</t>
  </si>
  <si>
    <t>3.07 ± 1.42</t>
  </si>
  <si>
    <t>1.47 ± 0.73</t>
  </si>
  <si>
    <t>1.37 ± 0.58</t>
  </si>
  <si>
    <t>1.43 ± 1.24</t>
  </si>
  <si>
    <t>43.29 ± 1.48</t>
  </si>
  <si>
    <t>24.89 ± 2.94</t>
  </si>
  <si>
    <t>17.66 ± 3.97</t>
  </si>
  <si>
    <t>18.77 ± 7.38</t>
  </si>
  <si>
    <t>9.18 ± 0.83</t>
  </si>
  <si>
    <t>2.44 ± 1.76</t>
  </si>
  <si>
    <t>53.62 ± 9.38</t>
  </si>
  <si>
    <t>30.06 ± 3.82</t>
  </si>
  <si>
    <t>38.85 ± 3.83</t>
  </si>
  <si>
    <t>27.87 ± 5.95</t>
  </si>
  <si>
    <t>18.81 ± 4.81</t>
  </si>
  <si>
    <t>24.57 ± 5.81</t>
  </si>
  <si>
    <t>18.28 ± 1.59</t>
  </si>
  <si>
    <t>30.15 ± 1.26</t>
  </si>
  <si>
    <t>13.02 ± 1.03</t>
  </si>
  <si>
    <t>24.84 ± 2.43</t>
  </si>
  <si>
    <t>15.88 ± 3.83</t>
  </si>
  <si>
    <t>8.39 ± 4.44</t>
  </si>
  <si>
    <t>1.65 ± 0.49</t>
  </si>
  <si>
    <t>4.89 ± 3.33</t>
  </si>
  <si>
    <t>1.38 ± 0.27</t>
  </si>
  <si>
    <t>0.46 ± 0.29</t>
  </si>
  <si>
    <t>0.35 ± 0.04</t>
  </si>
  <si>
    <t>0.15 ± 0.13</t>
  </si>
  <si>
    <t>0.19 ± 0.11</t>
  </si>
  <si>
    <t>0.36 ± 0.06</t>
  </si>
  <si>
    <t>0.56 ± 0.19</t>
  </si>
  <si>
    <t>0.45 ± 0.05</t>
  </si>
  <si>
    <t>0.29 ± 0.22</t>
  </si>
  <si>
    <t>0.17 ± 0.03</t>
  </si>
  <si>
    <t>0.16 ± 0.02</t>
  </si>
  <si>
    <t>570.03 ± 252.99</t>
  </si>
  <si>
    <t>280.32 ± 26.06</t>
  </si>
  <si>
    <t>261.24 ± 41.89</t>
  </si>
  <si>
    <t>671.42 ± 282.71</t>
  </si>
  <si>
    <t>347.55 ± 27.01</t>
  </si>
  <si>
    <t>994.84 ± 276.07</t>
  </si>
  <si>
    <t>628.47 ± 129.26</t>
  </si>
  <si>
    <t>678.51 ± 126.47</t>
  </si>
  <si>
    <t>421.25 ± 54.01</t>
  </si>
  <si>
    <t>412.81 ± 78.82</t>
  </si>
  <si>
    <t>122.42 ± 11.52</t>
  </si>
  <si>
    <t>79.96 ± 6.51</t>
  </si>
  <si>
    <t>78.05 ± 3.33</t>
  </si>
  <si>
    <t>7.64 ± 12.98</t>
  </si>
  <si>
    <t>0.36 ± 0.05</t>
  </si>
  <si>
    <t>105.29 ± 4.88</t>
  </si>
  <si>
    <t>61.51 ± 5.09</t>
  </si>
  <si>
    <t>61.38 ± 12.68</t>
  </si>
  <si>
    <t>13.28 ± 2.05</t>
  </si>
  <si>
    <t>7.67 ± 0.69</t>
  </si>
  <si>
    <t>5.44 ± 2.21</t>
  </si>
  <si>
    <t>5.22 ± 0.21</t>
  </si>
  <si>
    <t>4.56 ± 1.04</t>
  </si>
  <si>
    <t>5.61 ± 0.95</t>
  </si>
  <si>
    <t>4.94 ± 1.06</t>
  </si>
  <si>
    <t>5.51 ± 4.22</t>
  </si>
  <si>
    <t>2.96 ± 0.54</t>
  </si>
  <si>
    <t>3.47 ± 0.15</t>
  </si>
  <si>
    <t>2.63 ± 0.18</t>
  </si>
  <si>
    <t>0.24 ± 0.02</t>
  </si>
  <si>
    <t>0.12 ± 0.04</t>
  </si>
  <si>
    <t>1.68 ± 0.52</t>
  </si>
  <si>
    <t>2.03 ± 1.62</t>
  </si>
  <si>
    <t>0.39 ± 0.18</t>
  </si>
  <si>
    <t>0.57 ± 0.05</t>
  </si>
  <si>
    <t>186.34 ± 4.81</t>
  </si>
  <si>
    <t>36.17 ± 56.56</t>
  </si>
  <si>
    <t>87.13 ± 27.51</t>
  </si>
  <si>
    <t>78.47 ± 35.71</t>
  </si>
  <si>
    <t>46.01 ± 6.07</t>
  </si>
  <si>
    <t>31.86 ± 5.84</t>
  </si>
  <si>
    <t>38.06 ± 23.78</t>
  </si>
  <si>
    <t>26.84 ± 4.68</t>
  </si>
  <si>
    <t>22.29 ± 4.49</t>
  </si>
  <si>
    <t>6.01 ± 2.49</t>
  </si>
  <si>
    <t>8.48 ± 1.16</t>
  </si>
  <si>
    <t>5.71 ± 1.08</t>
  </si>
  <si>
    <t>680.16 ± 186.87</t>
  </si>
  <si>
    <t>385.05 ± 8.83</t>
  </si>
  <si>
    <t>286.25 ± 97.91</t>
  </si>
  <si>
    <t>1217.58 ± 191.19</t>
  </si>
  <si>
    <t>887.33 ± 245.54</t>
  </si>
  <si>
    <t>492.58 ± 114.14</t>
  </si>
  <si>
    <t>157.93 ± 179.09</t>
  </si>
  <si>
    <t>2.63 ± 0.21</t>
  </si>
  <si>
    <t>1.75 ± 0.22</t>
  </si>
  <si>
    <t>1.32 ± 0.42</t>
  </si>
  <si>
    <t>110.06 ± 6.07</t>
  </si>
  <si>
    <t>0.07 ± 0.01</t>
  </si>
  <si>
    <t>70.42 ± 8.81</t>
  </si>
  <si>
    <t>53.08 ± 30.12</t>
  </si>
  <si>
    <t>24.13 ± 11.36</t>
  </si>
  <si>
    <t>9.07 ± 4.55</t>
  </si>
  <si>
    <t>8.43 ± 2.69</t>
  </si>
  <si>
    <t>10.08 ± 7.19</t>
  </si>
  <si>
    <t>42.64 ± 6.72</t>
  </si>
  <si>
    <t>29.52 ± 4.25</t>
  </si>
  <si>
    <t>29.87 ± 1.05</t>
  </si>
  <si>
    <t>26.86 ± 5.08</t>
  </si>
  <si>
    <t>83.55 ± 24.09</t>
  </si>
  <si>
    <t>62.26 ± 5.26</t>
  </si>
  <si>
    <t>51.87 ± 6.95</t>
  </si>
  <si>
    <t>14.11 ± 1.02</t>
  </si>
  <si>
    <t>18.54 ± 1.65</t>
  </si>
  <si>
    <t>11.82 ± 3.52</t>
  </si>
  <si>
    <t>485.37 ± 53.86</t>
  </si>
  <si>
    <t>274.42 ± 2.15</t>
  </si>
  <si>
    <t>292.44 ± 8.81</t>
  </si>
  <si>
    <t>269.81 ± 31.06</t>
  </si>
  <si>
    <t>255.48 ± 20.36</t>
  </si>
  <si>
    <t>276.34 ± 23.14</t>
  </si>
  <si>
    <t>235.24 ± 38.41</t>
  </si>
  <si>
    <t>10.22 ± 2.81</t>
  </si>
  <si>
    <t>5.76 ± 0.79</t>
  </si>
  <si>
    <t>5.36 ± 1.18</t>
  </si>
  <si>
    <t>4.57 ± 0.29</t>
  </si>
  <si>
    <t>0.45 ± 0.08</t>
  </si>
  <si>
    <t>0.45 ± 0.19</t>
  </si>
  <si>
    <t>0.03 ± 0.03</t>
  </si>
  <si>
    <t>0.26 ± 0.22</t>
  </si>
  <si>
    <t>0.87 ± 0.08</t>
  </si>
  <si>
    <t>0.62 ± 0.16</t>
  </si>
  <si>
    <t>0.57 ± 0.04</t>
  </si>
  <si>
    <t>10.07 ± 3.26</t>
  </si>
  <si>
    <t>4.93 ± 0.62</t>
  </si>
  <si>
    <t>3.45 ± 0.57</t>
  </si>
  <si>
    <t>43.02 ± 2.12</t>
  </si>
  <si>
    <t>19.75 ± 3.96</t>
  </si>
  <si>
    <t>31.95 ± 3.51</t>
  </si>
  <si>
    <t>23.52 ± 3.31</t>
  </si>
  <si>
    <t>0.44 ± 0.17</t>
  </si>
  <si>
    <t>0.54 ± 0.06</t>
  </si>
  <si>
    <t>0.22 ± 0.15</t>
  </si>
  <si>
    <t>0.38 ± 0.22</t>
  </si>
  <si>
    <t>8.09 ± 0.67</t>
  </si>
  <si>
    <t>5.58 ± 0.23</t>
  </si>
  <si>
    <t>4.63 ± 0.46</t>
  </si>
  <si>
    <t>3.83 ± 0.91</t>
  </si>
  <si>
    <t>12.43 ± 3.26</t>
  </si>
  <si>
    <t>7.47 ± 1.96</t>
  </si>
  <si>
    <t>7.29 ± 0.32</t>
  </si>
  <si>
    <t>6.55 ± 3.28</t>
  </si>
  <si>
    <t>24.24 ± 0.64</t>
  </si>
  <si>
    <t>11.83 ± 2.68</t>
  </si>
  <si>
    <t>3.72 ± 2.29</t>
  </si>
  <si>
    <t>0.33 ± 0.14</t>
  </si>
  <si>
    <t>0.75 ± 0.13</t>
  </si>
  <si>
    <t>2.97 ± 0.48</t>
  </si>
  <si>
    <t>26.31 ± 5.26</t>
  </si>
  <si>
    <t>23.12 ± 3.76</t>
  </si>
  <si>
    <t>12.22 ± 3.53</t>
  </si>
  <si>
    <t>14.04 ± 4.33</t>
  </si>
  <si>
    <t>0.67 ± 0.53</t>
  </si>
  <si>
    <t>0.37 ± 0.28</t>
  </si>
  <si>
    <t>0.24 ± 0.05</t>
  </si>
  <si>
    <t>606.89 ± 68.58</t>
  </si>
  <si>
    <t>287.66 ± 53.37</t>
  </si>
  <si>
    <t>359.12 ± 52.76</t>
  </si>
  <si>
    <t>244.73 ± 19.11</t>
  </si>
  <si>
    <t>75.19 ± 13.34</t>
  </si>
  <si>
    <t>28.68 ± 9.35</t>
  </si>
  <si>
    <t>45.69 ± 5.77</t>
  </si>
  <si>
    <t>24.07 ± 16.91</t>
  </si>
  <si>
    <t>302.47 ± 67.39</t>
  </si>
  <si>
    <t>120.27 ± 36.15</t>
  </si>
  <si>
    <t>189.52 ± 28.45</t>
  </si>
  <si>
    <t>109.71 ± 16.17</t>
  </si>
  <si>
    <t>1.61 ± 1.46</t>
  </si>
  <si>
    <t>7.24 ± 3.55</t>
  </si>
  <si>
    <t>3.12 ± 1.14</t>
  </si>
  <si>
    <t>13.89 ± 2.27</t>
  </si>
  <si>
    <t>10.51 ± 2.87</t>
  </si>
  <si>
    <t>8.38 ± 2.15</t>
  </si>
  <si>
    <t>7.93 ± 2.01</t>
  </si>
  <si>
    <t>36.12 ± 9.08</t>
  </si>
  <si>
    <t>23.11 ± 2.04</t>
  </si>
  <si>
    <t>20.14 ± 0.41</t>
  </si>
  <si>
    <t>44.93 ± 12.15</t>
  </si>
  <si>
    <t>48.34 ± 3.58</t>
  </si>
  <si>
    <t>24.09 ± 2.66</t>
  </si>
  <si>
    <t>124.78 ± 22.14</t>
  </si>
  <si>
    <t>122.08 ± 6.98</t>
  </si>
  <si>
    <t>93.87 ± 12.21</t>
  </si>
  <si>
    <t>129.12 ± 13.46</t>
  </si>
  <si>
    <t>85.56 ± 10.24</t>
  </si>
  <si>
    <t>82.11 ± 8.85</t>
  </si>
  <si>
    <t>81.74 ± 22.75</t>
  </si>
  <si>
    <t>134.95 ± 13.67</t>
  </si>
  <si>
    <t>80.01 ± 3.25</t>
  </si>
  <si>
    <t>79.06 ± 5.81</t>
  </si>
  <si>
    <t>71.74 ± 13.18</t>
  </si>
  <si>
    <t>199.24 ± 18.62</t>
  </si>
  <si>
    <t>140.19 ± 15.38</t>
  </si>
  <si>
    <t>109.08 ± 14.35</t>
  </si>
  <si>
    <t>115.99 ± 21.81</t>
  </si>
  <si>
    <t>214.83 ± 61.28</t>
  </si>
  <si>
    <t>162.13 ± 24.68</t>
  </si>
  <si>
    <t>174.77 ± 15.38</t>
  </si>
  <si>
    <t>231.18 ± 48.97</t>
  </si>
  <si>
    <t>232.76 ± 27.78</t>
  </si>
  <si>
    <t>55.24 ± 10.29</t>
  </si>
  <si>
    <t>28.85 ± 5.97</t>
  </si>
  <si>
    <t>31.76 ± 3.64</t>
  </si>
  <si>
    <t>25.14 ± 3.62</t>
  </si>
  <si>
    <t>38.58 ± 8.41</t>
  </si>
  <si>
    <t>17.88 ± 4.94</t>
  </si>
  <si>
    <t>21.51 ± 3.79</t>
  </si>
  <si>
    <t>2.41 ± 1.89</t>
  </si>
  <si>
    <t>1.79 ± 0.04</t>
  </si>
  <si>
    <t>1.35 ± 0.46</t>
  </si>
  <si>
    <t>18.07 ± 10.19</t>
  </si>
  <si>
    <t>4.22 ± 1.18</t>
  </si>
  <si>
    <t>1.28 ± 0.43</t>
  </si>
  <si>
    <t>160.87 ± 38.55</t>
  </si>
  <si>
    <t>64.41 ± 17.38</t>
  </si>
  <si>
    <t>64.21 ± 6.54</t>
  </si>
  <si>
    <t>12.13 ± 5.32</t>
  </si>
  <si>
    <t>13.28 ± 3.88</t>
  </si>
  <si>
    <t>3.44 ± 1.97</t>
  </si>
  <si>
    <t>51.25 ± 4.67</t>
  </si>
  <si>
    <t>24.86 ± 14.95</t>
  </si>
  <si>
    <t>25.86 ± 5.98</t>
  </si>
  <si>
    <t>32.24 ± 11.03</t>
  </si>
  <si>
    <t>60.98 ± 8.94</t>
  </si>
  <si>
    <t>45.49 ± 3.06</t>
  </si>
  <si>
    <t>31.92 ± 4.67</t>
  </si>
  <si>
    <t>36.36 ± 9.78</t>
  </si>
  <si>
    <t>1.53 ± 0.93</t>
  </si>
  <si>
    <t>0.79 ± 0.24</t>
  </si>
  <si>
    <t>0.89 ± 0.48</t>
  </si>
  <si>
    <t>0.24 ± 0.06</t>
  </si>
  <si>
    <t>10.97 ± 1.19</t>
  </si>
  <si>
    <t>7.61 ± 1.67</t>
  </si>
  <si>
    <t>3.26 ± 1.01</t>
  </si>
  <si>
    <t>4.11 ± 1.22</t>
  </si>
  <si>
    <t>3.05 ± 2.49</t>
  </si>
  <si>
    <t>2.93 ± 1.28</t>
  </si>
  <si>
    <t>1.73 ± 0.69</t>
  </si>
  <si>
    <t>2.32 ± 0.82</t>
  </si>
  <si>
    <t>2.48 ± 0.58</t>
  </si>
  <si>
    <t>0.92 ± 0.53</t>
  </si>
  <si>
    <t>1.37 ± 0.39</t>
  </si>
  <si>
    <t>96.34 ± 1.92</t>
  </si>
  <si>
    <t>71.54 ± 9.84</t>
  </si>
  <si>
    <t>58.97 ± 13.25</t>
  </si>
  <si>
    <t>54.52 ± 10.74</t>
  </si>
  <si>
    <t>26.85 ± 10.55</t>
  </si>
  <si>
    <t>38.76 ± 3.68</t>
  </si>
  <si>
    <t>32.13 ± 8.45</t>
  </si>
  <si>
    <t>98.39 ± 12.68</t>
  </si>
  <si>
    <t>49.06 ± 11.11</t>
  </si>
  <si>
    <t>42.68 ± 4.34</t>
  </si>
  <si>
    <t>127.45 ± 34.42</t>
  </si>
  <si>
    <t>55.75 ± 23.05</t>
  </si>
  <si>
    <t>14.35 ± 8.36</t>
  </si>
  <si>
    <t>51.26 ± 24.68</t>
  </si>
  <si>
    <t>9.91 ± 4.98</t>
  </si>
  <si>
    <t>4.24 ± 3.13</t>
  </si>
  <si>
    <t>76.34 ± 15.59</t>
  </si>
  <si>
    <t>31.22 ± 6.47</t>
  </si>
  <si>
    <t>34.67 ± 3.73</t>
  </si>
  <si>
    <t>20.49 ± 6.48</t>
  </si>
  <si>
    <t>17.41 ± 4.39</t>
  </si>
  <si>
    <t>15.68 ± 2.88</t>
  </si>
  <si>
    <t>10.27 ± 1.36</t>
  </si>
  <si>
    <t>7.22 ± 2.28</t>
  </si>
  <si>
    <t>6.35 ± 0.89</t>
  </si>
  <si>
    <t>32.39 ± 1.12</t>
  </si>
  <si>
    <t>19.06 ± 1.83</t>
  </si>
  <si>
    <t>17.33 ± 2.86</t>
  </si>
  <si>
    <t>15.73 ± 1.61</t>
  </si>
  <si>
    <t>1.73 ± 0.36</t>
  </si>
  <si>
    <t>1.46 ± 0.13</t>
  </si>
  <si>
    <t>1.56 ± 0.31</t>
  </si>
  <si>
    <t>2.48 ± 0.84</t>
  </si>
  <si>
    <t>0.89 ± 0.54</t>
  </si>
  <si>
    <t>0.71 ± 0.51</t>
  </si>
  <si>
    <t>12.48 ± 2.09</t>
  </si>
  <si>
    <t>6.53 ± 0.94</t>
  </si>
  <si>
    <t>6.03 ± 0.29</t>
  </si>
  <si>
    <t>5.42 ± 0.61</t>
  </si>
  <si>
    <t>120.97 ± 11.54</t>
  </si>
  <si>
    <t>70.04 ± 10.46</t>
  </si>
  <si>
    <t>46.19 ± 1.24</t>
  </si>
  <si>
    <t>1.94 ± 0.52</t>
  </si>
  <si>
    <t>0.71 ± 0.19</t>
  </si>
  <si>
    <t>0.44 ± 0.07</t>
  </si>
  <si>
    <t>0.24 ± 0.38</t>
  </si>
  <si>
    <t>0.31 ± 0.03</t>
  </si>
  <si>
    <t>0.25 ± 0.08</t>
  </si>
  <si>
    <t>0.08 ± 0.05</t>
  </si>
  <si>
    <t>22.64 ± 2.75</t>
  </si>
  <si>
    <t>16.73 ± 4.67</t>
  </si>
  <si>
    <t>18.94 ± 3.42</t>
  </si>
  <si>
    <t>31.74 ± 4.73</t>
  </si>
  <si>
    <t>20.68 ± 1.77</t>
  </si>
  <si>
    <t>14.65 ± 3.94</t>
  </si>
  <si>
    <t>17.03 ± 3.23</t>
  </si>
  <si>
    <t>12.58 ± 2.29</t>
  </si>
  <si>
    <t>5.63 ± 1.23</t>
  </si>
  <si>
    <t>4.77 ± 1.87</t>
  </si>
  <si>
    <t>0.54 ± 0.23</t>
  </si>
  <si>
    <t>0.33 ± 0.06</t>
  </si>
  <si>
    <t>215.55 ± 24.66</t>
  </si>
  <si>
    <t>108.55 ± 17.48</t>
  </si>
  <si>
    <t>78.09 ± 13.31</t>
  </si>
  <si>
    <t>70.18 ± 5.87</t>
  </si>
  <si>
    <t>54.31 ± 6.02</t>
  </si>
  <si>
    <t>72.29 ± 16.47</t>
  </si>
  <si>
    <t>41.07 ± 9.44</t>
  </si>
  <si>
    <t>17.71 ± 5.54</t>
  </si>
  <si>
    <t>9.87 ± 2.79</t>
  </si>
  <si>
    <t>6.53 ± 1.34</t>
  </si>
  <si>
    <t>46.24 ± 7.59</t>
  </si>
  <si>
    <t>34.56 ± 4.93</t>
  </si>
  <si>
    <t>24.73 ± 3.33</t>
  </si>
  <si>
    <t>27.79 ± 9.59</t>
  </si>
  <si>
    <t>15.12 ± 1.54</t>
  </si>
  <si>
    <t>7.71 ± 0.72</t>
  </si>
  <si>
    <t>12.25 ± 1.34</t>
  </si>
  <si>
    <t>7.55 ± 1.81</t>
  </si>
  <si>
    <t>7.34 ± 0.62</t>
  </si>
  <si>
    <t>6.42 ± 1.55</t>
  </si>
  <si>
    <t>3.03 ± 1.01</t>
  </si>
  <si>
    <t>1.75 ± 0.76</t>
  </si>
  <si>
    <t>1.09 ± 0.84</t>
  </si>
  <si>
    <t>6.44 ± 4.23</t>
  </si>
  <si>
    <t>0.85 ± 0.23</t>
  </si>
  <si>
    <t>4.26 ± 0.63</t>
  </si>
  <si>
    <t>3.98 ± 0.55</t>
  </si>
  <si>
    <t>1.92 ± 1.14</t>
  </si>
  <si>
    <t>4.78 ± 1.11</t>
  </si>
  <si>
    <t>3.13 ± 0.61</t>
  </si>
  <si>
    <t>15.44 ± 3.64</t>
  </si>
  <si>
    <t>6.35 ± 1.78</t>
  </si>
  <si>
    <t>45.23 ± 7.25</t>
  </si>
  <si>
    <t>23.64 ± 5.29</t>
  </si>
  <si>
    <t>29.18 ± 3.16</t>
  </si>
  <si>
    <t>21.21 ± 2.73</t>
  </si>
  <si>
    <t>49.88 ± 6.92</t>
  </si>
  <si>
    <t>23.36 ± 6.02</t>
  </si>
  <si>
    <t>30.79 ± 4.95</t>
  </si>
  <si>
    <t>18.64 ± 2.87</t>
  </si>
  <si>
    <t>30.16 ± 2.12</t>
  </si>
  <si>
    <t>21.41 ± 3.41</t>
  </si>
  <si>
    <t>31.71 ± 6.39</t>
  </si>
  <si>
    <t>15.99 ± 2.98</t>
  </si>
  <si>
    <t>15.44 ± 2.41</t>
  </si>
  <si>
    <t>3.93 ± 0.43</t>
  </si>
  <si>
    <t>6.45 ± 0.37</t>
  </si>
  <si>
    <t>5.84 ± 0.78</t>
  </si>
  <si>
    <t>68.63 ± 1.26</t>
  </si>
  <si>
    <t>37.15 ± 0.33</t>
  </si>
  <si>
    <t>42.06 ± 1.58</t>
  </si>
  <si>
    <t>33.64 ± 5.45</t>
  </si>
  <si>
    <t>5.36 ± 0.37</t>
  </si>
  <si>
    <t>2.23 ± 0.14</t>
  </si>
  <si>
    <t>3.42 ± 1.41</t>
  </si>
  <si>
    <t>15.68 ± 0.76</t>
  </si>
  <si>
    <t>10.15 ± 0.58</t>
  </si>
  <si>
    <t>44.38 ± 25.08</t>
  </si>
  <si>
    <t>19.62 ± 5.94</t>
  </si>
  <si>
    <t>33.28 ± 3.25</t>
  </si>
  <si>
    <t>27.25 ± 5.54</t>
  </si>
  <si>
    <t>1.48 ± 0.22</t>
  </si>
  <si>
    <t>1.03 ± 0.08</t>
  </si>
  <si>
    <t>1.06 ± 0.08</t>
  </si>
  <si>
    <t>0.96 ± 0.27</t>
  </si>
  <si>
    <t>2.24 ± 0.44</t>
  </si>
  <si>
    <t>2.21 ± 0.49</t>
  </si>
  <si>
    <t>1.66 ± 0.34</t>
  </si>
  <si>
    <t>1.63 ± 0.08</t>
  </si>
  <si>
    <t>2.13 ± 0.46</t>
  </si>
  <si>
    <t>0.78 ± 0.34</t>
  </si>
  <si>
    <t>1.11 ± 0.45</t>
  </si>
  <si>
    <t>0.85 ± 0.26</t>
  </si>
  <si>
    <t>15.07 ± 0.36</t>
  </si>
  <si>
    <t>12.14 ± 0.51</t>
  </si>
  <si>
    <t>8.15 ± 1.36</t>
  </si>
  <si>
    <t>8.41 ± 1.85</t>
  </si>
  <si>
    <t>3.86 ± 0.95</t>
  </si>
  <si>
    <t>8.64 ± 1.08</t>
  </si>
  <si>
    <t>3.95 ± 2.35</t>
  </si>
  <si>
    <t>0.43 ± 0.04</t>
  </si>
  <si>
    <t>0.85 ± 0.46</t>
  </si>
  <si>
    <t>0.12 ± 0.07</t>
  </si>
  <si>
    <t>3.96 ± 0.65</t>
  </si>
  <si>
    <t>2.22 ± 0.69</t>
  </si>
  <si>
    <t>1.59 ± 0.41</t>
  </si>
  <si>
    <t>1.68 ± 0.48</t>
  </si>
  <si>
    <t>5.96 ± 1.15</t>
  </si>
  <si>
    <t>1.74 ± 1.08</t>
  </si>
  <si>
    <t>3.59 ± 0.82</t>
  </si>
  <si>
    <t>1.66 ± 0.93</t>
  </si>
  <si>
    <t>1.24 ± 0.24</t>
  </si>
  <si>
    <t>0.77 ± 0.42</t>
  </si>
  <si>
    <t>0.75 ± 0.54</t>
  </si>
  <si>
    <t>7.52 ± 1.56</t>
  </si>
  <si>
    <t>5.54 ± 0.16</t>
  </si>
  <si>
    <t>4.19 ± 0.71</t>
  </si>
  <si>
    <t>59.47 ± 9.79</t>
  </si>
  <si>
    <t>27.07 ± 4.36</t>
  </si>
  <si>
    <t>38.48 ± 6.88</t>
  </si>
  <si>
    <t>51.02 ± 2.99</t>
  </si>
  <si>
    <t>39.44 ± 5.17</t>
  </si>
  <si>
    <t>11.56 ± 4.15</t>
  </si>
  <si>
    <t>3.82 ± 1.33</t>
  </si>
  <si>
    <t>1.65 ± 0.59</t>
  </si>
  <si>
    <t>0.49 ± 0.18</t>
  </si>
  <si>
    <t>39.92 ± 65.46</t>
  </si>
  <si>
    <t>28.98 ± 46.01</t>
  </si>
  <si>
    <t>3.09 ± 1.31</t>
  </si>
  <si>
    <t>1.75 ± 2.09</t>
  </si>
  <si>
    <t>3.75 ± 1.26</t>
  </si>
  <si>
    <t>0.54 ± 0.24</t>
  </si>
  <si>
    <t>0.52 ± 0.08</t>
  </si>
  <si>
    <t>0.51 ± 0.35</t>
  </si>
  <si>
    <t>31.71 ± 0.97</t>
  </si>
  <si>
    <t>18.51 ± 2.35</t>
  </si>
  <si>
    <t>16.79 ± 2.32</t>
  </si>
  <si>
    <t>0.61 ± 1.05</t>
  </si>
  <si>
    <t>1.01 ± 0.33</t>
  </si>
  <si>
    <t>0.37 ± 0.25</t>
  </si>
  <si>
    <t>0.62 ± 0.03</t>
  </si>
  <si>
    <t>0.11 ± 0.06</t>
  </si>
  <si>
    <t>11.83 ± 2.84</t>
  </si>
  <si>
    <t>8.26 ± 1.63</t>
  </si>
  <si>
    <t>4.26 ± 1.34</t>
  </si>
  <si>
    <t>0.69 ± 0.14</t>
  </si>
  <si>
    <t>0.88 ± 0.19</t>
  </si>
  <si>
    <t>0.53 ± 0.16</t>
  </si>
  <si>
    <t>2.29 ± 0.24</t>
  </si>
  <si>
    <t>1.75 ± 0.02</t>
  </si>
  <si>
    <t>1.41 ± 0.32</t>
  </si>
  <si>
    <t>5.73 ± 0.63</t>
  </si>
  <si>
    <t>5.68 ± 0.89</t>
  </si>
  <si>
    <t>2.28 ± 0.76</t>
  </si>
  <si>
    <t>3.75 ± 1.46</t>
  </si>
  <si>
    <t>1.28 ± 0.12</t>
  </si>
  <si>
    <t>0.37 ± 0.09</t>
  </si>
  <si>
    <t>0.32 ± 0.24</t>
  </si>
  <si>
    <t>0.31 ± 0.07</t>
  </si>
  <si>
    <t>0.06 ± 0.05</t>
  </si>
  <si>
    <t>1.36 ± 0.61</t>
  </si>
  <si>
    <t>0.63 ± 0.26</t>
  </si>
  <si>
    <t>0.43 ± 0.14</t>
  </si>
  <si>
    <t>7.66 ± 4.22</t>
  </si>
  <si>
    <t>1.81 ± 0.47</t>
  </si>
  <si>
    <t>1.24 ± 0.27</t>
  </si>
  <si>
    <t>0.56 ± 0.25</t>
  </si>
  <si>
    <t>0.98 ± 0.85</t>
  </si>
  <si>
    <t>1.06 ± 0.54</t>
  </si>
  <si>
    <t>0.27 ± 0.25</t>
  </si>
  <si>
    <t>0.27 ± 0.07</t>
  </si>
  <si>
    <t>23.17 ± 1.05</t>
  </si>
  <si>
    <t>18.19 ± 1.86</t>
  </si>
  <si>
    <t>10.96 ± 2.59</t>
  </si>
  <si>
    <t>12.44 ± 3.37</t>
  </si>
  <si>
    <t>12.27 ± 0.29</t>
  </si>
  <si>
    <t>10.44 ± 0.65</t>
  </si>
  <si>
    <t>9.68 ± 1.71</t>
  </si>
  <si>
    <t>7.29 ± 2.69</t>
  </si>
  <si>
    <t>9.21 ± 1.12</t>
  </si>
  <si>
    <t>4.96 ± 2.11</t>
  </si>
  <si>
    <t>22.68 ± 2.73</t>
  </si>
  <si>
    <t>14.44 ± 1.94</t>
  </si>
  <si>
    <t>15.04 ± 1.51</t>
  </si>
  <si>
    <t>14.49 ± 3.14</t>
  </si>
  <si>
    <t>1.09 ± 0.23</t>
  </si>
  <si>
    <t>0.35 ± 0.13</t>
  </si>
  <si>
    <t>0.37 ± 0.01</t>
  </si>
  <si>
    <t>4.85 ± 1.21</t>
  </si>
  <si>
    <t>3.18 ± 0.38</t>
  </si>
  <si>
    <t>43.54 ± 7.32</t>
  </si>
  <si>
    <t>65.48 ± 12.37</t>
  </si>
  <si>
    <t>39.41 ± 5.76</t>
  </si>
  <si>
    <t>37.96 ± 14.04</t>
  </si>
  <si>
    <t>303.38 ± 51.44</t>
  </si>
  <si>
    <t>175.91 ± 27.26</t>
  </si>
  <si>
    <t>181.52 ± 8.13</t>
  </si>
  <si>
    <t>168.14 ± 48.65</t>
  </si>
  <si>
    <t>300.19 ± 55.16</t>
  </si>
  <si>
    <t>173.08 ± 76.94</t>
  </si>
  <si>
    <t>200.52 ± 39.58</t>
  </si>
  <si>
    <t>182.43 ± 76.17</t>
  </si>
  <si>
    <t>192.39 ± 23.18</t>
  </si>
  <si>
    <t>202.78 ± 87.86</t>
  </si>
  <si>
    <t>305.93 ± 95.35</t>
  </si>
  <si>
    <t>168.37 ± 17.36</t>
  </si>
  <si>
    <t>246.64 ± 17.55</t>
  </si>
  <si>
    <t>175.03 ± 61.27</t>
  </si>
  <si>
    <t>22.47 ± 3.35</t>
  </si>
  <si>
    <t>12.39 ± 0.51</t>
  </si>
  <si>
    <t>14.95 ± 1.62</t>
  </si>
  <si>
    <t>13.25 ± 2.52</t>
  </si>
  <si>
    <t>74.73 ± 14.13</t>
  </si>
  <si>
    <t>49.21 ± 11.28</t>
  </si>
  <si>
    <t>48.09 ± 19.09</t>
  </si>
  <si>
    <t>51.18 ± 6.85</t>
  </si>
  <si>
    <t>20.93 ± 4.07</t>
  </si>
  <si>
    <t>38.91 ± 9.99</t>
  </si>
  <si>
    <t>29.79 ± 16.39</t>
  </si>
  <si>
    <t>3.03 ± 0.55</t>
  </si>
  <si>
    <t>2.58 ± 1.18</t>
  </si>
  <si>
    <t>2.43 ± 0.38</t>
  </si>
  <si>
    <t>4.84 ± 1.29</t>
  </si>
  <si>
    <t>2.48 ± 0.21</t>
  </si>
  <si>
    <t>2.52 ± 0.53</t>
  </si>
  <si>
    <t>2.68 ± 0.68</t>
  </si>
  <si>
    <t>0.08 ± 0.08</t>
  </si>
  <si>
    <t>0.47 ± 0.19</t>
  </si>
  <si>
    <t>0.55 ± 0.34</t>
  </si>
  <si>
    <t>32.69 ± 3.07</t>
  </si>
  <si>
    <t>15.83 ± 2.85</t>
  </si>
  <si>
    <t>17.68 ± 5.23</t>
  </si>
  <si>
    <t>16.02 ± 6.84</t>
  </si>
  <si>
    <t>329.64 ± 109.75</t>
  </si>
  <si>
    <t>259.61 ± 54.03</t>
  </si>
  <si>
    <t>406.85 ± 211.67</t>
  </si>
  <si>
    <t>739.68 ± 226.92</t>
  </si>
  <si>
    <t>430.29 ± 144.37</t>
  </si>
  <si>
    <t>167.48 ± 35.02</t>
  </si>
  <si>
    <t>232.98 ± 28.97</t>
  </si>
  <si>
    <t>173.02 ± 78.24</t>
  </si>
  <si>
    <t>295.26 ± 53.54</t>
  </si>
  <si>
    <t>243.84 ± 17.25</t>
  </si>
  <si>
    <t>169.92 ± 54.17</t>
  </si>
  <si>
    <t>32.52 ± 3.66</t>
  </si>
  <si>
    <t>84.97 ± 21.64</t>
  </si>
  <si>
    <t>58.23 ± 7.08</t>
  </si>
  <si>
    <t>74.72 ± 25.57</t>
  </si>
  <si>
    <t>84.14 ± 29.13</t>
  </si>
  <si>
    <t>46.02 ± 14.86</t>
  </si>
  <si>
    <t>209.96 ± 37.43</t>
  </si>
  <si>
    <t>165.02 ± 27.52</t>
  </si>
  <si>
    <t>213.26 ± 20.99</t>
  </si>
  <si>
    <t>134.26 ± 48.03</t>
  </si>
  <si>
    <t>192.94 ± 33.88</t>
  </si>
  <si>
    <t>176.05 ± 68.26</t>
  </si>
  <si>
    <t>3190.68 ± 1115.35</t>
  </si>
  <si>
    <t>2147.45 ± 681.17</t>
  </si>
  <si>
    <t>1917.92 ± 265.24</t>
  </si>
  <si>
    <t>2470.51 ± 1002.88</t>
  </si>
  <si>
    <t>1431.71 ± 535.33</t>
  </si>
  <si>
    <t>2263.37 ± 456.04</t>
  </si>
  <si>
    <t>1286.43 ± 334.49</t>
  </si>
  <si>
    <t>49.44 ± 12.21</t>
  </si>
  <si>
    <t>28.98 ± 16.17</t>
  </si>
  <si>
    <t>24.95 ± 15.29</t>
  </si>
  <si>
    <t>15.32 ± 1.02</t>
  </si>
  <si>
    <t>13.84 ± 1.06</t>
  </si>
  <si>
    <t>10.96 ± 3.84</t>
  </si>
  <si>
    <t>14.08 ± 4.27</t>
  </si>
  <si>
    <t>0.93 ± 0.68</t>
  </si>
  <si>
    <t>0.42 ± 0.11</t>
  </si>
  <si>
    <t>0.48 ± 0.21</t>
  </si>
  <si>
    <t>0.37 ± 0.18</t>
  </si>
  <si>
    <t>1.37 ± 0.12</t>
  </si>
  <si>
    <t>1.04 ± 0.29</t>
  </si>
  <si>
    <t>0.54 ± 0.08</t>
  </si>
  <si>
    <t>0.57 ± 0.33</t>
  </si>
  <si>
    <t>959.38 ± 98.19</t>
  </si>
  <si>
    <t>601.83 ± 139.04</t>
  </si>
  <si>
    <t>487.06 ± 156.33</t>
  </si>
  <si>
    <t>104.39 ± 30.03</t>
  </si>
  <si>
    <t>172.21 ± 21.77</t>
  </si>
  <si>
    <t>52.58 ± 13.98</t>
  </si>
  <si>
    <t>28.36 ± 7.62</t>
  </si>
  <si>
    <t>34.74 ± 7.07</t>
  </si>
  <si>
    <t>27.05 ± 12.05</t>
  </si>
  <si>
    <t>32.37 ± 6.66</t>
  </si>
  <si>
    <t>13.49 ± 3.19</t>
  </si>
  <si>
    <t>20.28 ± 6.97</t>
  </si>
  <si>
    <t>18.17 ± 3.96</t>
  </si>
  <si>
    <t>3.41 ± 1.39</t>
  </si>
  <si>
    <t>2.37 ± 0.67</t>
  </si>
  <si>
    <t>7.85 ± 6.05</t>
  </si>
  <si>
    <t>2.42 ± 1.24</t>
  </si>
  <si>
    <t>2.76 ± 0.56</t>
  </si>
  <si>
    <t>1.56 ± 0.43</t>
  </si>
  <si>
    <t>2403.79 ± 155.98</t>
  </si>
  <si>
    <t>1435.02 ± 287.38</t>
  </si>
  <si>
    <t>1620.57 ± 294.06</t>
  </si>
  <si>
    <t>1344.87 ± 433.64</t>
  </si>
  <si>
    <t>2493.69 ± 304.18</t>
  </si>
  <si>
    <t>1505.61 ± 150.17</t>
  </si>
  <si>
    <t>1804.27 ± 247.23</t>
  </si>
  <si>
    <t>1443.89 ± 203.73</t>
  </si>
  <si>
    <t>1989.39 ± 148.46</t>
  </si>
  <si>
    <t>1352.67 ± 332.62</t>
  </si>
  <si>
    <t>1557.78 ± 402.75</t>
  </si>
  <si>
    <t>1374.77 ± 335.09</t>
  </si>
  <si>
    <t>2408.65 ± 235.17</t>
  </si>
  <si>
    <t>1351.96 ± 86.85</t>
  </si>
  <si>
    <t>1467.16 ± 569.92</t>
  </si>
  <si>
    <t>1658.91 ± 294.12</t>
  </si>
  <si>
    <t>1552.49 ± 489.62</t>
  </si>
  <si>
    <t>1544.09 ± 169.71</t>
  </si>
  <si>
    <t>39.94 ± 13.24</t>
  </si>
  <si>
    <t>15.59 ± 13.65</t>
  </si>
  <si>
    <t>35.27 ± 21.47</t>
  </si>
  <si>
    <t>2641.76 ± 709.34</t>
  </si>
  <si>
    <t>1366.74 ± 73.34</t>
  </si>
  <si>
    <t>1445.64 ± 284.55</t>
  </si>
  <si>
    <t>106.44 ± 27.09</t>
  </si>
  <si>
    <t>66.75 ± 8.67</t>
  </si>
  <si>
    <t>37.38 ± 37.85</t>
  </si>
  <si>
    <t>21.28 ± 34.92</t>
  </si>
  <si>
    <t>12.03 ± 8.02</t>
  </si>
  <si>
    <t>7.75 ± 8.23</t>
  </si>
  <si>
    <t>1.79 ± 2.16</t>
  </si>
  <si>
    <t>1.71 ± 1.23</t>
  </si>
  <si>
    <t>2.03 ± 1.35</t>
  </si>
  <si>
    <t>5.67 ± 1.42</t>
  </si>
  <si>
    <t>1.58 ± 0.33</t>
  </si>
  <si>
    <t>3.02 ± 0.76</t>
  </si>
  <si>
    <t>22.05 ± 5.05</t>
  </si>
  <si>
    <t>6.11 ± 1.32</t>
  </si>
  <si>
    <t>13.58 ± 9.62</t>
  </si>
  <si>
    <t>9.37 ± 2.26</t>
  </si>
  <si>
    <t>15.44 ± 6.27</t>
  </si>
  <si>
    <t>140.36 ± 43.87</t>
  </si>
  <si>
    <t>106.15 ± 17.67</t>
  </si>
  <si>
    <t>116.88 ± 33.33</t>
  </si>
  <si>
    <t>290.91 ± 42.42</t>
  </si>
  <si>
    <t>182.29 ± 24.22</t>
  </si>
  <si>
    <t>193.12 ± 11.59</t>
  </si>
  <si>
    <t>146.85 ± 65.27</t>
  </si>
  <si>
    <t>12.99 ± 3.84</t>
  </si>
  <si>
    <t>30.94 ± 5.69</t>
  </si>
  <si>
    <t>8.16 ± 2.16</t>
  </si>
  <si>
    <t>4.17 ± 0.78</t>
  </si>
  <si>
    <t>8.58 ± 2.13</t>
  </si>
  <si>
    <t>6.19 ± 4.14</t>
  </si>
  <si>
    <t>39.69 ± 4.31</t>
  </si>
  <si>
    <t>17.41 ± 5.32</t>
  </si>
  <si>
    <t>31.27 ± 8.06</t>
  </si>
  <si>
    <t>25.35 ± 6.38</t>
  </si>
  <si>
    <t>2159.01 ± 333.64</t>
  </si>
  <si>
    <t>1695.55 ± 67.84</t>
  </si>
  <si>
    <t>3018.16 ± 612.45</t>
  </si>
  <si>
    <t>1710.26 ± 295.31</t>
  </si>
  <si>
    <t>2056.95 ± 406.38</t>
  </si>
  <si>
    <t>1294.34 ± 393.26</t>
  </si>
  <si>
    <t>893.59 ± 176.39</t>
  </si>
  <si>
    <t>985.66 ± 266.94</t>
  </si>
  <si>
    <t>804.08 ± 230.19</t>
  </si>
  <si>
    <t>1942.08 ± 375.16</t>
  </si>
  <si>
    <t>1242.67 ± 161.84</t>
  </si>
  <si>
    <t>1413.18 ± 192.03</t>
  </si>
  <si>
    <t>153.11 ± 14.98</t>
  </si>
  <si>
    <t>97.88 ± 8.51</t>
  </si>
  <si>
    <t>70.69 ± 61.18</t>
  </si>
  <si>
    <t>72.94 ± 25.23</t>
  </si>
  <si>
    <t>7.18 ± 3.41</t>
  </si>
  <si>
    <t>5.11 ± 0.63</t>
  </si>
  <si>
    <t>4.04 ± 2.23</t>
  </si>
  <si>
    <t>2.85 ± 1.67</t>
  </si>
  <si>
    <t>82.65 ± 26.34</t>
  </si>
  <si>
    <t>46.66 ± 8.83</t>
  </si>
  <si>
    <t>36.95 ± 20.58</t>
  </si>
  <si>
    <t>39.75 ± 3.97</t>
  </si>
  <si>
    <t>4.98 ± 1.92</t>
  </si>
  <si>
    <t>1.59 ± 0.74</t>
  </si>
  <si>
    <t>2.73 ± 1.94</t>
  </si>
  <si>
    <t>1.86 ± 1.51</t>
  </si>
  <si>
    <t>1.32 ± 0.55</t>
  </si>
  <si>
    <t>0.32 ± 0.26</t>
  </si>
  <si>
    <t>1.08 ± 0.62</t>
  </si>
  <si>
    <t>413.22 ± 49.79</t>
  </si>
  <si>
    <t>191.33 ± 50.73</t>
  </si>
  <si>
    <t>250.53 ± 77.65</t>
  </si>
  <si>
    <t>202.72 ± 69.02</t>
  </si>
  <si>
    <t>40.58 ± 3.82</t>
  </si>
  <si>
    <t>21.78 ± 3.89</t>
  </si>
  <si>
    <t>24.68 ± 5.37</t>
  </si>
  <si>
    <t>23.68 ± 6.97</t>
  </si>
  <si>
    <t>9.33 ± 0.48</t>
  </si>
  <si>
    <t>6.53 ± 1.39</t>
  </si>
  <si>
    <t>4.72 ± 1.88</t>
  </si>
  <si>
    <t>0.65 ± 0.51</t>
  </si>
  <si>
    <t>0.62 ± 0.35</t>
  </si>
  <si>
    <t>4.43 ± 1.78</t>
  </si>
  <si>
    <t>7.24 ± 4.52</t>
  </si>
  <si>
    <t>3.71 ± 2.27</t>
  </si>
  <si>
    <t>4.84 ± 4.02</t>
  </si>
  <si>
    <t>77.14 ± 20.62</t>
  </si>
  <si>
    <t>68.39 ± 4.36</t>
  </si>
  <si>
    <t>54.51 ± 17.91</t>
  </si>
  <si>
    <t>51.94 ± 5.83</t>
  </si>
  <si>
    <t>146.78 ± 8.87</t>
  </si>
  <si>
    <t>90.76 ± 14.87</t>
  </si>
  <si>
    <t>75.67 ± 11.19</t>
  </si>
  <si>
    <t>51.73 ± 25.03</t>
  </si>
  <si>
    <t>22.79 ± 18.13</t>
  </si>
  <si>
    <t>34.98 ± 7.61</t>
  </si>
  <si>
    <t>28.35 ± 12.51</t>
  </si>
  <si>
    <t>4.99 ± 3.17</t>
  </si>
  <si>
    <t>4.42 ± 1.69</t>
  </si>
  <si>
    <t>3.81 ± 0.98</t>
  </si>
  <si>
    <t>434.02 ± 61.78</t>
  </si>
  <si>
    <t>271.91 ± 37.45</t>
  </si>
  <si>
    <t>241.12 ± 25.76</t>
  </si>
  <si>
    <t>224.11 ± 55.53</t>
  </si>
  <si>
    <t>348.42 ± 138.41</t>
  </si>
  <si>
    <t>18.47 ± 15.03</t>
  </si>
  <si>
    <t>14.63 ± 1.98</t>
  </si>
  <si>
    <t>15.77 ± 4.61</t>
  </si>
  <si>
    <t>13.74 ± 7.02</t>
  </si>
  <si>
    <t>205.84 ± 155.75</t>
  </si>
  <si>
    <t>197.71 ± 120.62</t>
  </si>
  <si>
    <t>245.02 ± 109.27</t>
  </si>
  <si>
    <t>167.83 ± 152.62</t>
  </si>
  <si>
    <t>0.14 ± 0.09</t>
  </si>
  <si>
    <t>0.21 ± 0.12</t>
  </si>
  <si>
    <t>1.23 ± 0.45</t>
  </si>
  <si>
    <t>0.81 ± 0.18</t>
  </si>
  <si>
    <t>0.97 ± 0.41</t>
  </si>
  <si>
    <t>3.63 ± 1.14</t>
  </si>
  <si>
    <t>5.14 ± 2.56</t>
  </si>
  <si>
    <t>7.33 ± 1.72</t>
  </si>
  <si>
    <t>6.45 ± 1.16</t>
  </si>
  <si>
    <t>3.44 ± 1.22</t>
  </si>
  <si>
    <t>5.03 ± 1.36</t>
  </si>
  <si>
    <t>14.57 ± 3.53</t>
  </si>
  <si>
    <t>10.83 ± 3.16</t>
  </si>
  <si>
    <t>7.59 ± 2.91</t>
  </si>
  <si>
    <t>11.08 ± 2.51</t>
  </si>
  <si>
    <t>7.94 ± 1.44</t>
  </si>
  <si>
    <t>7.26 ± 6.25</t>
  </si>
  <si>
    <t>60.26 ± 20.88</t>
  </si>
  <si>
    <t>40.95 ± 11.13</t>
  </si>
  <si>
    <t>31.02 ± 10.38</t>
  </si>
  <si>
    <t>13.42 ± 9.16</t>
  </si>
  <si>
    <t>7.82 ± 3.68</t>
  </si>
  <si>
    <t>16.45 ± 1.52</t>
  </si>
  <si>
    <t>11.46 ± 5.92</t>
  </si>
  <si>
    <t>31.29 ± 5.54</t>
  </si>
  <si>
    <t>16.06 ± 4.74</t>
  </si>
  <si>
    <t>22.16 ± 6.55</t>
  </si>
  <si>
    <t>16.32 ± 8.27</t>
  </si>
  <si>
    <t>94.05 ± 15.56</t>
  </si>
  <si>
    <t>373.69 ± 128.56</t>
  </si>
  <si>
    <t>671.97 ± 55.99</t>
  </si>
  <si>
    <t>352.11 ± 55.87</t>
  </si>
  <si>
    <t>311.01 ± 110.21</t>
  </si>
  <si>
    <t>205.96 ± 20.09</t>
  </si>
  <si>
    <t>138.82 ± 57.81</t>
  </si>
  <si>
    <t>173.01 ± 40.19</t>
  </si>
  <si>
    <t>89.87 ± 27.55</t>
  </si>
  <si>
    <t>182.35 ± 35.57</t>
  </si>
  <si>
    <t>117.81 ± 68.79</t>
  </si>
  <si>
    <t>38.12 ± 6.56</t>
  </si>
  <si>
    <t>33.56 ± 1.65</t>
  </si>
  <si>
    <t>52.29 ± 9.44</t>
  </si>
  <si>
    <t>20.77 ± 7.53</t>
  </si>
  <si>
    <t>35.45 ± 1.73</t>
  </si>
  <si>
    <t>26.08 ± 2.96</t>
  </si>
  <si>
    <t>5.99 ± 1.25</t>
  </si>
  <si>
    <t>2.48 ± 1.19</t>
  </si>
  <si>
    <t>5.15 ± 0.96</t>
  </si>
  <si>
    <t>3.04 ± 0.37</t>
  </si>
  <si>
    <t>227.04 ± 54.96</t>
  </si>
  <si>
    <t>142.71 ± 22.53</t>
  </si>
  <si>
    <t>102.28 ± 21.89</t>
  </si>
  <si>
    <t>136.41 ± 21.67</t>
  </si>
  <si>
    <t>388.63 ± 120.44</t>
  </si>
  <si>
    <t>198.17 ± 79.29</t>
  </si>
  <si>
    <t>144.35 ± 56.13</t>
  </si>
  <si>
    <t>5.19 ± 2.62</t>
  </si>
  <si>
    <t>2.16 ± 0.43</t>
  </si>
  <si>
    <t>6.97 ± 0.66</t>
  </si>
  <si>
    <t>4.06 ± 2.89</t>
  </si>
  <si>
    <t>3.55 ± 1.11</t>
  </si>
  <si>
    <t>2.21 ± 0.15</t>
  </si>
  <si>
    <t>0.95 ± 0.04</t>
  </si>
  <si>
    <t>573.58 ± 171.62</t>
  </si>
  <si>
    <t>302.71 ± 57.98</t>
  </si>
  <si>
    <t>431.22 ± 43.32</t>
  </si>
  <si>
    <t>327.38 ± 131.92</t>
  </si>
  <si>
    <t>305.07 ± 34.49</t>
  </si>
  <si>
    <t>207.28 ± 43.29</t>
  </si>
  <si>
    <t>328.04 ± 25.11</t>
  </si>
  <si>
    <t>282.76 ± 103.22</t>
  </si>
  <si>
    <t>163.28 ± 18.09</t>
  </si>
  <si>
    <t>331.86 ± 54.75</t>
  </si>
  <si>
    <t>52.56 ± 27.45</t>
  </si>
  <si>
    <t>33.95 ± 22.89</t>
  </si>
  <si>
    <t>33.72 ± 7.01</t>
  </si>
  <si>
    <t>20.48 ± 8.24</t>
  </si>
  <si>
    <t>32.88 ± 11.49</t>
  </si>
  <si>
    <t>13.02 ± 4.35</t>
  </si>
  <si>
    <t>15.65 ± 5.02</t>
  </si>
  <si>
    <t>109.77 ± 23.81</t>
  </si>
  <si>
    <t>49.59 ± 9.16</t>
  </si>
  <si>
    <t>58.34 ± 4.53</t>
  </si>
  <si>
    <t>49.74 ± 19.31</t>
  </si>
  <si>
    <t>198.28 ± 57.22</t>
  </si>
  <si>
    <t>116.38 ± 47.25</t>
  </si>
  <si>
    <t>110.86 ± 27.25</t>
  </si>
  <si>
    <t>121.97 ± 24.84</t>
  </si>
  <si>
    <t>125.26 ± 35.63</t>
  </si>
  <si>
    <t>74.08 ± 15.17</t>
  </si>
  <si>
    <t>72.54 ± 19.06</t>
  </si>
  <si>
    <t>89.71 ± 47.41</t>
  </si>
  <si>
    <t>283.29 ± 240.26</t>
  </si>
  <si>
    <t>225.58 ± 31.59</t>
  </si>
  <si>
    <t>266.93 ± 73.06</t>
  </si>
  <si>
    <t>712.65 ± 78.12</t>
  </si>
  <si>
    <t>373.23 ± 47.01</t>
  </si>
  <si>
    <t>192.62 ± 329.45</t>
  </si>
  <si>
    <t>456.11 ± 205.45</t>
  </si>
  <si>
    <t>344.92 ± 28.17</t>
  </si>
  <si>
    <t>163.83 ± 29.35</t>
  </si>
  <si>
    <t>2.35 ± 0.24</t>
  </si>
  <si>
    <t>0.93 ± 0.06</t>
  </si>
  <si>
    <t>3.94 ± 1.87</t>
  </si>
  <si>
    <t>34.17 ± 4.67</t>
  </si>
  <si>
    <t>3.45 ± 1.62</t>
  </si>
  <si>
    <t>30.09 ± 26.47</t>
  </si>
  <si>
    <t>199.86 ± 55.07</t>
  </si>
  <si>
    <t>106.87 ± 9.66</t>
  </si>
  <si>
    <t>141.94 ± 7.57</t>
  </si>
  <si>
    <t>97.73 ± 40.24</t>
  </si>
  <si>
    <t>38.49 ± 9.09</t>
  </si>
  <si>
    <t>35.06 ± 10.88</t>
  </si>
  <si>
    <t>49.01 ± 20.22</t>
  </si>
  <si>
    <t>75.62 ± 16.79</t>
  </si>
  <si>
    <t>68.06 ± 13.88</t>
  </si>
  <si>
    <t>69.74 ± 13.95</t>
  </si>
  <si>
    <t>78.22 ± 11.67</t>
  </si>
  <si>
    <t>52.23 ± 12.03</t>
  </si>
  <si>
    <t>53.59 ± 11.98</t>
  </si>
  <si>
    <t>399.52 ± 101.37</t>
  </si>
  <si>
    <t>235.06 ± 87.65</t>
  </si>
  <si>
    <t>257.64 ± 82.75</t>
  </si>
  <si>
    <t>827.33 ± 120.76</t>
  </si>
  <si>
    <t>570.52 ± 61.62</t>
  </si>
  <si>
    <t>491.06 ± 84.57</t>
  </si>
  <si>
    <t>443.19 ± 125.92</t>
  </si>
  <si>
    <t>479.17 ± 98.34</t>
  </si>
  <si>
    <t>234.38 ± 48.65</t>
  </si>
  <si>
    <t>92.49 ± 33.16</t>
  </si>
  <si>
    <t>48.83 ± 14.25</t>
  </si>
  <si>
    <t>82.89 ± 21.89</t>
  </si>
  <si>
    <t>79.45 ± 22.55</t>
  </si>
  <si>
    <t>134.41 ± 25.44</t>
  </si>
  <si>
    <t>77.63 ± 16.31</t>
  </si>
  <si>
    <t>37.09 ± 4.47</t>
  </si>
  <si>
    <t>70.32 ± 55.68</t>
  </si>
  <si>
    <t>363.82 ± 79.46</t>
  </si>
  <si>
    <t>252.86 ± 44.34</t>
  </si>
  <si>
    <t>251.82 ± 97.76</t>
  </si>
  <si>
    <t>77.99 ± 13.63</t>
  </si>
  <si>
    <t>51.71 ± 6.67</t>
  </si>
  <si>
    <t>101.35 ± 16.88</t>
  </si>
  <si>
    <t>53.17 ± 21.72</t>
  </si>
  <si>
    <t>66.87 ± 9.52</t>
  </si>
  <si>
    <t>25.65 ± 23.47</t>
  </si>
  <si>
    <t>17.02 ± 15.96</t>
  </si>
  <si>
    <t>10.61 ± 4.96</t>
  </si>
  <si>
    <t>2.04 ± 0.65</t>
  </si>
  <si>
    <t>1.38 ± 0.87</t>
  </si>
  <si>
    <t>0.84 ± 0.32</t>
  </si>
  <si>
    <t>0.74 ± 0.85</t>
  </si>
  <si>
    <t>1.52 ± 1.07</t>
  </si>
  <si>
    <t>5.87 ± 2.11</t>
  </si>
  <si>
    <t>2.52 ± 2.12</t>
  </si>
  <si>
    <t>81.12 ± 13.89</t>
  </si>
  <si>
    <t>36.34 ± 11.13</t>
  </si>
  <si>
    <t>55.57 ± 14.45</t>
  </si>
  <si>
    <t>37.15 ± 18.18</t>
  </si>
  <si>
    <t>100.13 ± 40.41</t>
  </si>
  <si>
    <t>72.49 ± 24.59</t>
  </si>
  <si>
    <t>104.28 ± 56.46</t>
  </si>
  <si>
    <t>73.22 ± 4.25</t>
  </si>
  <si>
    <t>42.85 ± 9.18</t>
  </si>
  <si>
    <t>45.64 ± 18.55</t>
  </si>
  <si>
    <t>143.03 ± 30.57</t>
  </si>
  <si>
    <t>86.17 ± 13.51</t>
  </si>
  <si>
    <t>87.31 ± 16.48</t>
  </si>
  <si>
    <t>94.18 ± 33.42</t>
  </si>
  <si>
    <t>227.97 ± 38.36</t>
  </si>
  <si>
    <t>136.15 ± 20.87</t>
  </si>
  <si>
    <t>106.32 ± 13.54</t>
  </si>
  <si>
    <t>121.52 ± 22.32</t>
  </si>
  <si>
    <t>343.31 ± 43.21</t>
  </si>
  <si>
    <t>223.48 ± 39.96</t>
  </si>
  <si>
    <t>379.74 ± 9.11</t>
  </si>
  <si>
    <t>274.96 ± 47.47</t>
  </si>
  <si>
    <t>54.26 ± 25.12</t>
  </si>
  <si>
    <t>37.47 ± 24.44</t>
  </si>
  <si>
    <t>35.77 ± 11.24</t>
  </si>
  <si>
    <t>25.04 ± 15.08</t>
  </si>
  <si>
    <t>93.62 ± 23.61</t>
  </si>
  <si>
    <t>74.02 ± 16.67</t>
  </si>
  <si>
    <t>74.25 ± 7.64</t>
  </si>
  <si>
    <t>71.96 ± 20.05</t>
  </si>
  <si>
    <t>371.16 ± 35.57</t>
  </si>
  <si>
    <t>558.99 ± 47.96</t>
  </si>
  <si>
    <t>449.09 ± 192.92</t>
  </si>
  <si>
    <t>426.23 ± 99.97</t>
  </si>
  <si>
    <t>255.53 ± 51.29</t>
  </si>
  <si>
    <t>350.63 ± 70.38</t>
  </si>
  <si>
    <t>305.11 ± 132.36</t>
  </si>
  <si>
    <t>41.59 ± 10.39</t>
  </si>
  <si>
    <t>45.88 ± 16.36</t>
  </si>
  <si>
    <t>822.53 ± 117.32</t>
  </si>
  <si>
    <t>570.59 ± 54.84</t>
  </si>
  <si>
    <t>489.47 ± 84.14</t>
  </si>
  <si>
    <t>440.41 ± 127.65</t>
  </si>
  <si>
    <t>58.07 ± 16.02</t>
  </si>
  <si>
    <t>97.84 ± 32.98</t>
  </si>
  <si>
    <t>87.69 ± 26.27</t>
  </si>
  <si>
    <t>102.16 ± 33.98</t>
  </si>
  <si>
    <t>74.31 ± 32.48</t>
  </si>
  <si>
    <t>136.53 ± 21.47</t>
  </si>
  <si>
    <t>119.77 ± 62.93</t>
  </si>
  <si>
    <t>75.53 ± 12.82</t>
  </si>
  <si>
    <t>50.81 ± 7.12</t>
  </si>
  <si>
    <t>0.77 ± 0.24</t>
  </si>
  <si>
    <t>0.73 ± 0.23</t>
  </si>
  <si>
    <t>0.63 ± 0.13</t>
  </si>
  <si>
    <t>0.62 ± 0.27</t>
  </si>
  <si>
    <t>1993.36 ± 708.54</t>
  </si>
  <si>
    <t>1332.67 ± 466.94</t>
  </si>
  <si>
    <t>1294.58 ± 266.41</t>
  </si>
  <si>
    <t>0.92 ± 0.82</t>
  </si>
  <si>
    <t>0.48 ± 0.27</t>
  </si>
  <si>
    <t>0.31 ± 0.15</t>
  </si>
  <si>
    <t>0.37 ± 0.16</t>
  </si>
  <si>
    <t>67.67 ± 14.67</t>
  </si>
  <si>
    <t>39.98 ± 3.07</t>
  </si>
  <si>
    <t>34.62 ± 7.89</t>
  </si>
  <si>
    <t>38.65 ± 13.28</t>
  </si>
  <si>
    <t>7.72 ± 1.79</t>
  </si>
  <si>
    <t>3.57 ± 0.47</t>
  </si>
  <si>
    <t>2.89 ± 2.15</t>
  </si>
  <si>
    <t>29.25 ± 23.76</t>
  </si>
  <si>
    <t>37.39 ± 24.22</t>
  </si>
  <si>
    <t>11.02 ± 11.15</t>
  </si>
  <si>
    <t>10.52 ± 5.78</t>
  </si>
  <si>
    <t>106.38 ± 10.92</t>
  </si>
  <si>
    <t>64.31 ± 7.86</t>
  </si>
  <si>
    <t>65.34 ± 11.39</t>
  </si>
  <si>
    <t>59.01 ± 20.13</t>
  </si>
  <si>
    <t>18.09 ± 6.62</t>
  </si>
  <si>
    <t>2.73 ± 2.05</t>
  </si>
  <si>
    <t>11.64 ± 3.06</t>
  </si>
  <si>
    <t>1.03 ± 0.66</t>
  </si>
  <si>
    <t>0.15 ± 0.09</t>
  </si>
  <si>
    <t>0.36 ± 0.42</t>
  </si>
  <si>
    <t>0.39 ± 0.13</t>
  </si>
  <si>
    <t>8.66 ± 7.89</t>
  </si>
  <si>
    <t>4.72 ± 4.14</t>
  </si>
  <si>
    <t>1.72 ± 2.08</t>
  </si>
  <si>
    <t>2438.32 ± 514.71</t>
  </si>
  <si>
    <t>1531.94 ± 420.22</t>
  </si>
  <si>
    <t>1215.95 ± 402.48</t>
  </si>
  <si>
    <t>1485.58 ± 268.52</t>
  </si>
  <si>
    <t>922.48 ± 178.72</t>
  </si>
  <si>
    <t>1147.02 ± 198.43</t>
  </si>
  <si>
    <t>1041.15 ± 388.39</t>
  </si>
  <si>
    <t>1609.51 ± 267.46</t>
  </si>
  <si>
    <t>710.63 ± 127.15</t>
  </si>
  <si>
    <t>880.68 ± 288.95</t>
  </si>
  <si>
    <t>59.11 ± 15.32</t>
  </si>
  <si>
    <t>28.13 ± 9.31</t>
  </si>
  <si>
    <t>33.22 ± 7.24</t>
  </si>
  <si>
    <t>27.59 ± 7.29</t>
  </si>
  <si>
    <t>5.11 ± 3.64</t>
  </si>
  <si>
    <t>3.11 ± 0.58</t>
  </si>
  <si>
    <t>4.39 ± 0.77</t>
  </si>
  <si>
    <t>2.42 ± 2.05</t>
  </si>
  <si>
    <t>5.89 ± 2.39</t>
  </si>
  <si>
    <t>7.02 ± 1.11</t>
  </si>
  <si>
    <t>7.02 ± 2.89</t>
  </si>
  <si>
    <t>9.02 ± 3.21</t>
  </si>
  <si>
    <t>8.36 ± 0.93</t>
  </si>
  <si>
    <t>8.62 ± 3.25</t>
  </si>
  <si>
    <t>0.12 ± 0.09</t>
  </si>
  <si>
    <t>2.31 ± 0.49</t>
  </si>
  <si>
    <t>9.97 ± 1.74</t>
  </si>
  <si>
    <t>11.52 ± 4.21</t>
  </si>
  <si>
    <t>21.55 ± 7.28</t>
  </si>
  <si>
    <t>18.18 ± 7.86</t>
  </si>
  <si>
    <t>11.63 ± 11.46</t>
  </si>
  <si>
    <t>7.53 ± 11.08</t>
  </si>
  <si>
    <t>14.06 ± 5.04</t>
  </si>
  <si>
    <t>0.56 ± 0.38</t>
  </si>
  <si>
    <t>26.68 ± 9.53</t>
  </si>
  <si>
    <t>9.55 ± 2.08</t>
  </si>
  <si>
    <t>10.61 ± 4.03</t>
  </si>
  <si>
    <t>16.81 ± 5.81</t>
  </si>
  <si>
    <t>7.75 ± 2.23</t>
  </si>
  <si>
    <t>9.58 ± 3.63</t>
  </si>
  <si>
    <t>471.23 ± 68.77</t>
  </si>
  <si>
    <t>613.52 ± 73.14</t>
  </si>
  <si>
    <t>523.91 ± 203.96</t>
  </si>
  <si>
    <t>795.66 ± 79.78</t>
  </si>
  <si>
    <t>624.95 ± 30.53</t>
  </si>
  <si>
    <t>422.48 ± 160.69</t>
  </si>
  <si>
    <t>0.82 ± 0.72</t>
  </si>
  <si>
    <t>0.17 ± 0.15</t>
  </si>
  <si>
    <t>0.38 ± 0.07</t>
  </si>
  <si>
    <t>10.72 ± 13.71</t>
  </si>
  <si>
    <t>6.92 ± 3.36</t>
  </si>
  <si>
    <t>8.72 ± 4.98</t>
  </si>
  <si>
    <t>19.46 ± 15.26</t>
  </si>
  <si>
    <t>6.06 ± 2.02</t>
  </si>
  <si>
    <t>26.41 ± 2.83</t>
  </si>
  <si>
    <t>11.47 ± 11.04</t>
  </si>
  <si>
    <t>283.14 ± 45.17</t>
  </si>
  <si>
    <t>180.57 ± 46.76</t>
  </si>
  <si>
    <t>136.58 ± 29.16</t>
  </si>
  <si>
    <t>197.51 ± 74.31</t>
  </si>
  <si>
    <t>93.37 ± 31.22</t>
  </si>
  <si>
    <t>66.81 ± 30.09</t>
  </si>
  <si>
    <t>2.87 ± 0.53</t>
  </si>
  <si>
    <t>3.57 ± 1.49</t>
  </si>
  <si>
    <t>1.85 ± 1.73</t>
  </si>
  <si>
    <t>1.29 ± 0.62</t>
  </si>
  <si>
    <t>1.01 ± 0.22</t>
  </si>
  <si>
    <t>3272.56 ± 584.78</t>
  </si>
  <si>
    <t>2260.67 ± 287.47</t>
  </si>
  <si>
    <t>1808.47 ± 225.64</t>
  </si>
  <si>
    <t>1649.84 ± 542.37</t>
  </si>
  <si>
    <t>1370.57 ± 250.71</t>
  </si>
  <si>
    <t>2039.39 ± 298.77</t>
  </si>
  <si>
    <t>1465.94 ± 381.03</t>
  </si>
  <si>
    <t>31.63 ± 9.36</t>
  </si>
  <si>
    <t>16.94 ± 3.78</t>
  </si>
  <si>
    <t>18.77 ± 5.91</t>
  </si>
  <si>
    <t>24.65 ± 4.77</t>
  </si>
  <si>
    <t>25.83 ± 9.26</t>
  </si>
  <si>
    <t>16.86 ± 5.62</t>
  </si>
  <si>
    <t>16.49 ± 4.99</t>
  </si>
  <si>
    <t>8.18 ± 6.65</t>
  </si>
  <si>
    <t>10.55 ± 2.21</t>
  </si>
  <si>
    <t>9.87 ± 4.72</t>
  </si>
  <si>
    <t>11.94 ± 3.72</t>
  </si>
  <si>
    <t>3.73 ± 1.11</t>
  </si>
  <si>
    <t>3.95 ± 2.05</t>
  </si>
  <si>
    <t>15.59 ± 1.54</t>
  </si>
  <si>
    <t>14.18 ± 1.83</t>
  </si>
  <si>
    <t>8.41 ± 2.23</t>
  </si>
  <si>
    <t>10.62 ± 1.27</t>
  </si>
  <si>
    <t>1.35 ± 1.09</t>
  </si>
  <si>
    <t>1.49 ± 0.24</t>
  </si>
  <si>
    <t>0.44 ± 0.21</t>
  </si>
  <si>
    <t>1.94 ± 0.84</t>
  </si>
  <si>
    <t>0.92 ± 0.38</t>
  </si>
  <si>
    <t>0.81 ± 0.12</t>
  </si>
  <si>
    <t>1.21 ± 0.27</t>
  </si>
  <si>
    <t>18.91 ± 6.97</t>
  </si>
  <si>
    <t>7.84 ± 2.72</t>
  </si>
  <si>
    <t>19.27 ± 2.64</t>
  </si>
  <si>
    <t>7.47 ± 2.48</t>
  </si>
  <si>
    <t>12.13 ± 2.46</t>
  </si>
  <si>
    <t>8.03 ± 3.61</t>
  </si>
  <si>
    <t>387.18 ± 63.15</t>
  </si>
  <si>
    <t>248.72 ± 39.68</t>
  </si>
  <si>
    <t>6.39 ± 1.66</t>
  </si>
  <si>
    <t>1.79 ± 0.36</t>
  </si>
  <si>
    <t>5.32 ± 1.29</t>
  </si>
  <si>
    <t>0.17 ± 0.17</t>
  </si>
  <si>
    <t>0.33 ± 0.11</t>
  </si>
  <si>
    <t>0.32 ± 0.45</t>
  </si>
  <si>
    <t>1834.81 ± 324.18</t>
  </si>
  <si>
    <t>781.04 ± 287.99</t>
  </si>
  <si>
    <t>150.67 ± 18.31</t>
  </si>
  <si>
    <t>200.95 ± 22.58</t>
  </si>
  <si>
    <t>153.51 ± 59.23</t>
  </si>
  <si>
    <t>17.31 ± 5.59</t>
  </si>
  <si>
    <t>38.34 ± 10.85</t>
  </si>
  <si>
    <t>17.38 ± 8.22</t>
  </si>
  <si>
    <t>0.04 ± 0.04</t>
  </si>
  <si>
    <t>0.19 ± 0.15</t>
  </si>
  <si>
    <t>0.23 ± 0.14</t>
  </si>
  <si>
    <t>7.34 ± 0.23</t>
  </si>
  <si>
    <t>3.45 ± 0.41</t>
  </si>
  <si>
    <t>0.68 ± 0.08</t>
  </si>
  <si>
    <t>0.47 ± 0.18</t>
  </si>
  <si>
    <t>0.34 ± 0.17</t>
  </si>
  <si>
    <t>4.31 ± 2.03</t>
  </si>
  <si>
    <t>1.93 ± 1.54</t>
  </si>
  <si>
    <t>2.04 ± 1.03</t>
  </si>
  <si>
    <t>1.91 ± 1.53</t>
  </si>
  <si>
    <t>330.55 ± 2.47</t>
  </si>
  <si>
    <t>240.86 ± 14.15</t>
  </si>
  <si>
    <t>225.79 ± 61.04</t>
  </si>
  <si>
    <t>336.21 ± 33.74</t>
  </si>
  <si>
    <t>158.24 ± 12.93</t>
  </si>
  <si>
    <t>223.66 ± 34.26</t>
  </si>
  <si>
    <t>181.13 ± 48.75</t>
  </si>
  <si>
    <t>6.82 ± 1.72</t>
  </si>
  <si>
    <t>3.81 ± 0.11</t>
  </si>
  <si>
    <t>4.75 ± 1.91</t>
  </si>
  <si>
    <t>182.61 ± 167.15</t>
  </si>
  <si>
    <t>180.12 ± 10.71</t>
  </si>
  <si>
    <t>158.81 ± 136.98</t>
  </si>
  <si>
    <t>91.89 ± 26.14</t>
  </si>
  <si>
    <t>46.51 ± 18.72</t>
  </si>
  <si>
    <t>52.35 ± 8.25</t>
  </si>
  <si>
    <t>37.63 ± 16.92</t>
  </si>
  <si>
    <t>15.83 ± 3.22</t>
  </si>
  <si>
    <t>4.23 ± 0.62</t>
  </si>
  <si>
    <t>11.78 ± 2.05</t>
  </si>
  <si>
    <t>7.63 ± 3.74</t>
  </si>
  <si>
    <t>1.47 ± 1.23</t>
  </si>
  <si>
    <t>0.49 ± 0.41</t>
  </si>
  <si>
    <t>0.68 ± 0.26</t>
  </si>
  <si>
    <t>1.71 ± 0.76</t>
  </si>
  <si>
    <t>0.48 ± 0.37</t>
  </si>
  <si>
    <t>2.08 ± 0.19</t>
  </si>
  <si>
    <t>1.01 ± 0.52</t>
  </si>
  <si>
    <t>65.23 ± 17.07</t>
  </si>
  <si>
    <t>26.94 ± 8.64</t>
  </si>
  <si>
    <t>26.17 ± 11.84</t>
  </si>
  <si>
    <t>5.35 ± 6.59</t>
  </si>
  <si>
    <t>2.93 ± 0.97</t>
  </si>
  <si>
    <t>4.19 ± 2.33</t>
  </si>
  <si>
    <t>2.05 ± 0.75</t>
  </si>
  <si>
    <t>11.88 ± 5.25</t>
  </si>
  <si>
    <t>5.98 ± 2.11</t>
  </si>
  <si>
    <t>8.22 ± 1.26</t>
  </si>
  <si>
    <t>5.36 ± 2.71</t>
  </si>
  <si>
    <t>1.31 ± 0.43</t>
  </si>
  <si>
    <t>2.67 ± 1.45</t>
  </si>
  <si>
    <t>1.24 ± 0.46</t>
  </si>
  <si>
    <t>0.07 ± 0.05</t>
  </si>
  <si>
    <t>0.03 ± 0.04</t>
  </si>
  <si>
    <t>2.27 ± 0.47</t>
  </si>
  <si>
    <t>0.96 ± 0.14</t>
  </si>
  <si>
    <t>1.47 ± 0.19</t>
  </si>
  <si>
    <t>107.33 ± 11.06</t>
  </si>
  <si>
    <t>65.05 ± 8.18</t>
  </si>
  <si>
    <t>66.79 ± 12.79</t>
  </si>
  <si>
    <t>26.92 ± 8.65</t>
  </si>
  <si>
    <t>13.06 ± 4.31</t>
  </si>
  <si>
    <t>16.92 ± 2.23</t>
  </si>
  <si>
    <t>1.59 ± 2.68</t>
  </si>
  <si>
    <t>4.75 ± 0.36</t>
  </si>
  <si>
    <t>1.11 ± 1.91</t>
  </si>
  <si>
    <t>3.88 ± 0.08</t>
  </si>
  <si>
    <t>2.13 ± 0.35</t>
  </si>
  <si>
    <t>1.29 ± 0.28</t>
  </si>
  <si>
    <t>1.69 ± 0.57</t>
  </si>
  <si>
    <t>1427.73 ± 228.95</t>
  </si>
  <si>
    <t>864.96 ± 170.72</t>
  </si>
  <si>
    <t>1238.96 ± 157.42</t>
  </si>
  <si>
    <t>974.89 ± 360.01</t>
  </si>
  <si>
    <t>1304.35 ± 195.49</t>
  </si>
  <si>
    <t>591.33 ± 105.61</t>
  </si>
  <si>
    <t>729.63 ± 245.61</t>
  </si>
  <si>
    <t>398.13 ± 53.44</t>
  </si>
  <si>
    <t>287.78 ± 45.68</t>
  </si>
  <si>
    <t>319.72 ± 46.93</t>
  </si>
  <si>
    <t>258.77 ± 95.74</t>
  </si>
  <si>
    <t>8.36 ± 3.26</t>
  </si>
  <si>
    <t>8.26 ± 3.08</t>
  </si>
  <si>
    <t>3.74 ± 1.47</t>
  </si>
  <si>
    <t>3.75 ± 1.13</t>
  </si>
  <si>
    <t>3.38 ± 1.38</t>
  </si>
  <si>
    <t>40.61 ± 4.49</t>
  </si>
  <si>
    <t>26.83 ± 6.18</t>
  </si>
  <si>
    <t>22.03 ± 3.52</t>
  </si>
  <si>
    <t>24.34 ± 3.83</t>
  </si>
  <si>
    <t>9.39 ± 1.67</t>
  </si>
  <si>
    <t>60.11 ± 22.39</t>
  </si>
  <si>
    <t>18.55 ± 8.45</t>
  </si>
  <si>
    <t>48.74 ± 7.89</t>
  </si>
  <si>
    <t>24.08 ± 15.87</t>
  </si>
  <si>
    <t>11.81 ± 7.58</t>
  </si>
  <si>
    <t>9.42 ± 2.15</t>
  </si>
  <si>
    <t>8.74 ± 8.68</t>
  </si>
  <si>
    <t>5.77 ± 3.93</t>
  </si>
  <si>
    <t>35.48 ± 13.25</t>
  </si>
  <si>
    <t>14.39 ± 5.35</t>
  </si>
  <si>
    <t>27.41 ± 19.52</t>
  </si>
  <si>
    <t>20.86 ± 9.85</t>
  </si>
  <si>
    <t>19.28 ± 7.93</t>
  </si>
  <si>
    <t>5.06 ± 2.52</t>
  </si>
  <si>
    <t>11.59 ± 4.84</t>
  </si>
  <si>
    <t>36.57 ± 8.46</t>
  </si>
  <si>
    <t>19.68 ± 7.94</t>
  </si>
  <si>
    <t>25.13 ± 7.51</t>
  </si>
  <si>
    <t>20.24 ± 9.96</t>
  </si>
  <si>
    <t>33.92 ± 17.15</t>
  </si>
  <si>
    <t>14.61 ± 5.96</t>
  </si>
  <si>
    <t>23.25 ± 7.38</t>
  </si>
  <si>
    <t>11.28 ± 8.01</t>
  </si>
  <si>
    <t>207.62 ± 22.33</t>
  </si>
  <si>
    <t>129.03 ± 38.51</t>
  </si>
  <si>
    <t>137.58 ± 16.34</t>
  </si>
  <si>
    <t>115.84 ± 39.13</t>
  </si>
  <si>
    <t>798.76 ± 28.39</t>
  </si>
  <si>
    <t>448.76 ± 60.56</t>
  </si>
  <si>
    <t>595.05 ± 73.64</t>
  </si>
  <si>
    <t>472.39 ± 140.89</t>
  </si>
  <si>
    <t>885.38 ± 77.99</t>
  </si>
  <si>
    <t>364.38 ± 79.06</t>
  </si>
  <si>
    <t>700.26 ± 28.84</t>
  </si>
  <si>
    <t>486.61 ± 196.95</t>
  </si>
  <si>
    <t>47.32 ± 11.16</t>
  </si>
  <si>
    <t>46.33 ± 13.32</t>
  </si>
  <si>
    <t>37.72 ± 4.64</t>
  </si>
  <si>
    <t>50.79 ± 16.57</t>
  </si>
  <si>
    <t>87.66 ± 8.02</t>
  </si>
  <si>
    <t>33.82 ± 1.92</t>
  </si>
  <si>
    <t>73.84 ± 18.41</t>
  </si>
  <si>
    <t>52.87 ± 23.49</t>
  </si>
  <si>
    <t>13.51 ± 1.24</t>
  </si>
  <si>
    <t>7.15 ± 1.92</t>
  </si>
  <si>
    <t>7.55 ± 1.86</t>
  </si>
  <si>
    <t>7.43 ± 2.47</t>
  </si>
  <si>
    <t>25.36 ± 7.64</t>
  </si>
  <si>
    <t>7.56 ± 2.73</t>
  </si>
  <si>
    <t>27.64 ± 2.58</t>
  </si>
  <si>
    <t>13.99 ± 8.43</t>
  </si>
  <si>
    <t>860.49 ± 121.76</t>
  </si>
  <si>
    <t>541.29 ± 84.21</t>
  </si>
  <si>
    <t>606.31 ± 73.23</t>
  </si>
  <si>
    <t>519.12 ± 192.51</t>
  </si>
  <si>
    <t>288.71 ± 14.77</t>
  </si>
  <si>
    <t>120.75 ± 30.11</t>
  </si>
  <si>
    <t>160.82 ± 44.99</t>
  </si>
  <si>
    <t>373.67 ± 37.02</t>
  </si>
  <si>
    <t>197.37 ± 42.78</t>
  </si>
  <si>
    <t>142.08 ± 39.69</t>
  </si>
  <si>
    <t>3243.83 ± 584.37</t>
  </si>
  <si>
    <t>1954.96 ± 351.08</t>
  </si>
  <si>
    <t>2454.88 ± 516.51</t>
  </si>
  <si>
    <t>1319.57 ± 270.33</t>
  </si>
  <si>
    <t>2006.03 ± 292.14</t>
  </si>
  <si>
    <t>1429.94 ± 379.24</t>
  </si>
  <si>
    <t>183.43 ± 33.51</t>
  </si>
  <si>
    <t>178.29 ± 55.59</t>
  </si>
  <si>
    <t>144.23 ± 24.39</t>
  </si>
  <si>
    <t>59.71 ± 7.36</t>
  </si>
  <si>
    <t>99.59 ± 28.44</t>
  </si>
  <si>
    <t>12.68 ± 2.74</t>
  </si>
  <si>
    <t>5.92 ± 2.82</t>
  </si>
  <si>
    <t>7.15 ± 2.25</t>
  </si>
  <si>
    <t>2.13 ± 0.29</t>
  </si>
  <si>
    <t>0.96 ± 0.68</t>
  </si>
  <si>
    <t>2.41 ± 0.79</t>
  </si>
  <si>
    <t>1.12 ± 0.11</t>
  </si>
  <si>
    <t>4.02 ± 3.22</t>
  </si>
  <si>
    <t>1.34 ± 1.33</t>
  </si>
  <si>
    <t>0.78 ± 0.37</t>
  </si>
  <si>
    <t>153.31 ± 21.66</t>
  </si>
  <si>
    <t>81.58 ± 18.87</t>
  </si>
  <si>
    <t>102.21 ± 23.02</t>
  </si>
  <si>
    <t>9.91 ± 2.16</t>
  </si>
  <si>
    <t>7.73 ± 1.09</t>
  </si>
  <si>
    <t>10.37 ± 3.57</t>
  </si>
  <si>
    <t>363.09 ± 63.39</t>
  </si>
  <si>
    <t>212.33 ± 50.87</t>
  </si>
  <si>
    <t>230.44 ± 31.98</t>
  </si>
  <si>
    <t>201.36 ± 80.16</t>
  </si>
  <si>
    <t>303.78 ± 84.55</t>
  </si>
  <si>
    <t>158.21 ± 34.39</t>
  </si>
  <si>
    <t>43.71 ± 20.02</t>
  </si>
  <si>
    <t>18.96 ± 7.77</t>
  </si>
  <si>
    <t>29.01 ± 3.92</t>
  </si>
  <si>
    <t>20.82 ± 6.04</t>
  </si>
  <si>
    <t>256.58 ± 48.17</t>
  </si>
  <si>
    <t>219.08 ± 87.86</t>
  </si>
  <si>
    <t>0.03 ± 0.02</t>
  </si>
  <si>
    <t>10.22 ± 7.03</t>
  </si>
  <si>
    <t>6.82 ± 3.24</t>
  </si>
  <si>
    <t>8.56 ± 2.65</t>
  </si>
  <si>
    <t>6.52 ± 2.58</t>
  </si>
  <si>
    <t>3.43 ± 2.77</t>
  </si>
  <si>
    <t>2.09 ± 1.48</t>
  </si>
  <si>
    <t>3.38 ± 1.54</t>
  </si>
  <si>
    <t>2.76 ± 1.61</t>
  </si>
  <si>
    <t>52.46 ± 8.28</t>
  </si>
  <si>
    <t>27.22 ± 5.97</t>
  </si>
  <si>
    <t>17.38 ± 1.82</t>
  </si>
  <si>
    <t>25.01 ± 2.09</t>
  </si>
  <si>
    <t>9.17 ± 2.19</t>
  </si>
  <si>
    <t>14.71 ± 3.86</t>
  </si>
  <si>
    <t>0.47 ± 0.22</t>
  </si>
  <si>
    <t>0.54 ± 0.41</t>
  </si>
  <si>
    <t>5.89 ± 0.74</t>
  </si>
  <si>
    <t>2.11 ± 0.07</t>
  </si>
  <si>
    <t>2.55 ± 0.38</t>
  </si>
  <si>
    <t>0.12 ± 0.06</t>
  </si>
  <si>
    <t>0.15 ± 0.04</t>
  </si>
  <si>
    <t>0.16 ± 0.05</t>
  </si>
  <si>
    <t>0.16 ± 0.03</t>
  </si>
  <si>
    <t>3.61 ± 1.07</t>
  </si>
  <si>
    <t>2.09 ± 0.37</t>
  </si>
  <si>
    <t>63.81 ± 3.83</t>
  </si>
  <si>
    <t>81.45 ± 6.16</t>
  </si>
  <si>
    <t>0.12 ± 0.02</t>
  </si>
  <si>
    <t>0.28 ± 0.03</t>
  </si>
  <si>
    <t>0.36 ± 0.07</t>
  </si>
  <si>
    <t>0.55 ± 0.31</t>
  </si>
  <si>
    <t>0.34 ± 0.04</t>
  </si>
  <si>
    <t>0.46 ± 0.06</t>
  </si>
  <si>
    <t>0.51 ± 0.17</t>
  </si>
  <si>
    <t>18.41 ± 0.64</t>
  </si>
  <si>
    <t>21.13 ± 1.41</t>
  </si>
  <si>
    <t>28.54 ± 8.22</t>
  </si>
  <si>
    <t>5.16 ± 3.28</t>
  </si>
  <si>
    <t>2.06 ± 0.32</t>
  </si>
  <si>
    <t>2.93 ± 0.23</t>
  </si>
  <si>
    <t>3.81 ± 0.94</t>
  </si>
  <si>
    <t>1.56 ± 0.62</t>
  </si>
  <si>
    <t>1.52 ± 0.25</t>
  </si>
  <si>
    <t>1.71 ± 0.42</t>
  </si>
  <si>
    <t>1.94 ± 0.32</t>
  </si>
  <si>
    <t>1.23 ± 0.81</t>
  </si>
  <si>
    <t>6.37 ± 0.63</t>
  </si>
  <si>
    <t>2.38 ± 0.02</t>
  </si>
  <si>
    <t>4.24 ± 1.87</t>
  </si>
  <si>
    <t>0.56 ± 0.14</t>
  </si>
  <si>
    <t>0.13 ± 0.04</t>
  </si>
  <si>
    <t>0.19 ± 0.05</t>
  </si>
  <si>
    <t>6.17 ± 1.23</t>
  </si>
  <si>
    <t>1.74 ± 0.07</t>
  </si>
  <si>
    <t>1.91 ± 0.12</t>
  </si>
  <si>
    <t>2.52 ± 0.39</t>
  </si>
  <si>
    <t>0.85 ± 0.12</t>
  </si>
  <si>
    <t>0.18 ± 0.01</t>
  </si>
  <si>
    <t>0.14 ± 0.06</t>
  </si>
  <si>
    <t>0.24 ± 0.15</t>
  </si>
  <si>
    <t>24.76 ± 7.24</t>
  </si>
  <si>
    <t>7.88 ± 0.24</t>
  </si>
  <si>
    <t>7.54 ± 0.46</t>
  </si>
  <si>
    <t>10.41 ± 3.69</t>
  </si>
  <si>
    <t>0.13 ± 0.03</t>
  </si>
  <si>
    <t>0.11 ± 0.02</t>
  </si>
  <si>
    <t>0.18 ± 0.07</t>
  </si>
  <si>
    <t>0.31 ± 0.06</t>
  </si>
  <si>
    <t>0.09 ± 0.05</t>
  </si>
  <si>
    <t>0.51 ± 0.16</t>
  </si>
  <si>
    <t>0.44 ± 0.39</t>
  </si>
  <si>
    <t>0.85 ± 0.72</t>
  </si>
  <si>
    <t>0.55 ± 0.41</t>
  </si>
  <si>
    <t>0.32 ± 0.13</t>
  </si>
  <si>
    <t>0.22 ± 0.11</t>
  </si>
  <si>
    <t>0.15 ± 0.11</t>
  </si>
  <si>
    <t>1.96 ± 0.82</t>
  </si>
  <si>
    <t>1.11 ± 0.25</t>
  </si>
  <si>
    <t>0.94 ± 0.29</t>
  </si>
  <si>
    <t>4.63 ± 1.58</t>
  </si>
  <si>
    <t>3.48 ± 0.77</t>
  </si>
  <si>
    <t>3.19 ± 0.99</t>
  </si>
  <si>
    <t>37.77 ± 20.03</t>
  </si>
  <si>
    <t>25.83 ± 11.86</t>
  </si>
  <si>
    <t>28.29 ± 7.64</t>
  </si>
  <si>
    <t>25.01 ± 8.13</t>
  </si>
  <si>
    <t>0.21 ± 0.01</t>
  </si>
  <si>
    <t>0.11 ± 0.03</t>
  </si>
  <si>
    <t>0.22 ± 0.02</t>
  </si>
  <si>
    <t>0.29 ± 0.18</t>
  </si>
  <si>
    <t>13.98 ± 0.95</t>
  </si>
  <si>
    <t>8.33 ± 1.86</t>
  </si>
  <si>
    <t>8.63 ± 2.28</t>
  </si>
  <si>
    <t>0.21 ± 0.14</t>
  </si>
  <si>
    <t>0.14 ± 0.18</t>
  </si>
  <si>
    <t>0.05 ± 0.04</t>
  </si>
  <si>
    <t>68.78 ± 14.84</t>
  </si>
  <si>
    <t>26.45 ± 7.54</t>
  </si>
  <si>
    <t>12.33 ± 1.36</t>
  </si>
  <si>
    <t>6.49 ± 2.52</t>
  </si>
  <si>
    <t>6.58 ± 1.27</t>
  </si>
  <si>
    <t>0.57 ± 0.28</t>
  </si>
  <si>
    <t>0.22 ± 0.16</t>
  </si>
  <si>
    <t>1.06 ± 0.12</t>
  </si>
  <si>
    <t>12.09 ± 7.52</t>
  </si>
  <si>
    <t>11.22 ± 4.23</t>
  </si>
  <si>
    <t>9.98 ± 5.36</t>
  </si>
  <si>
    <t>0.42 ± 0.29</t>
  </si>
  <si>
    <t>0.08 ± 0.11</t>
  </si>
  <si>
    <t>0.09 ± 0.09</t>
  </si>
  <si>
    <t>10.32 ± 2.27</t>
  </si>
  <si>
    <t>9.36 ± 1.61</t>
  </si>
  <si>
    <t>10.96 ± 3.15</t>
  </si>
  <si>
    <t>1.71 ± 0.56</t>
  </si>
  <si>
    <t>0.75 ± 0.18</t>
  </si>
  <si>
    <t>1.43 ± 0.25</t>
  </si>
  <si>
    <t>1.93 ± 1.36</t>
  </si>
  <si>
    <t>0.76 ± 0.34</t>
  </si>
  <si>
    <t>0.52 ± 0.03</t>
  </si>
  <si>
    <t>0.44 ± 0.08</t>
  </si>
  <si>
    <t>0.49 ± 0.09</t>
  </si>
  <si>
    <t>2.54 ± 0.25</t>
  </si>
  <si>
    <t>1.33 ± 0.62</t>
  </si>
  <si>
    <t>1.02 ± 0.36</t>
  </si>
  <si>
    <t>1.19 ± 0.39</t>
  </si>
  <si>
    <t>76.73 ± 24.05</t>
  </si>
  <si>
    <t>40.19 ± 9.21</t>
  </si>
  <si>
    <t>33.97 ± 6.05</t>
  </si>
  <si>
    <t>36.84 ± 10.43</t>
  </si>
  <si>
    <t>0.19 ± 0.17</t>
  </si>
  <si>
    <t>0.17 ± 0.04</t>
  </si>
  <si>
    <t>143.04 ± 95.96</t>
  </si>
  <si>
    <t>29.84 ± 8.48</t>
  </si>
  <si>
    <t>67.24 ± 23.47</t>
  </si>
  <si>
    <t>153.69 ± 48.81</t>
  </si>
  <si>
    <t>119.66 ± 86.47</t>
  </si>
  <si>
    <t>23.64 ± 7.53</t>
  </si>
  <si>
    <t>55.91 ± 19.03</t>
  </si>
  <si>
    <t>127.69 ± 47.03</t>
  </si>
  <si>
    <t>1.19 ± 0.18</t>
  </si>
  <si>
    <t>3.22 ± 1.99</t>
  </si>
  <si>
    <t>3.93 ± 2.33</t>
  </si>
  <si>
    <t>23.16 ± 17.39</t>
  </si>
  <si>
    <t>9.22 ± 1.24</t>
  </si>
  <si>
    <t>29.65 ± 4.74</t>
  </si>
  <si>
    <t>6.39 ± 7.42</t>
  </si>
  <si>
    <t>7.31 ± 1.27</t>
  </si>
  <si>
    <t>12.51 ± 2.37</t>
  </si>
  <si>
    <t>4.99 ± 0.68</t>
  </si>
  <si>
    <t>4.45 ± 3.03</t>
  </si>
  <si>
    <t>1.28 ± 0.62</t>
  </si>
  <si>
    <t>6.03 ± 5.54</t>
  </si>
  <si>
    <t>10.53 ± 2.22</t>
  </si>
  <si>
    <t>11.25 ± 6.54</t>
  </si>
  <si>
    <t>23.12 ± 16.51</t>
  </si>
  <si>
    <t>2.49 ± 0.53</t>
  </si>
  <si>
    <t>0.67 ± 0.33</t>
  </si>
  <si>
    <t>2.15 ± 1.09</t>
  </si>
  <si>
    <t>0.29 ± 0.51</t>
  </si>
  <si>
    <t>0.41 ± 0.42</t>
  </si>
  <si>
    <t>0.27 ± 0.27</t>
  </si>
  <si>
    <t>29.64 ± 7.93</t>
  </si>
  <si>
    <t>16.42 ± 2.56</t>
  </si>
  <si>
    <t>18.13 ± 3.36</t>
  </si>
  <si>
    <t>18.02 ± 1.06</t>
  </si>
  <si>
    <t>12.68 ± 1.41</t>
  </si>
  <si>
    <t>13.19 ± 1.57</t>
  </si>
  <si>
    <t>10.78 ± 1.86</t>
  </si>
  <si>
    <t>0.61 ± 0.23</t>
  </si>
  <si>
    <t>0.69 ± 0.46</t>
  </si>
  <si>
    <t>0.94 ± 1.22</t>
  </si>
  <si>
    <t>0.62 ± 0.17</t>
  </si>
  <si>
    <t>0.29 ± 0.07</t>
  </si>
  <si>
    <t>0.28 ± 0.05</t>
  </si>
  <si>
    <t>0.75 ± 0.22</t>
  </si>
  <si>
    <t>9.38 ± 2.14</t>
  </si>
  <si>
    <t>4.94 ± 0.98</t>
  </si>
  <si>
    <t>6.91 ± 1.64</t>
  </si>
  <si>
    <t>5.69 ± 0.71</t>
  </si>
  <si>
    <t>0.09 ± 0.08</t>
  </si>
  <si>
    <t>0.04 ± 0.02</t>
  </si>
  <si>
    <t>0.06 ± 0.03</t>
  </si>
  <si>
    <t>1.13 ± 0.45</t>
  </si>
  <si>
    <t>0.92 ± 0.03</t>
  </si>
  <si>
    <t>1.08 ± 0.45</t>
  </si>
  <si>
    <t>166.89 ± 69.54</t>
  </si>
  <si>
    <t>122.74 ± 6.51</t>
  </si>
  <si>
    <t>154.31 ± 21.44</t>
  </si>
  <si>
    <t>123.47 ± 56.94</t>
  </si>
  <si>
    <t>278.13 ± 143.91</t>
  </si>
  <si>
    <t>234.37 ± 17.76</t>
  </si>
  <si>
    <t>259.97 ± 46.68</t>
  </si>
  <si>
    <t>211.09 ± 107.44</t>
  </si>
  <si>
    <t>89.85 ± 24.26</t>
  </si>
  <si>
    <t>60.35 ± 5.93</t>
  </si>
  <si>
    <t>108.44 ± 37.44</t>
  </si>
  <si>
    <t>64.71 ± 8.77</t>
  </si>
  <si>
    <t>68.16 ± 1.06</t>
  </si>
  <si>
    <t>88.34 ± 4.36</t>
  </si>
  <si>
    <t>1.63 ± 0.37</t>
  </si>
  <si>
    <t>1.05 ± 0.24</t>
  </si>
  <si>
    <t>0.96 ± 0.23</t>
  </si>
  <si>
    <t>1.64 ± 0.18</t>
  </si>
  <si>
    <t>2.12 ± 0.97</t>
  </si>
  <si>
    <t>1.45 ± 0.39</t>
  </si>
  <si>
    <t>1.19 ± 0.38</t>
  </si>
  <si>
    <t>8.73 ± 2.54</t>
  </si>
  <si>
    <t>5.54 ± 0.69</t>
  </si>
  <si>
    <t>4.21 ± 1.54</t>
  </si>
  <si>
    <t>3.12 ± 0.81</t>
  </si>
  <si>
    <t>1.83 ± 0.25</t>
  </si>
  <si>
    <t>1.12 ± 0.37</t>
  </si>
  <si>
    <t>10.29 ± 5.42</t>
  </si>
  <si>
    <t>6.53 ± 1.81</t>
  </si>
  <si>
    <t>10.77 ± 3.15</t>
  </si>
  <si>
    <t>6.92 ± 2.45</t>
  </si>
  <si>
    <t>14.48 ± 7.74</t>
  </si>
  <si>
    <t>8.72 ± 1.48</t>
  </si>
  <si>
    <t>14.69 ± 4.84</t>
  </si>
  <si>
    <t>14.04 ± 8.63</t>
  </si>
  <si>
    <t>6.15 ± 4.04</t>
  </si>
  <si>
    <t>2.61 ± 0.68</t>
  </si>
  <si>
    <t>4.45 ± 2.78</t>
  </si>
  <si>
    <t>18.41 ± 7.58</t>
  </si>
  <si>
    <t>13.49 ± 1.32</t>
  </si>
  <si>
    <t>14.38 ± 6.53</t>
  </si>
  <si>
    <t>0.75 ± 0.67</t>
  </si>
  <si>
    <t>1.04 ± 0.94</t>
  </si>
  <si>
    <t>2.04 ± 1.91</t>
  </si>
  <si>
    <t>0.56 ± 0.36</t>
  </si>
  <si>
    <t>0.37 ± 0.14</t>
  </si>
  <si>
    <t>0.11 ± 0.05</t>
  </si>
  <si>
    <t>0.32 ± 0.15</t>
  </si>
  <si>
    <t>0.32 ± 0.11</t>
  </si>
  <si>
    <t>0.44 ± 0.22</t>
  </si>
  <si>
    <t>0.16 ± 0.11</t>
  </si>
  <si>
    <t>0.39 ± 0.14</t>
  </si>
  <si>
    <t>0.42 ± 0.17</t>
  </si>
  <si>
    <t>116.09 ± 41.96</t>
  </si>
  <si>
    <t>74.51 ± 5.31</t>
  </si>
  <si>
    <t>81.93 ± 55.38</t>
  </si>
  <si>
    <t>131.15 ± 50.17</t>
  </si>
  <si>
    <t>119.49 ± 35.78</t>
  </si>
  <si>
    <t>113.96 ± 25.43</t>
  </si>
  <si>
    <t>788.84 ± 18.04</t>
  </si>
  <si>
    <t>898.61 ± 126.57</t>
  </si>
  <si>
    <t>932.56 ± 158.38</t>
  </si>
  <si>
    <t>625.68 ± 73.27</t>
  </si>
  <si>
    <t>696.43 ± 71.28</t>
  </si>
  <si>
    <t>221.23 ± 30.84</t>
  </si>
  <si>
    <t>158.57 ± 27.47</t>
  </si>
  <si>
    <t>147.24 ± 38.73</t>
  </si>
  <si>
    <t>244.27 ± 30.88</t>
  </si>
  <si>
    <t>168.47 ± 24.55</t>
  </si>
  <si>
    <t>143.99 ± 8.41</t>
  </si>
  <si>
    <t>152.62 ± 36.78</t>
  </si>
  <si>
    <t>129.31 ± 11.25</t>
  </si>
  <si>
    <t>93.92 ± 4.47</t>
  </si>
  <si>
    <t>84.66 ± 11.21</t>
  </si>
  <si>
    <t>94.05 ± 22.52</t>
  </si>
  <si>
    <t>7.23 ± 0.39</t>
  </si>
  <si>
    <t>5.05 ± 1.61</t>
  </si>
  <si>
    <t>4.08 ± 0.44</t>
  </si>
  <si>
    <t>4.03 ± 2.37</t>
  </si>
  <si>
    <t>1.75 ± 1.08</t>
  </si>
  <si>
    <t>0.96 ± 0.19</t>
  </si>
  <si>
    <t>1.53 ± 0.36</t>
  </si>
  <si>
    <t>1.54 ± 0.27</t>
  </si>
  <si>
    <t>1.79 ± 0.58</t>
  </si>
  <si>
    <t>0.66 ± 0.15</t>
  </si>
  <si>
    <t>0.97 ± 0.11</t>
  </si>
  <si>
    <t>0.72 ± 0.25</t>
  </si>
  <si>
    <t>0.42 ± 0.07</t>
  </si>
  <si>
    <t>0.34 ± 0.09</t>
  </si>
  <si>
    <t>0.59 ± 0.13</t>
  </si>
  <si>
    <t>0.52 ± 0.19</t>
  </si>
  <si>
    <t>0.33 ± 0.03</t>
  </si>
  <si>
    <t>4.14 ± 0.23</t>
  </si>
  <si>
    <t>1.09 ± 0.51</t>
  </si>
  <si>
    <t>2.25 ± 0.28</t>
  </si>
  <si>
    <t>2.71 ± 2.56</t>
  </si>
  <si>
    <t>0.75 ± 0.23</t>
  </si>
  <si>
    <t>1.41 ± 0.67</t>
  </si>
  <si>
    <t>79.29 ± 23.76</t>
  </si>
  <si>
    <t>49.31 ± 10.57</t>
  </si>
  <si>
    <t>60.78 ± 4.92</t>
  </si>
  <si>
    <t>48.68 ± 4.27</t>
  </si>
  <si>
    <t>78.93 ± 37.64</t>
  </si>
  <si>
    <t>51.37 ± 9.94</t>
  </si>
  <si>
    <t>62.06 ± 5.12</t>
  </si>
  <si>
    <t>55.74 ± 3.98</t>
  </si>
  <si>
    <t>0.34 ± 0.03</t>
  </si>
  <si>
    <t>0.36 ± 0.08</t>
  </si>
  <si>
    <t>0.34 ± 0.26</t>
  </si>
  <si>
    <t>290.55 ± 76.68</t>
  </si>
  <si>
    <t>230.46 ± 128.97</t>
  </si>
  <si>
    <t>390.89 ± 44.89</t>
  </si>
  <si>
    <t>1933.55 ± 381.84</t>
  </si>
  <si>
    <t>1060.81 ± 259.61</t>
  </si>
  <si>
    <t>1385.44 ± 27.06</t>
  </si>
  <si>
    <t>1276.98 ± 391.38</t>
  </si>
  <si>
    <t>66.03 ± 32.49</t>
  </si>
  <si>
    <t>44.25 ± 14.02</t>
  </si>
  <si>
    <t>80.98 ± 34.16</t>
  </si>
  <si>
    <t>106.78 ± 18.52</t>
  </si>
  <si>
    <t>61.74 ± 9.35</t>
  </si>
  <si>
    <t>58.31 ± 7.01</t>
  </si>
  <si>
    <t>75.12 ± 15.17</t>
  </si>
  <si>
    <t>213.69 ± 53.91</t>
  </si>
  <si>
    <t>124.76 ± 9.71</t>
  </si>
  <si>
    <t>116.62 ± 9.37</t>
  </si>
  <si>
    <t>150.68 ± 16.77</t>
  </si>
  <si>
    <t>16.69 ± 19.96</t>
  </si>
  <si>
    <t>12.62 ± 3.82</t>
  </si>
  <si>
    <t>20.98 ± 12.81</t>
  </si>
  <si>
    <t>126.09 ± 24.21</t>
  </si>
  <si>
    <t>77.44 ± 14.44</t>
  </si>
  <si>
    <t>71.67 ± 2.99</t>
  </si>
  <si>
    <t>92.03 ± 24.91</t>
  </si>
  <si>
    <t>100.32 ± 10.31</t>
  </si>
  <si>
    <t>65.52 ± 11.15</t>
  </si>
  <si>
    <t>58.46 ± 3.15</t>
  </si>
  <si>
    <t>21.75 ± 3.14</t>
  </si>
  <si>
    <t>17.62 ± 3.68</t>
  </si>
  <si>
    <t>241.74 ± 38.99</t>
  </si>
  <si>
    <t>318.86 ± 98.14</t>
  </si>
  <si>
    <t>204.96 ± 36.28</t>
  </si>
  <si>
    <t>182.98 ± 22.95</t>
  </si>
  <si>
    <t>188.82 ± 58.37</t>
  </si>
  <si>
    <t>6.39 ± 2.62</t>
  </si>
  <si>
    <t>3.51 ± 1.37</t>
  </si>
  <si>
    <t>4.81 ± 0.85</t>
  </si>
  <si>
    <t>0.66 ± 0.25</t>
  </si>
  <si>
    <t>0.56 ± 0.07</t>
  </si>
  <si>
    <t>0.32 ± 0.12</t>
  </si>
  <si>
    <t>8.68 ± 2.65</t>
  </si>
  <si>
    <t>7.45 ± 1.05</t>
  </si>
  <si>
    <t>19.19 ± 6.93</t>
  </si>
  <si>
    <t>8.34 ± 1.45</t>
  </si>
  <si>
    <t>10.78 ± 2.62</t>
  </si>
  <si>
    <t>14.03 ± 6.65</t>
  </si>
  <si>
    <t>14.85 ± 1.78</t>
  </si>
  <si>
    <t>12.16 ± 1.38</t>
  </si>
  <si>
    <t>6.65 ± 4.49</t>
  </si>
  <si>
    <t>5.06 ± 0.96</t>
  </si>
  <si>
    <t>5.61 ± 1.64</t>
  </si>
  <si>
    <t>5.49 ± 2.59</t>
  </si>
  <si>
    <t>3.01 ± 0.07</t>
  </si>
  <si>
    <t>3.67 ± 0.49</t>
  </si>
  <si>
    <t>4.54 ± 0.44</t>
  </si>
  <si>
    <t>5.91 ± 1.88</t>
  </si>
  <si>
    <t>17.87 ± 6.25</t>
  </si>
  <si>
    <t>1.67 ± 0.67</t>
  </si>
  <si>
    <t>2.77 ± 1.25</t>
  </si>
  <si>
    <t>150.98 ± 71.48</t>
  </si>
  <si>
    <t>102.01 ± 21.28</t>
  </si>
  <si>
    <t>122.49 ± 18.77</t>
  </si>
  <si>
    <t>103.98 ± 2.79</t>
  </si>
  <si>
    <t>0.41 ± 0.19</t>
  </si>
  <si>
    <t>0.26 ± 0.16</t>
  </si>
  <si>
    <t>0.21 ± 0.05</t>
  </si>
  <si>
    <t>0.44 ± 0.12</t>
  </si>
  <si>
    <t>222.17 ± 42.52</t>
  </si>
  <si>
    <t>91.25 ± 53.21</t>
  </si>
  <si>
    <t>139.98 ± 31.15</t>
  </si>
  <si>
    <t>102.02 ± 48.81</t>
  </si>
  <si>
    <t>4.62 ± 0.42</t>
  </si>
  <si>
    <t>2.43 ± 1.02</t>
  </si>
  <si>
    <t>3.82 ± 2.05</t>
  </si>
  <si>
    <t>3.55 ± 2.24</t>
  </si>
  <si>
    <t>17.16 ± 15.81</t>
  </si>
  <si>
    <t>9.66 ± 3.49</t>
  </si>
  <si>
    <t>21.96 ± 9.67</t>
  </si>
  <si>
    <t>41.62 ± 22.85</t>
  </si>
  <si>
    <t>20.02 ± 11.19</t>
  </si>
  <si>
    <t>45.77 ± 13.43</t>
  </si>
  <si>
    <t>37.38 ± 22.11</t>
  </si>
  <si>
    <t>18.69 ± 3.07</t>
  </si>
  <si>
    <t>18.79 ± 2.44</t>
  </si>
  <si>
    <t>45.36 ± 9.66</t>
  </si>
  <si>
    <t>58.84 ± 8.96</t>
  </si>
  <si>
    <t>74.47 ± 31.23</t>
  </si>
  <si>
    <t>49.61 ± 6.05</t>
  </si>
  <si>
    <t>45.34 ± 11.47</t>
  </si>
  <si>
    <t>54.33 ± 14.17</t>
  </si>
  <si>
    <t>123.69 ± 11.47</t>
  </si>
  <si>
    <t>99.05 ± 10.12</t>
  </si>
  <si>
    <t>92.58 ± 12.42</t>
  </si>
  <si>
    <t>119.96 ± 8.87</t>
  </si>
  <si>
    <t>109.82 ± 40.19</t>
  </si>
  <si>
    <t>75.77 ± 14.73</t>
  </si>
  <si>
    <t>98.83 ± 2.87</t>
  </si>
  <si>
    <t>164.59 ± 52.21</t>
  </si>
  <si>
    <t>109.02 ± 17.29</t>
  </si>
  <si>
    <t>141.77 ± 28.14</t>
  </si>
  <si>
    <t>198.51 ± 75.83</t>
  </si>
  <si>
    <t>133.82 ± 21.98</t>
  </si>
  <si>
    <t>169.88 ± 20.35</t>
  </si>
  <si>
    <t>540.91 ± 110.45</t>
  </si>
  <si>
    <t>324.19 ± 36.09</t>
  </si>
  <si>
    <t>376.78 ± 53.96</t>
  </si>
  <si>
    <t>363.64 ± 39.43</t>
  </si>
  <si>
    <t>601.91 ± 185.46</t>
  </si>
  <si>
    <t>574.84 ± 89.87</t>
  </si>
  <si>
    <t>24.92 ± 4.93</t>
  </si>
  <si>
    <t>12.74 ± 2.42</t>
  </si>
  <si>
    <t>13.21 ± 0.87</t>
  </si>
  <si>
    <t>16.92 ± 6.92</t>
  </si>
  <si>
    <t>9.55 ± 2.03</t>
  </si>
  <si>
    <t>8.31 ± 1.89</t>
  </si>
  <si>
    <t>5.06 ± 0.56</t>
  </si>
  <si>
    <t>3.85 ± 1.05</t>
  </si>
  <si>
    <t>4.48 ± 1.61</t>
  </si>
  <si>
    <t>290.99 ± 86.52</t>
  </si>
  <si>
    <t>176.74 ± 6.77</t>
  </si>
  <si>
    <t>299.75 ± 14.48</t>
  </si>
  <si>
    <t>26.31 ± 7.58</t>
  </si>
  <si>
    <t>10.07 ± 7.39</t>
  </si>
  <si>
    <t>18.58 ± 2.69</t>
  </si>
  <si>
    <t>12.82 ± 11.29</t>
  </si>
  <si>
    <t>2.69 ± 1.59</t>
  </si>
  <si>
    <t>4.97 ± 5.06</t>
  </si>
  <si>
    <t>28.99 ± 2.78</t>
  </si>
  <si>
    <t>30.88 ± 5.58</t>
  </si>
  <si>
    <t>31.97 ± 5.04</t>
  </si>
  <si>
    <t>31.45 ± 4.95</t>
  </si>
  <si>
    <t>19.43 ± 3.62</t>
  </si>
  <si>
    <t>22.65 ± 1.48</t>
  </si>
  <si>
    <t>18.88 ± 0.45</t>
  </si>
  <si>
    <t>20.96 ± 7.83</t>
  </si>
  <si>
    <t>11.17 ± 5.48</t>
  </si>
  <si>
    <t>21.29 ± 6.39</t>
  </si>
  <si>
    <t>17.54 ± 10.52</t>
  </si>
  <si>
    <t>10.25 ± 1.02</t>
  </si>
  <si>
    <t>5.14 ± 0.58</t>
  </si>
  <si>
    <t>4.91 ± 1.01</t>
  </si>
  <si>
    <t>1.96 ± 1.39</t>
  </si>
  <si>
    <t>1.61 ± 0.36</t>
  </si>
  <si>
    <t>1.34 ± 0.32</t>
  </si>
  <si>
    <t>2.31 ± 1.44</t>
  </si>
  <si>
    <t>1.18 ± 0.46</t>
  </si>
  <si>
    <t>0.59 ± 0.46</t>
  </si>
  <si>
    <t>1.46 ± 0.32</t>
  </si>
  <si>
    <t>494.77 ± 189.31</t>
  </si>
  <si>
    <t>312.56 ± 78.66</t>
  </si>
  <si>
    <t>283.42 ± 113.49</t>
  </si>
  <si>
    <t>327.54 ± 121.53</t>
  </si>
  <si>
    <t>433.49 ± 291.05</t>
  </si>
  <si>
    <t>363.39 ± 95.83</t>
  </si>
  <si>
    <t>327.88 ± 65.23</t>
  </si>
  <si>
    <t>29.51 ± 7.88</t>
  </si>
  <si>
    <t>26.02 ± 3.89</t>
  </si>
  <si>
    <t>17.99 ± 4.38</t>
  </si>
  <si>
    <t>15.43 ± 6.75</t>
  </si>
  <si>
    <t>7.74 ± 5.89</t>
  </si>
  <si>
    <t>12.82 ± 5.41</t>
  </si>
  <si>
    <t>4.63 ± 3.58</t>
  </si>
  <si>
    <t>8.21 ± 2.28</t>
  </si>
  <si>
    <t>3.41 ± 2.48</t>
  </si>
  <si>
    <t>6.06 ± 0.86</t>
  </si>
  <si>
    <t>28.79 ± 1.88</t>
  </si>
  <si>
    <t>7.74 ± 5.77</t>
  </si>
  <si>
    <t>14.49 ± 7.22</t>
  </si>
  <si>
    <t>22.06 ± 1.74</t>
  </si>
  <si>
    <t>6.47 ± 4.61</t>
  </si>
  <si>
    <t>13.56 ± 4.49</t>
  </si>
  <si>
    <t>12.55 ± 11.38</t>
  </si>
  <si>
    <t>0.81 ± 0.57</t>
  </si>
  <si>
    <t>0.26 ± 0.24</t>
  </si>
  <si>
    <t>1.18 ± 0.23</t>
  </si>
  <si>
    <t>2.21 ± 0.85</t>
  </si>
  <si>
    <t>0.55 ± 0.26</t>
  </si>
  <si>
    <t>1.46 ± 0.83</t>
  </si>
  <si>
    <t>0.58 ± 0.43</t>
  </si>
  <si>
    <t>3.26 ± 0.32</t>
  </si>
  <si>
    <t>3.42 ± 1.51</t>
  </si>
  <si>
    <t>1.53 ± 0.28</t>
  </si>
  <si>
    <t>1.61 ± 0.34</t>
  </si>
  <si>
    <t>12.33 ± 2.13</t>
  </si>
  <si>
    <t>5.88 ± 0.62</t>
  </si>
  <si>
    <t>4.67 ± 0.85</t>
  </si>
  <si>
    <t>6.26 ± 2.58</t>
  </si>
  <si>
    <t>148.18 ± 34.44</t>
  </si>
  <si>
    <t>75.76 ± 15.19</t>
  </si>
  <si>
    <t>69.71 ± 10.09</t>
  </si>
  <si>
    <t>5.84 ± 0.79</t>
  </si>
  <si>
    <t>1.54 ± 1.21</t>
  </si>
  <si>
    <t>3.25 ± 1.75</t>
  </si>
  <si>
    <t>3.72 ± 3.82</t>
  </si>
  <si>
    <t>0.82 ± 0.58</t>
  </si>
  <si>
    <t>0.21 ± 0.13</t>
  </si>
  <si>
    <t>0.51 ± 0.31</t>
  </si>
  <si>
    <t>0.28 ± 0.49</t>
  </si>
  <si>
    <t>0.47 ± 0.14</t>
  </si>
  <si>
    <t>0.23 ± 0.25</t>
  </si>
  <si>
    <t>3.15 ± 0.47</t>
  </si>
  <si>
    <t>2.49 ± 0.46</t>
  </si>
  <si>
    <t>2.09 ± 0.62</t>
  </si>
  <si>
    <t>2.51 ± 0.53</t>
  </si>
  <si>
    <t>3.34 ± 1.61</t>
  </si>
  <si>
    <t>0.42 ± 0.03</t>
  </si>
  <si>
    <t>0.26 ± 0.09</t>
  </si>
  <si>
    <t>0.45 ± 0.03</t>
  </si>
  <si>
    <t>0.38 ± 0.14</t>
  </si>
  <si>
    <t>0.24 ± 0.18</t>
  </si>
  <si>
    <t>0.47 ± 0.12</t>
  </si>
  <si>
    <t>0.49 ± 0.58</t>
  </si>
  <si>
    <t>99.18 ± 7.87</t>
  </si>
  <si>
    <t>106.12 ± 20.03</t>
  </si>
  <si>
    <t>1.45 ± 0.64</t>
  </si>
  <si>
    <t>1.22 ± 0.16</t>
  </si>
  <si>
    <t>0.73 ± 0.42</t>
  </si>
  <si>
    <t>51.41 ± 15.02</t>
  </si>
  <si>
    <t>24.03 ± 5.39</t>
  </si>
  <si>
    <t>28.62 ± 3.37</t>
  </si>
  <si>
    <t>1.91 ± 0.97</t>
  </si>
  <si>
    <t>1.68 ± 1.11</t>
  </si>
  <si>
    <t>2.49 ± 2.06</t>
  </si>
  <si>
    <t>16.15 ± 3.91</t>
  </si>
  <si>
    <t>20.95 ± 3.05</t>
  </si>
  <si>
    <t>26.61 ± 11.25</t>
  </si>
  <si>
    <t>4.45 ± 0.55</t>
  </si>
  <si>
    <t>3.35 ± 1.95</t>
  </si>
  <si>
    <t>3.09 ± 0.77</t>
  </si>
  <si>
    <t>6.11 ± 3.83</t>
  </si>
  <si>
    <t>18.59 ± 3.16</t>
  </si>
  <si>
    <t>6.79 ± 1.97</t>
  </si>
  <si>
    <t>11.39 ± 2.41</t>
  </si>
  <si>
    <t>0.37 ± 0.46</t>
  </si>
  <si>
    <t>41.29 ± 17.51</t>
  </si>
  <si>
    <t>39.56 ± 8.56</t>
  </si>
  <si>
    <t>34.09 ± 6.57</t>
  </si>
  <si>
    <t>31.69 ± 24.18</t>
  </si>
  <si>
    <t>36.93 ± 45.85</t>
  </si>
  <si>
    <t>18.59 ± 6.19</t>
  </si>
  <si>
    <t>15.38 ± 3.78</t>
  </si>
  <si>
    <t>179.17 ± 19.52</t>
  </si>
  <si>
    <t>227.17 ± 12.11</t>
  </si>
  <si>
    <t>0.87 ± 0.58</t>
  </si>
  <si>
    <t>0.98 ± 0.33</t>
  </si>
  <si>
    <t>0.97 ± 0.88</t>
  </si>
  <si>
    <t>0.66 ± 0.13</t>
  </si>
  <si>
    <t>0.28 ± 0.02</t>
  </si>
  <si>
    <t>0.62 ± 0.36</t>
  </si>
  <si>
    <t>0.33 ± 0.05</t>
  </si>
  <si>
    <t>17.09 ± 3.26</t>
  </si>
  <si>
    <t>5.85 ± 3.77</t>
  </si>
  <si>
    <t>12.65 ± 2.15</t>
  </si>
  <si>
    <t>14.11 ± 15.12</t>
  </si>
  <si>
    <t>15.29 ± 1.93</t>
  </si>
  <si>
    <t>4.82 ± 2.82</t>
  </si>
  <si>
    <t>11.01 ± 10.11</t>
  </si>
  <si>
    <t>10.36 ± 5.42</t>
  </si>
  <si>
    <t>18.66 ± 3.03</t>
  </si>
  <si>
    <t>21.76 ± 0.62</t>
  </si>
  <si>
    <t>12.84 ± 2.38</t>
  </si>
  <si>
    <t>16.75 ± 12.11</t>
  </si>
  <si>
    <t>4.11 ± 1.04</t>
  </si>
  <si>
    <t>25.09 ± 7.71</t>
  </si>
  <si>
    <t>16.64 ± 3.14</t>
  </si>
  <si>
    <t>19.48 ± 1.36</t>
  </si>
  <si>
    <t>16.76 ± 1.16</t>
  </si>
  <si>
    <t>3.24 ± 0.95</t>
  </si>
  <si>
    <t>1.77 ± 0.52</t>
  </si>
  <si>
    <t>2.49 ± 0.48</t>
  </si>
  <si>
    <t>2.67 ± 0.56</t>
  </si>
  <si>
    <t>1.53 ± 0.09</t>
  </si>
  <si>
    <t>1.44 ± 0.51</t>
  </si>
  <si>
    <t>1.83 ± 0.84</t>
  </si>
  <si>
    <t>1.02 ± 0.63</t>
  </si>
  <si>
    <t>566.85 ± 76.83</t>
  </si>
  <si>
    <t>37.13 ± 6.63</t>
  </si>
  <si>
    <t>23.04 ± 3.71</t>
  </si>
  <si>
    <t>21.36 ± 3.18</t>
  </si>
  <si>
    <t>1.34 ± 1.02</t>
  </si>
  <si>
    <t>1.15 ± 0.26</t>
  </si>
  <si>
    <t>1.18 ± 0.21</t>
  </si>
  <si>
    <t>8.75 ± 3.21</t>
  </si>
  <si>
    <t>4.61 ± 0.91</t>
  </si>
  <si>
    <t>7.05 ± 2.91</t>
  </si>
  <si>
    <t>4.65 ± 0.29</t>
  </si>
  <si>
    <t>1.69 ± 0.62</t>
  </si>
  <si>
    <t>3.14 ± 0.91</t>
  </si>
  <si>
    <t>4.07 ± 4.07</t>
  </si>
  <si>
    <t>0.47 ± 0.05</t>
  </si>
  <si>
    <t>0.15 ± 0.08</t>
  </si>
  <si>
    <t>0.71 ± 0.27</t>
  </si>
  <si>
    <t>0.91 ± 1.11</t>
  </si>
  <si>
    <t>0.58 ± 0.75</t>
  </si>
  <si>
    <t>0.14 ± 0.08</t>
  </si>
  <si>
    <t>0.63 ± 0.53</t>
  </si>
  <si>
    <t>0.44 ± 0.66</t>
  </si>
  <si>
    <t>1.07 ± 1.27</t>
  </si>
  <si>
    <t>0.95 ± 0.25</t>
  </si>
  <si>
    <t>0.39 ± 0.61</t>
  </si>
  <si>
    <t>1.35 ± 0.39</t>
  </si>
  <si>
    <t>10.78 ± 4.56</t>
  </si>
  <si>
    <t>6.83 ± 0.71</t>
  </si>
  <si>
    <t>9.65 ± 1.58</t>
  </si>
  <si>
    <t>6.31 ± 2.11</t>
  </si>
  <si>
    <t>5.84 ± 3.26</t>
  </si>
  <si>
    <t>4.51 ± 0.43</t>
  </si>
  <si>
    <t>5.99 ± 1.43</t>
  </si>
  <si>
    <t>4.13 ± 1.61</t>
  </si>
  <si>
    <t>7.51 ± 2.33</t>
  </si>
  <si>
    <t>3.73 ± 0.77</t>
  </si>
  <si>
    <t>32.51 ± 5.13</t>
  </si>
  <si>
    <t>27.91 ± 4.67</t>
  </si>
  <si>
    <t>29.75 ± 3.08</t>
  </si>
  <si>
    <t>35.13 ± 7.89</t>
  </si>
  <si>
    <t>36.64 ± 4.21</t>
  </si>
  <si>
    <t>0.12 ± 0.18</t>
  </si>
  <si>
    <t>71.71 ± 17.27</t>
  </si>
  <si>
    <t>28.43 ± 17.21</t>
  </si>
  <si>
    <t>44.02 ± 7.32</t>
  </si>
  <si>
    <t>31.94 ± 14.85</t>
  </si>
  <si>
    <t>21.98 ± 3.95</t>
  </si>
  <si>
    <t>11.84 ± 2.82</t>
  </si>
  <si>
    <t>12.94 ± 2.28</t>
  </si>
  <si>
    <t>5.33 ± 3.08</t>
  </si>
  <si>
    <t>2.99 ± 0.67</t>
  </si>
  <si>
    <t>3.02 ± 1.02</t>
  </si>
  <si>
    <t>5.33 ± 1.25</t>
  </si>
  <si>
    <t>5.11 ± 0.97</t>
  </si>
  <si>
    <t>8.43 ± 0.59</t>
  </si>
  <si>
    <t>0.76 ± 0.26</t>
  </si>
  <si>
    <t>0.43 ± 0.22</t>
  </si>
  <si>
    <t>6.43 ± 1.38</t>
  </si>
  <si>
    <t>2.14 ± 1.03</t>
  </si>
  <si>
    <t>5.07 ± 0.36</t>
  </si>
  <si>
    <t>5.72 ± 4.05</t>
  </si>
  <si>
    <t>1.57 ± 1.85</t>
  </si>
  <si>
    <t>0.41 ± 0.09</t>
  </si>
  <si>
    <t>0.59 ± 0.21</t>
  </si>
  <si>
    <t>0.71 ± 0.29</t>
  </si>
  <si>
    <t>7.81 ± 1.96</t>
  </si>
  <si>
    <t>8.33 ± 3.05</t>
  </si>
  <si>
    <t>8.76 ± 4.01</t>
  </si>
  <si>
    <t>7.63 ± 4.63</t>
  </si>
  <si>
    <t>7.65 ± 2.08</t>
  </si>
  <si>
    <t>0.08 ± 0.02</t>
  </si>
  <si>
    <t>0.13 ± 0.15</t>
  </si>
  <si>
    <t>0.19 ± 0.29</t>
  </si>
  <si>
    <t>0.79 ± 0.11</t>
  </si>
  <si>
    <t>0.35 ± 0.11</t>
  </si>
  <si>
    <t>0.46 ± 0.35</t>
  </si>
  <si>
    <t>0.06 ± 0.04</t>
  </si>
  <si>
    <t>0.39 ± 0.36</t>
  </si>
  <si>
    <t>0.14 ± 0.11</t>
  </si>
  <si>
    <t>0.98 ± 1.33</t>
  </si>
  <si>
    <t>0.63 ± 1.01</t>
  </si>
  <si>
    <t>0.18 ± 0.28</t>
  </si>
  <si>
    <t>85.39 ± 21.58</t>
  </si>
  <si>
    <t>58.78 ± 17.95</t>
  </si>
  <si>
    <t>56.61 ± 34.21</t>
  </si>
  <si>
    <t>28.51 ± 4.02</t>
  </si>
  <si>
    <t>26.96 ± 4.87</t>
  </si>
  <si>
    <t>1.46 ± 0.45</t>
  </si>
  <si>
    <t>0.51 ± 0.43</t>
  </si>
  <si>
    <t>1.36 ± 0.45</t>
  </si>
  <si>
    <t>0.66 ± 0.52</t>
  </si>
  <si>
    <t>80.29 ± 24.87</t>
  </si>
  <si>
    <t>49.77 ± 6.39</t>
  </si>
  <si>
    <t>55.37 ± 11.91</t>
  </si>
  <si>
    <t>0.08 ± 0.04</t>
  </si>
  <si>
    <t>0.09 ± 0.11</t>
  </si>
  <si>
    <t>13.03 ± 1.35</t>
  </si>
  <si>
    <t>8.76 ± 3.46</t>
  </si>
  <si>
    <t>18.78 ± 4.32</t>
  </si>
  <si>
    <t>18.79 ± 4.29</t>
  </si>
  <si>
    <t>20.01 ± 2.66</t>
  </si>
  <si>
    <t>18.55 ± 6.76</t>
  </si>
  <si>
    <t>5.69 ± 0.76</t>
  </si>
  <si>
    <t>1.95 ± 0.75</t>
  </si>
  <si>
    <t>2.25 ± 0.46</t>
  </si>
  <si>
    <t>3.47 ± 0.29</t>
  </si>
  <si>
    <t>169.57 ± 23.36</t>
  </si>
  <si>
    <t>70.25 ± 9.93</t>
  </si>
  <si>
    <t>81.92 ± 11.73</t>
  </si>
  <si>
    <t>163.68 ± 21.92</t>
  </si>
  <si>
    <t>65.35 ± 13.82</t>
  </si>
  <si>
    <t>75.24 ± 13.24</t>
  </si>
  <si>
    <t>114.57 ± 39.68</t>
  </si>
  <si>
    <t>125.03 ± 27.78</t>
  </si>
  <si>
    <t>244.48 ± 72.01</t>
  </si>
  <si>
    <t>358.51 ± 65.41</t>
  </si>
  <si>
    <t>195.49 ± 16.65</t>
  </si>
  <si>
    <t>94.83 ± 22.15</t>
  </si>
  <si>
    <t>135.48 ± 31.29</t>
  </si>
  <si>
    <t>12.37 ± 6.52</t>
  </si>
  <si>
    <t>5.02 ± 1.24</t>
  </si>
  <si>
    <t>4.67 ± 1.13</t>
  </si>
  <si>
    <t>7.56 ± 2.52</t>
  </si>
  <si>
    <t>55.08 ± 10.45</t>
  </si>
  <si>
    <t>19.13 ± 9.86</t>
  </si>
  <si>
    <t>19.56 ± 5.05</t>
  </si>
  <si>
    <t>46.51 ± 11.03</t>
  </si>
  <si>
    <t>33.16 ± 3.13</t>
  </si>
  <si>
    <t>11.05 ± 5.04</t>
  </si>
  <si>
    <t>25.01 ± 1.58</t>
  </si>
  <si>
    <t>1.86 ± 1.25</t>
  </si>
  <si>
    <t>0.61 ± 0.51</t>
  </si>
  <si>
    <t>0.23 ± 0.09</t>
  </si>
  <si>
    <t>1.06 ± 0.68</t>
  </si>
  <si>
    <t>0.83 ± 0.66</t>
  </si>
  <si>
    <t>0.18 ± 0.13</t>
  </si>
  <si>
    <t>0.07 ± 0.04</t>
  </si>
  <si>
    <t>0.53 ± 0.47</t>
  </si>
  <si>
    <t>2.47 ± 0.51</t>
  </si>
  <si>
    <t>3.01 ± 0.54</t>
  </si>
  <si>
    <t>5.16 ± 1.28</t>
  </si>
  <si>
    <t>99.82 ± 48.86</t>
  </si>
  <si>
    <t>36.52 ± 8.24</t>
  </si>
  <si>
    <t>88.92 ± 41.32</t>
  </si>
  <si>
    <t>13.77 ± 4.72</t>
  </si>
  <si>
    <t>5.35 ± 0.82</t>
  </si>
  <si>
    <t>6.55 ± 3.18</t>
  </si>
  <si>
    <t>8.56 ± 4.32</t>
  </si>
  <si>
    <t>15.72 ± 7.35</t>
  </si>
  <si>
    <t>305.15 ± 59.63</t>
  </si>
  <si>
    <t>330.79 ± 34.68</t>
  </si>
  <si>
    <t>134.72 ± 43.12</t>
  </si>
  <si>
    <t>44.36 ± 15.13</t>
  </si>
  <si>
    <t>100.24 ± 52.94</t>
  </si>
  <si>
    <t>752.99 ± 178.46</t>
  </si>
  <si>
    <t>293.59 ± 83.55</t>
  </si>
  <si>
    <t>835.51 ± 175.91</t>
  </si>
  <si>
    <t>508.03 ± 104.41</t>
  </si>
  <si>
    <t>193.29 ± 40.05</t>
  </si>
  <si>
    <t>299.25 ± 96.31</t>
  </si>
  <si>
    <t>62.22 ± 25.14</t>
  </si>
  <si>
    <t>86.57 ± 45.44</t>
  </si>
  <si>
    <t>31.74 ± 11.59</t>
  </si>
  <si>
    <t>15.65 ± 5.59</t>
  </si>
  <si>
    <t>13.86 ± 4.37</t>
  </si>
  <si>
    <t>36.29 ± 12.92</t>
  </si>
  <si>
    <t>15.94 ± 8.72</t>
  </si>
  <si>
    <t>20.26 ± 4.69</t>
  </si>
  <si>
    <t>66.37 ± 8.23</t>
  </si>
  <si>
    <t>27.85 ± 4.32</t>
  </si>
  <si>
    <t>27.68 ± 6.71</t>
  </si>
  <si>
    <t>52.37 ± 5.71</t>
  </si>
  <si>
    <t>315.21 ± 51.25</t>
  </si>
  <si>
    <t>435.08 ± 76.26</t>
  </si>
  <si>
    <t>818.22 ± 30.55</t>
  </si>
  <si>
    <t>317.17 ± 123.41</t>
  </si>
  <si>
    <t>166.04 ± 46.93</t>
  </si>
  <si>
    <t>312.07 ± 19.25</t>
  </si>
  <si>
    <t>24.96 ± 8.06</t>
  </si>
  <si>
    <t>16.19 ± 3.11</t>
  </si>
  <si>
    <t>44.17 ± 25.89</t>
  </si>
  <si>
    <t>11.05 ± 5.15</t>
  </si>
  <si>
    <t>3.71 ± 2.34</t>
  </si>
  <si>
    <t>5.51 ± 3.01</t>
  </si>
  <si>
    <t>8.18 ± 5.04</t>
  </si>
  <si>
    <t>1.04 ± 0.59</t>
  </si>
  <si>
    <t>0.38 ± 0.26</t>
  </si>
  <si>
    <t>426.41 ± 110.33</t>
  </si>
  <si>
    <t>485.61 ± 44.84</t>
  </si>
  <si>
    <t>659.78 ± 272.09</t>
  </si>
  <si>
    <t>29.58 ± 27.91</t>
  </si>
  <si>
    <t>26.48 ± 15.59</t>
  </si>
  <si>
    <t>35.05 ± 27.27</t>
  </si>
  <si>
    <t>41.38 ± 20.03</t>
  </si>
  <si>
    <t>69.42 ± 28.63</t>
  </si>
  <si>
    <t>34.67 ± 12.28</t>
  </si>
  <si>
    <t>60.19 ± 54.44</t>
  </si>
  <si>
    <t>27.19 ± 4.69</t>
  </si>
  <si>
    <t>9.22 ± 4.87</t>
  </si>
  <si>
    <t>18.21 ± 6.53</t>
  </si>
  <si>
    <t>28.68 ± 20.18</t>
  </si>
  <si>
    <t>6.25 ± 2.18</t>
  </si>
  <si>
    <t>6.56 ± 2.51</t>
  </si>
  <si>
    <t>12.53 ± 3.06</t>
  </si>
  <si>
    <t>8.81 ± 2.92</t>
  </si>
  <si>
    <t>13.18 ± 5.35</t>
  </si>
  <si>
    <t>1600.86 ± 106.07</t>
  </si>
  <si>
    <t>779.23 ± 167.69</t>
  </si>
  <si>
    <t>972.14 ± 124.94</t>
  </si>
  <si>
    <t>1591.51 ± 361.56</t>
  </si>
  <si>
    <t>1054.89 ± 187.32</t>
  </si>
  <si>
    <t>425.57 ± 80.27</t>
  </si>
  <si>
    <t>554.68 ± 98.82</t>
  </si>
  <si>
    <t>857.95 ± 226.91</t>
  </si>
  <si>
    <t>2064.69 ± 409.06</t>
  </si>
  <si>
    <t>876.75 ± 260.01</t>
  </si>
  <si>
    <t>1880.42 ± 163.85</t>
  </si>
  <si>
    <t>973.04 ± 229.57</t>
  </si>
  <si>
    <t>349.37 ± 75.32</t>
  </si>
  <si>
    <t>2973.51 ± 209.96</t>
  </si>
  <si>
    <t>1252.87 ± 106.78</t>
  </si>
  <si>
    <t>1496.66 ± 205.29</t>
  </si>
  <si>
    <t>1997.69 ± 519.75</t>
  </si>
  <si>
    <t>11.55 ± 11.88</t>
  </si>
  <si>
    <t>6.46 ± 6.14</t>
  </si>
  <si>
    <t>5.36 ± 4.77</t>
  </si>
  <si>
    <t>1256.64 ± 121.71</t>
  </si>
  <si>
    <t>587.77 ± 100.23</t>
  </si>
  <si>
    <t>659.97 ± 58.92</t>
  </si>
  <si>
    <t>988.74 ± 304.87</t>
  </si>
  <si>
    <t>15.59 ± 3.65</t>
  </si>
  <si>
    <t>5.82 ± 3.78</t>
  </si>
  <si>
    <t>20.08 ± 25.42</t>
  </si>
  <si>
    <t>3.05 ± 2.19</t>
  </si>
  <si>
    <t>1.01 ± 0.76</t>
  </si>
  <si>
    <t>4.11 ± 4.39</t>
  </si>
  <si>
    <t>2.61 ± 0.47</t>
  </si>
  <si>
    <t>0.88 ± 0.32</t>
  </si>
  <si>
    <t>0.51 ± 0.44</t>
  </si>
  <si>
    <t>1.84 ± 0.86</t>
  </si>
  <si>
    <t>7.14 ± 1.12</t>
  </si>
  <si>
    <t>8.77 ± 7.67</t>
  </si>
  <si>
    <t>48.35 ± 26.16</t>
  </si>
  <si>
    <t>9.29 ± 2.88</t>
  </si>
  <si>
    <t>25.34 ± 14.36</t>
  </si>
  <si>
    <t>32.69 ± 18.59</t>
  </si>
  <si>
    <t>1.34 ± 1.31</t>
  </si>
  <si>
    <t>1.75 ± 2.35</t>
  </si>
  <si>
    <t>0.05 ± 0.06</t>
  </si>
  <si>
    <t>0.69 ± 0.65</t>
  </si>
  <si>
    <t>0.87 ± 1.04</t>
  </si>
  <si>
    <t>43.53 ± 17.54</t>
  </si>
  <si>
    <t>20.21 ± 5.97</t>
  </si>
  <si>
    <t>39.11 ± 19.57</t>
  </si>
  <si>
    <t>63.43 ± 16.92</t>
  </si>
  <si>
    <t>28.48 ± 3.95</t>
  </si>
  <si>
    <t>25.77 ± 8.03</t>
  </si>
  <si>
    <t>70.41 ± 20.57</t>
  </si>
  <si>
    <t>20.48 ± 4.89</t>
  </si>
  <si>
    <t>10.19 ± 3.04</t>
  </si>
  <si>
    <t>23.03 ± 10.73</t>
  </si>
  <si>
    <t>5.76 ± 1.48</t>
  </si>
  <si>
    <t>1.83 ± 0.15</t>
  </si>
  <si>
    <t>3.37 ± 1.72</t>
  </si>
  <si>
    <t>7.49 ± 1.61</t>
  </si>
  <si>
    <t>18.31 ± 4.64</t>
  </si>
  <si>
    <t>7.62 ± 1.81</t>
  </si>
  <si>
    <t>9.89 ± 3.37</t>
  </si>
  <si>
    <t>20.95 ± 10.18</t>
  </si>
  <si>
    <t>1346.18 ± 268.53</t>
  </si>
  <si>
    <t>1649.99 ± 521.63</t>
  </si>
  <si>
    <t>2045.14 ± 354.56</t>
  </si>
  <si>
    <t>1074.93 ± 342.97</t>
  </si>
  <si>
    <t>1345.31 ± 402.63</t>
  </si>
  <si>
    <t>1312.36 ± 262.24</t>
  </si>
  <si>
    <t>561.94 ± 91.09</t>
  </si>
  <si>
    <t>1183.75 ± 512.78</t>
  </si>
  <si>
    <t>724.05 ± 175.67</t>
  </si>
  <si>
    <t>323.44 ± 62.07</t>
  </si>
  <si>
    <t>309.46 ± 85.94</t>
  </si>
  <si>
    <t>677.84 ± 289.15</t>
  </si>
  <si>
    <t>23.73 ± 5.21</t>
  </si>
  <si>
    <t>15.95 ± 6.84</t>
  </si>
  <si>
    <t>34.62 ± 27.06</t>
  </si>
  <si>
    <t>11.48 ± 9.06</t>
  </si>
  <si>
    <t>3.39 ± 0.06</t>
  </si>
  <si>
    <t>2.28 ± 0.15</t>
  </si>
  <si>
    <t>5.05 ± 3.49</t>
  </si>
  <si>
    <t>3.54 ± 0.75</t>
  </si>
  <si>
    <t>4.57 ± 3.52</t>
  </si>
  <si>
    <t>4.48 ± 2.54</t>
  </si>
  <si>
    <t>1.16 ± 0.52</t>
  </si>
  <si>
    <t>4.73 ± 7.24</t>
  </si>
  <si>
    <t>19.24 ± 22.09</t>
  </si>
  <si>
    <t>15.98 ± 3.02</t>
  </si>
  <si>
    <t>2.85 ± 1.63</t>
  </si>
  <si>
    <t>12.88 ± 3.61</t>
  </si>
  <si>
    <t>4.43 ± 3.43</t>
  </si>
  <si>
    <t>0.94 ± 0.45</t>
  </si>
  <si>
    <t>3.04 ± 0.96</t>
  </si>
  <si>
    <t>1392.24 ± 129.74</t>
  </si>
  <si>
    <t>738.66 ± 64.48</t>
  </si>
  <si>
    <t>733.13 ± 63.21</t>
  </si>
  <si>
    <t>1720.36 ± 619.14</t>
  </si>
  <si>
    <t>1537.97 ± 372.19</t>
  </si>
  <si>
    <t>788.08 ± 53.27</t>
  </si>
  <si>
    <t>928.39 ± 450.28</t>
  </si>
  <si>
    <t>1715.98 ± 376.65</t>
  </si>
  <si>
    <t>57.13 ± 19.14</t>
  </si>
  <si>
    <t>21.44 ± 7.91</t>
  </si>
  <si>
    <t>19.95 ± 9.73</t>
  </si>
  <si>
    <t>9.69 ± 3.12</t>
  </si>
  <si>
    <t>9.89 ± 5.16</t>
  </si>
  <si>
    <t>18.37 ± 1.27</t>
  </si>
  <si>
    <t>44.07 ± 24.98</t>
  </si>
  <si>
    <t>16.58 ± 2.11</t>
  </si>
  <si>
    <t>20.64 ± 25.31</t>
  </si>
  <si>
    <t>3.79 ± 1.92</t>
  </si>
  <si>
    <t>3.31 ± 0.31</t>
  </si>
  <si>
    <t>2.94 ± 0.98</t>
  </si>
  <si>
    <t>6.19 ± 3.58</t>
  </si>
  <si>
    <t>521.41 ± 172.73</t>
  </si>
  <si>
    <t>183.23 ± 17.59</t>
  </si>
  <si>
    <t>196.01 ± 63.42</t>
  </si>
  <si>
    <t>271.87 ± 111.52</t>
  </si>
  <si>
    <t>90.41 ± 16.99</t>
  </si>
  <si>
    <t>110.38 ± 34.35</t>
  </si>
  <si>
    <t>34.52 ± 14.75</t>
  </si>
  <si>
    <t>15.98 ± 4.48</t>
  </si>
  <si>
    <t>8.16 ± 2.46</t>
  </si>
  <si>
    <t>19.12 ± 12.76</t>
  </si>
  <si>
    <t>325.98 ± 42.59</t>
  </si>
  <si>
    <t>294.15 ± 14.16</t>
  </si>
  <si>
    <t>9.57 ± 4.06</t>
  </si>
  <si>
    <t>2.94 ± 0.96</t>
  </si>
  <si>
    <t>2.45 ± 0.89</t>
  </si>
  <si>
    <t>7.85 ± 3.27</t>
  </si>
  <si>
    <t>0.03 ± 0.05</t>
  </si>
  <si>
    <t>15.91 ± 5.63</t>
  </si>
  <si>
    <t>5.02 ± 2.71</t>
  </si>
  <si>
    <t>6.68 ± 1.69</t>
  </si>
  <si>
    <t>11.45 ± 7.82</t>
  </si>
  <si>
    <t>19.56 ± 15.68</t>
  </si>
  <si>
    <t>9.06 ± 3.88</t>
  </si>
  <si>
    <t>23.25 ± 14.18</t>
  </si>
  <si>
    <t>39.57 ± 24.87</t>
  </si>
  <si>
    <t>17.08 ± 6.97</t>
  </si>
  <si>
    <t>44.36 ± 31.41</t>
  </si>
  <si>
    <t>389.69 ± 200.52</t>
  </si>
  <si>
    <t>154.13 ± 54.18</t>
  </si>
  <si>
    <t>34.47 ± 12.53</t>
  </si>
  <si>
    <t>9.99 ± 8.62</t>
  </si>
  <si>
    <t>39.69 ± 10.95</t>
  </si>
  <si>
    <t>17.73 ± 7.07</t>
  </si>
  <si>
    <t>5.01 ± 3.31</t>
  </si>
  <si>
    <t>15.48 ± 9.68</t>
  </si>
  <si>
    <t>615.38 ± 176.61</t>
  </si>
  <si>
    <t>295.59 ± 61.25</t>
  </si>
  <si>
    <t>277.44 ± 97.79</t>
  </si>
  <si>
    <t>686.54 ± 161.62</t>
  </si>
  <si>
    <t>339.92 ± 65.33</t>
  </si>
  <si>
    <t>313.18 ± 88.16</t>
  </si>
  <si>
    <t>807.68 ± 223.85</t>
  </si>
  <si>
    <t>350.62 ± 28.06</t>
  </si>
  <si>
    <t>270.24 ± 46.74</t>
  </si>
  <si>
    <t>328.36 ± 119.03</t>
  </si>
  <si>
    <t>426.59 ± 270.83</t>
  </si>
  <si>
    <t>350.08 ± 192.68</t>
  </si>
  <si>
    <t>745.34 ± 352.21</t>
  </si>
  <si>
    <t>650.03 ± 437.84</t>
  </si>
  <si>
    <t>317.74 ± 122.67</t>
  </si>
  <si>
    <t>563.35 ± 271.91</t>
  </si>
  <si>
    <t>1122.56 ± 316.35</t>
  </si>
  <si>
    <t>125.16 ± 33.33</t>
  </si>
  <si>
    <t>45.91 ± 10.85</t>
  </si>
  <si>
    <t>124.89 ± 33.24</t>
  </si>
  <si>
    <t>46.91 ± 9.55</t>
  </si>
  <si>
    <t>52.28 ± 14.24</t>
  </si>
  <si>
    <t>96.39 ± 9.15</t>
  </si>
  <si>
    <t>7.52 ± 6.22</t>
  </si>
  <si>
    <t>3.97 ± 1.49</t>
  </si>
  <si>
    <t>2.84 ± 2.69</t>
  </si>
  <si>
    <t>285.26 ± 43.29</t>
  </si>
  <si>
    <t>126.77 ± 23.06</t>
  </si>
  <si>
    <t>143.46 ± 25.21</t>
  </si>
  <si>
    <t>19.53 ± 7.82</t>
  </si>
  <si>
    <t>7.46 ± 0.73</t>
  </si>
  <si>
    <t>9.85 ± 2.53</t>
  </si>
  <si>
    <t>9.01 ± 6.21</t>
  </si>
  <si>
    <t>5.07 ± 0.66</t>
  </si>
  <si>
    <t>1.12 ± 0.68</t>
  </si>
  <si>
    <t>4.16 ± 1.52</t>
  </si>
  <si>
    <t>10.05 ± 11.52</t>
  </si>
  <si>
    <t>1.19 ± 0.78</t>
  </si>
  <si>
    <t>2.28 ± 0.28</t>
  </si>
  <si>
    <t>3.18 ± 1.19</t>
  </si>
  <si>
    <t>138.31 ± 56.83</t>
  </si>
  <si>
    <t>149.39 ± 61.98</t>
  </si>
  <si>
    <t>644.99 ± 147.58</t>
  </si>
  <si>
    <t>444.49 ± 151.24</t>
  </si>
  <si>
    <t>776.27 ± 483.47</t>
  </si>
  <si>
    <t>375.93 ± 110.05</t>
  </si>
  <si>
    <t>602.58 ± 391.31</t>
  </si>
  <si>
    <t>124.51 ± 39.25</t>
  </si>
  <si>
    <t>65.31 ± 25.97</t>
  </si>
  <si>
    <t>104.07 ± 38.62</t>
  </si>
  <si>
    <t>6.43 ± 3.98</t>
  </si>
  <si>
    <t>4.86 ± 2.47</t>
  </si>
  <si>
    <t>8.53 ± 4.21</t>
  </si>
  <si>
    <t>9.35 ± 9.74</t>
  </si>
  <si>
    <t>30.24 ± 0.89</t>
  </si>
  <si>
    <t>9.63 ± 3.98</t>
  </si>
  <si>
    <t>13.24 ± 6.35</t>
  </si>
  <si>
    <t>27.47 ± 16.02</t>
  </si>
  <si>
    <t>547.52 ± 202.88</t>
  </si>
  <si>
    <t>215.99 ± 80.02</t>
  </si>
  <si>
    <t>292.72 ± 128.02</t>
  </si>
  <si>
    <t>472.47 ± 116.64</t>
  </si>
  <si>
    <t>566.76 ± 211.53</t>
  </si>
  <si>
    <t>225.09 ± 77.19</t>
  </si>
  <si>
    <t>310.06 ± 134.06</t>
  </si>
  <si>
    <t>501.62 ± 124.11</t>
  </si>
  <si>
    <t>194.78 ± 55.56</t>
  </si>
  <si>
    <t>301.88 ± 80.76</t>
  </si>
  <si>
    <t>570.48 ± 122.85</t>
  </si>
  <si>
    <t>451.88 ± 136.52</t>
  </si>
  <si>
    <t>147.44 ± 54.17</t>
  </si>
  <si>
    <t>971.29 ± 108.95</t>
  </si>
  <si>
    <t>452.31 ± 92.57</t>
  </si>
  <si>
    <t>845.31 ± 235.38</t>
  </si>
  <si>
    <t>0.11 ± 0.11</t>
  </si>
  <si>
    <t>0.07 ± 0.12</t>
  </si>
  <si>
    <t>0.42 ± 0.22</t>
  </si>
  <si>
    <t>21.02 ± 7.38</t>
  </si>
  <si>
    <t>27.11 ± 7.01</t>
  </si>
  <si>
    <t>58.99 ± 15.41</t>
  </si>
  <si>
    <t>2.45 ± 1.94</t>
  </si>
  <si>
    <t>3.01 ± 3.99</t>
  </si>
  <si>
    <t>5.15 ± 6.59</t>
  </si>
  <si>
    <t>3.42 ± 0.69</t>
  </si>
  <si>
    <t>5.52 ± 2.87</t>
  </si>
  <si>
    <t>18.86 ± 24.32</t>
  </si>
  <si>
    <t>14.26 ± 9.54</t>
  </si>
  <si>
    <t>138.28 ± 94.07</t>
  </si>
  <si>
    <t>60.64 ± 45.61</t>
  </si>
  <si>
    <t>20.79 ± 4.89</t>
  </si>
  <si>
    <t>31.37 ± 8.54</t>
  </si>
  <si>
    <t>298.44 ± 29.51</t>
  </si>
  <si>
    <t>149.52 ± 46.78</t>
  </si>
  <si>
    <t>274.95 ± 121.72</t>
  </si>
  <si>
    <t>131.07 ± 72.86</t>
  </si>
  <si>
    <t>257.47 ± 70.22</t>
  </si>
  <si>
    <t>357.93 ± 192.23</t>
  </si>
  <si>
    <t>97.79 ± 7.02</t>
  </si>
  <si>
    <t>114.22 ± 46.45</t>
  </si>
  <si>
    <t>19.46 ± 15.59</t>
  </si>
  <si>
    <t>11.49 ± 5.81</t>
  </si>
  <si>
    <t>6.19 ± 5.35</t>
  </si>
  <si>
    <t>697.82 ± 150.16</t>
  </si>
  <si>
    <t>823.27 ± 183.19</t>
  </si>
  <si>
    <t>1133.01 ± 539.93</t>
  </si>
  <si>
    <t>232.11 ± 45.58</t>
  </si>
  <si>
    <t>103.35 ± 23.08</t>
  </si>
  <si>
    <t>125.67 ± 38.42</t>
  </si>
  <si>
    <t>274.92 ± 19.96</t>
  </si>
  <si>
    <t>18.58 ± 1.14</t>
  </si>
  <si>
    <t>5.99 ± 0.63</t>
  </si>
  <si>
    <t>280.93 ± 29.35</t>
  </si>
  <si>
    <t>159.07 ± 32.69</t>
  </si>
  <si>
    <t>178.75 ± 38.08</t>
  </si>
  <si>
    <t>281.88 ± 72.63</t>
  </si>
  <si>
    <t>76.74 ± 23.65</t>
  </si>
  <si>
    <t>26.48 ± 7.27</t>
  </si>
  <si>
    <t>37.62 ± 8.64</t>
  </si>
  <si>
    <t>65.63 ± 11.82</t>
  </si>
  <si>
    <t>0.71 ± 1.23</t>
  </si>
  <si>
    <t>0.87 ± 0.74</t>
  </si>
  <si>
    <t>0.43 ± 0.43</t>
  </si>
  <si>
    <t>19.89 ± 15.47</t>
  </si>
  <si>
    <t>32.93 ± 25.47</t>
  </si>
  <si>
    <t>53.37 ± 60.84</t>
  </si>
  <si>
    <t>258.31 ± 106.15</t>
  </si>
  <si>
    <t>192.17 ± 74.35</t>
  </si>
  <si>
    <t>67.37 ± 33.62</t>
  </si>
  <si>
    <t>152.78 ± 50.85</t>
  </si>
  <si>
    <t>584.12 ± 416.05</t>
  </si>
  <si>
    <t>271.54 ± 110.85</t>
  </si>
  <si>
    <t>526.43 ± 248.54</t>
  </si>
  <si>
    <t>134.27 ± 36.56</t>
  </si>
  <si>
    <t>47.52 ± 13.88</t>
  </si>
  <si>
    <t>90.45 ± 8.11</t>
  </si>
  <si>
    <t>171.62 ± 35.02</t>
  </si>
  <si>
    <t>70.88 ± 9.98</t>
  </si>
  <si>
    <t>77.03 ± 16.14</t>
  </si>
  <si>
    <t>140.83 ± 40.16</t>
  </si>
  <si>
    <t>261.67 ± 36.49</t>
  </si>
  <si>
    <t>132.85 ± 25.91</t>
  </si>
  <si>
    <t>677.05 ± 169.95</t>
  </si>
  <si>
    <t>205.97 ± 119.33</t>
  </si>
  <si>
    <t>492.84 ± 147.18</t>
  </si>
  <si>
    <t>836.81 ± 539.32</t>
  </si>
  <si>
    <t>70.87 ± 29.39</t>
  </si>
  <si>
    <t>112.96 ± 44.49</t>
  </si>
  <si>
    <t>418.03 ± 133.33</t>
  </si>
  <si>
    <t>153.23 ± 43.17</t>
  </si>
  <si>
    <t>381.23 ± 75.49</t>
  </si>
  <si>
    <t>651.65 ± 158.74</t>
  </si>
  <si>
    <t>249.79 ± 77.27</t>
  </si>
  <si>
    <t>391.72 ± 115.29</t>
  </si>
  <si>
    <t>825.79 ± 276.83</t>
  </si>
  <si>
    <t>552.48 ± 109.78</t>
  </si>
  <si>
    <t>297.55 ± 100.07</t>
  </si>
  <si>
    <t>646.99 ± 224.07</t>
  </si>
  <si>
    <t>19.42 ± 23.75</t>
  </si>
  <si>
    <t>14.48 ± 12.79</t>
  </si>
  <si>
    <t>23.45 ± 19.27</t>
  </si>
  <si>
    <t>43.02 ± 62.02</t>
  </si>
  <si>
    <t>132.89 ± 73.69</t>
  </si>
  <si>
    <t>259.16 ± 74.13</t>
  </si>
  <si>
    <t>360.99 ± 188.07</t>
  </si>
  <si>
    <t>330.08 ± 47.66</t>
  </si>
  <si>
    <t>219.76 ± 44.06</t>
  </si>
  <si>
    <t>592.16 ± 83.24</t>
  </si>
  <si>
    <t>248.76 ± 79.09</t>
  </si>
  <si>
    <t>394.24 ± 82.85</t>
  </si>
  <si>
    <t>722.87 ± 116.56</t>
  </si>
  <si>
    <t>14.75 ± 7.11</t>
  </si>
  <si>
    <t>5.35 ± 2.84</t>
  </si>
  <si>
    <t>10.28 ± 6.73</t>
  </si>
  <si>
    <t>1.53 ± 2.51</t>
  </si>
  <si>
    <t>0.36 ± 0.14</t>
  </si>
  <si>
    <t>582.68 ± 115.32</t>
  </si>
  <si>
    <t>212.44 ± 34.91</t>
  </si>
  <si>
    <t>278.85 ± 51.85</t>
  </si>
  <si>
    <t>544.81 ± 25.89</t>
  </si>
  <si>
    <t>17.35 ± 6.04</t>
  </si>
  <si>
    <t>10.31 ± 2.03</t>
  </si>
  <si>
    <t>30.64 ± 19.15</t>
  </si>
  <si>
    <t>47.88 ± 19.25</t>
  </si>
  <si>
    <t>17.27 ± 7.07</t>
  </si>
  <si>
    <t>19.92 ± 9.03</t>
  </si>
  <si>
    <t>9.26 ± 1.64</t>
  </si>
  <si>
    <t>9.69 ± 2.56</t>
  </si>
  <si>
    <t>21.81 ± 3.48</t>
  </si>
  <si>
    <t>1665.96 ± 110.85</t>
  </si>
  <si>
    <t>781.53 ± 114.27</t>
  </si>
  <si>
    <t>1394.21 ± 491.34</t>
  </si>
  <si>
    <t>6.31 ± 5.02</t>
  </si>
  <si>
    <t>1.21 ± 1.14</t>
  </si>
  <si>
    <t>5.17 ± 5.72</t>
  </si>
  <si>
    <t>4.35 ± 3.36</t>
  </si>
  <si>
    <t>35.81 ± 12.58</t>
  </si>
  <si>
    <t>14.45 ± 4.59</t>
  </si>
  <si>
    <t>19.88 ± 4.58</t>
  </si>
  <si>
    <t>37.96 ± 16.17</t>
  </si>
  <si>
    <t>12.32 ± 0.94</t>
  </si>
  <si>
    <t>7.31 ± 1.77</t>
  </si>
  <si>
    <t>7.75 ± 1.23</t>
  </si>
  <si>
    <t>13.23 ± 6.43</t>
  </si>
  <si>
    <t>3.15 ± 0.74</t>
  </si>
  <si>
    <t>2.09 ± 0.93</t>
  </si>
  <si>
    <t>34.75 ± 16.89</t>
  </si>
  <si>
    <t>12.34 ± 4.95</t>
  </si>
  <si>
    <t>13.17 ± 4.21</t>
  </si>
  <si>
    <t>23.65 ± 4.77</t>
  </si>
  <si>
    <t>1120.44 ± 150.74</t>
  </si>
  <si>
    <t>543.25 ± 156.77</t>
  </si>
  <si>
    <t>1047.95 ± 302.34</t>
  </si>
  <si>
    <t>921.43 ± 285.97</t>
  </si>
  <si>
    <t>397.53 ± 163.79</t>
  </si>
  <si>
    <t>1332.33 ± 265.35</t>
  </si>
  <si>
    <t>264.69 ± 112.59</t>
  </si>
  <si>
    <t>404.58 ± 140.22</t>
  </si>
  <si>
    <t>676.18 ± 115.07</t>
  </si>
  <si>
    <t>647.38 ± 114.84</t>
  </si>
  <si>
    <t>320.68 ± 67.68</t>
  </si>
  <si>
    <t>308.91 ± 131.98</t>
  </si>
  <si>
    <t>13.44 ± 8.22</t>
  </si>
  <si>
    <t>3.64 ± 1.15</t>
  </si>
  <si>
    <t>117.97 ± 36.17</t>
  </si>
  <si>
    <t>73.66 ± 17.73</t>
  </si>
  <si>
    <t>60.69 ± 21.19</t>
  </si>
  <si>
    <t>13.26 ± 0.83</t>
  </si>
  <si>
    <t>7.44 ± 2.82</t>
  </si>
  <si>
    <t>4.67 ± 1.16</t>
  </si>
  <si>
    <t>2.07 ± 0.23</t>
  </si>
  <si>
    <t>4.71 ± 3.59</t>
  </si>
  <si>
    <t>6.73 ± 1.79</t>
  </si>
  <si>
    <t>2.82 ± 0.89</t>
  </si>
  <si>
    <t>3.17 ± 0.69</t>
  </si>
  <si>
    <t>6.18 ± 3.25</t>
  </si>
  <si>
    <t>33.84 ± 5.99</t>
  </si>
  <si>
    <t>11.97 ± 2.42</t>
  </si>
  <si>
    <t>12.86 ± 2.77</t>
  </si>
  <si>
    <t>28.98 ± 8.55</t>
  </si>
  <si>
    <t>11.11 ± 1.35</t>
  </si>
  <si>
    <t>12.74 ± 3.87</t>
  </si>
  <si>
    <t>26.19 ± 11.66</t>
  </si>
  <si>
    <t>61.95 ± 11.84</t>
  </si>
  <si>
    <t>21.46 ± 9.29</t>
  </si>
  <si>
    <t>28.03 ± 13.77</t>
  </si>
  <si>
    <t>65.55 ± 42.66</t>
  </si>
  <si>
    <t>40.62 ± 16.73</t>
  </si>
  <si>
    <t>14.23 ± 0.46</t>
  </si>
  <si>
    <t>42.19 ± 19.22</t>
  </si>
  <si>
    <t>292.57 ± 73.21</t>
  </si>
  <si>
    <t>14.59 ± 15.06</t>
  </si>
  <si>
    <t>5.55 ± 1.87</t>
  </si>
  <si>
    <t>5.81 ± 2.77</t>
  </si>
  <si>
    <t>5.07 ± 3.09</t>
  </si>
  <si>
    <t>7.22 ± 4.58</t>
  </si>
  <si>
    <t>16.17 ± 11.38</t>
  </si>
  <si>
    <t>62.87 ± 34.07</t>
  </si>
  <si>
    <t>63.38 ± 39.23</t>
  </si>
  <si>
    <t>144.78 ± 19.55</t>
  </si>
  <si>
    <t>11.18 ± 4.12</t>
  </si>
  <si>
    <t>14.13 ± 8.26</t>
  </si>
  <si>
    <t>26.91 ± 11.13</t>
  </si>
  <si>
    <t>73.23 ± 6.55</t>
  </si>
  <si>
    <t>141.95 ± 30.29</t>
  </si>
  <si>
    <t>180.47 ± 18.44</t>
  </si>
  <si>
    <t>64.51 ± 49.41</t>
  </si>
  <si>
    <t>33.25 ± 4.25</t>
  </si>
  <si>
    <t>40.17 ± 13.54</t>
  </si>
  <si>
    <t>91.49 ± 10.93</t>
  </si>
  <si>
    <t>1.37 ± 0.66</t>
  </si>
  <si>
    <t>1.15 ± 0.16</t>
  </si>
  <si>
    <t>0.49 ± 0.15</t>
  </si>
  <si>
    <t>1.51 ± 1.12</t>
  </si>
  <si>
    <t>20.66 ± 6.08</t>
  </si>
  <si>
    <t>3.39 ± 0.78</t>
  </si>
  <si>
    <t>5.36 ± 1.98</t>
  </si>
  <si>
    <t>8.89 ± 6.66</t>
  </si>
  <si>
    <t>1480.52 ± 314.85</t>
  </si>
  <si>
    <t>787.73 ± 78.84</t>
  </si>
  <si>
    <t>808.23 ± 201.38</t>
  </si>
  <si>
    <t>1671.66 ± 907.68</t>
  </si>
  <si>
    <t>1393.69 ± 252.07</t>
  </si>
  <si>
    <t>714.22 ± 70.18</t>
  </si>
  <si>
    <t>745.64 ± 200.39</t>
  </si>
  <si>
    <t>1541.96 ± 821.48</t>
  </si>
  <si>
    <t>654.73 ± 156.38</t>
  </si>
  <si>
    <t>342.82 ± 50.72</t>
  </si>
  <si>
    <t>391.06 ± 145.12</t>
  </si>
  <si>
    <t>718.42 ± 370.18</t>
  </si>
  <si>
    <t>1.72 ± 1.33</t>
  </si>
  <si>
    <t>0.46 ± 0.27</t>
  </si>
  <si>
    <t>1.72 ± 1.72</t>
  </si>
  <si>
    <t>46.45 ± 22.02</t>
  </si>
  <si>
    <t>37.92 ± 4.74</t>
  </si>
  <si>
    <t>33.96 ± 15.52</t>
  </si>
  <si>
    <t>51.45 ± 12.81</t>
  </si>
  <si>
    <t>1.27 ± 0.45</t>
  </si>
  <si>
    <t>0.45 ± 0.07</t>
  </si>
  <si>
    <t>0.46 ± 0.03</t>
  </si>
  <si>
    <t>1.27 ± 1.05</t>
  </si>
  <si>
    <t>11.56 ± 5.11</t>
  </si>
  <si>
    <t>6.19 ± 2.02</t>
  </si>
  <si>
    <t>11.97 ± 8.46</t>
  </si>
  <si>
    <t>1.44 ± 0.54</t>
  </si>
  <si>
    <t>2.31 ± 1.34</t>
  </si>
  <si>
    <t>4.47 ± 5.21</t>
  </si>
  <si>
    <t>11.97 ± 2.72</t>
  </si>
  <si>
    <t>2.75 ± 1.79</t>
  </si>
  <si>
    <t>4.35 ± 2.29</t>
  </si>
  <si>
    <t>4.49 ± 2.87</t>
  </si>
  <si>
    <t>5.79 ± 2.73</t>
  </si>
  <si>
    <t>3.61 ± 1.46</t>
  </si>
  <si>
    <t>3.48 ± 2.89</t>
  </si>
  <si>
    <t>5.93 ± 2.85</t>
  </si>
  <si>
    <t>1.94 ± 0.47</t>
  </si>
  <si>
    <t>2.23 ± 0.73</t>
  </si>
  <si>
    <t>6.85 ± 6.12</t>
  </si>
  <si>
    <t>7.67 ± 3.76</t>
  </si>
  <si>
    <t>2.08 ± 1.05</t>
  </si>
  <si>
    <t>5.81 ± 3.23</t>
  </si>
  <si>
    <t>44.76 ± 15.78</t>
  </si>
  <si>
    <t>46.09 ± 12.07</t>
  </si>
  <si>
    <t>101.33 ± 55.61</t>
  </si>
  <si>
    <t>6.51 ± 3.57</t>
  </si>
  <si>
    <t>2.23 ± 0.49</t>
  </si>
  <si>
    <t>5.94 ± 2.51</t>
  </si>
  <si>
    <t>0.64 ± 0.83</t>
  </si>
  <si>
    <t>1087.17 ± 277.65</t>
  </si>
  <si>
    <t>2676.33 ± 1513.48</t>
  </si>
  <si>
    <t>84.68 ± 16.03</t>
  </si>
  <si>
    <t>40.22 ± 1.97</t>
  </si>
  <si>
    <t>44.04 ± 8.67</t>
  </si>
  <si>
    <t>96.03 ± 35.01</t>
  </si>
  <si>
    <t>11.36 ± 0.64</t>
  </si>
  <si>
    <t>6.63 ± 3.57</t>
  </si>
  <si>
    <t>8.18 ± 0.71</t>
  </si>
  <si>
    <t>0.05 ± 0.07</t>
  </si>
  <si>
    <t>2.36 ± 0.95</t>
  </si>
  <si>
    <t>1.05 ± 0.21</t>
  </si>
  <si>
    <t>0.54 ± 0.33</t>
  </si>
  <si>
    <t>2.06 ± 1.92</t>
  </si>
  <si>
    <t>11.44 ± 2.03</t>
  </si>
  <si>
    <t>4.29 ± 1.73</t>
  </si>
  <si>
    <t>5.04 ± 1.23</t>
  </si>
  <si>
    <t>0.09 ± 0.15</t>
  </si>
  <si>
    <t>56.34 ± 30.06</t>
  </si>
  <si>
    <t>17.89 ± 4.32</t>
  </si>
  <si>
    <t>15.44 ± 5.14</t>
  </si>
  <si>
    <t>44.72 ± 35.34</t>
  </si>
  <si>
    <t>204.41 ± 40.78</t>
  </si>
  <si>
    <t>104.97 ± 29.48</t>
  </si>
  <si>
    <t>114.19 ± 38.74</t>
  </si>
  <si>
    <t>16.43 ± 5.72</t>
  </si>
  <si>
    <t>13.76 ± 5.67</t>
  </si>
  <si>
    <t>6.65 ± 2.95</t>
  </si>
  <si>
    <t>17.79 ± 9.83</t>
  </si>
  <si>
    <t>6.02 ± 3.12</t>
  </si>
  <si>
    <t>2.69 ± 0.34</t>
  </si>
  <si>
    <t>2.03 ± 0.95</t>
  </si>
  <si>
    <t>4.58 ± 1.22</t>
  </si>
  <si>
    <t>67.23 ± 10.69</t>
  </si>
  <si>
    <t>62.81 ± 18.68</t>
  </si>
  <si>
    <t>143.38 ± 86.64</t>
  </si>
  <si>
    <t>47.15 ± 9.64</t>
  </si>
  <si>
    <t>20.56 ± 3.13</t>
  </si>
  <si>
    <t>25.25 ± 7.72</t>
  </si>
  <si>
    <t>58.33 ± 11.63</t>
  </si>
  <si>
    <t>1.01 ± 0.36</t>
  </si>
  <si>
    <t>1.42 ± 0.42</t>
  </si>
  <si>
    <t>1.08 ± 1.85</t>
  </si>
  <si>
    <t>0.47 ± 0.81</t>
  </si>
  <si>
    <t>0.56 ± 0.43</t>
  </si>
  <si>
    <t>0.04 ± 0.05</t>
  </si>
  <si>
    <t>2.56 ± 0.92</t>
  </si>
  <si>
    <t>2.24 ± 0.27</t>
  </si>
  <si>
    <t>4.05 ± 1.73</t>
  </si>
  <si>
    <t>65.19 ± 13.27</t>
  </si>
  <si>
    <t>29.29 ± 0.78</t>
  </si>
  <si>
    <t>44.08 ± 11.39</t>
  </si>
  <si>
    <t>81.54 ± 7.22</t>
  </si>
  <si>
    <t>6.67 ± 2.84</t>
  </si>
  <si>
    <t>3.53 ± 1.96</t>
  </si>
  <si>
    <t>8.28 ± 6.47</t>
  </si>
  <si>
    <t>6.08 ± 2.82</t>
  </si>
  <si>
    <t>2.31 ± 0.16</t>
  </si>
  <si>
    <t>5.64 ± 2.84</t>
  </si>
  <si>
    <t>2.26 ± 1.18</t>
  </si>
  <si>
    <t>0.83 ± 0.28</t>
  </si>
  <si>
    <t>1.19 ± 0.55</t>
  </si>
  <si>
    <t>0.12 ± 0.08</t>
  </si>
  <si>
    <t>0.26 ± 0.15</t>
  </si>
  <si>
    <t>0.38 ± 0.36</t>
  </si>
  <si>
    <t>0.23 ± 0.32</t>
  </si>
  <si>
    <t>0.51 ± 0.74</t>
  </si>
  <si>
    <t>0.54 ± 0.07</t>
  </si>
  <si>
    <t>1.57 ± 0.58</t>
  </si>
  <si>
    <t>35.61 ± 12.34</t>
  </si>
  <si>
    <t>19.89 ± 4.58</t>
  </si>
  <si>
    <t>12.09 ± 0.88</t>
  </si>
  <si>
    <t>7.24 ± 1.81</t>
  </si>
  <si>
    <t>7.77 ± 0.81</t>
  </si>
  <si>
    <t>13.52 ± 6.13</t>
  </si>
  <si>
    <t>4.46 ± 3.51</t>
  </si>
  <si>
    <t>2.08 ± 0.49</t>
  </si>
  <si>
    <t>1.58 ± 0.51</t>
  </si>
  <si>
    <t>387.75 ± 167.47</t>
  </si>
  <si>
    <t>680.34 ± 274.38</t>
  </si>
  <si>
    <t>1243.07 ± 216.72</t>
  </si>
  <si>
    <t>221.89 ± 94.06</t>
  </si>
  <si>
    <t>591.62 ± 110.57</t>
  </si>
  <si>
    <t>317.73 ± 135.37</t>
  </si>
  <si>
    <t>739.56 ± 347.57</t>
  </si>
  <si>
    <t>0.24 ± 0.22</t>
  </si>
  <si>
    <t>4.81 ± 5.01</t>
  </si>
  <si>
    <t>5.15 ± 5.11</t>
  </si>
  <si>
    <t>10.91 ± 10.89</t>
  </si>
  <si>
    <t>1.45 ± 1.26</t>
  </si>
  <si>
    <t>3.73 ± 1.56</t>
  </si>
  <si>
    <t>4.65 ± 1.39</t>
  </si>
  <si>
    <t>2.54 ± 1.85</t>
  </si>
  <si>
    <t>1.13 ± 0.36</t>
  </si>
  <si>
    <t>0.81 ± 0.13</t>
  </si>
  <si>
    <t>5.72 ± 1.59</t>
  </si>
  <si>
    <t>10.71 ± 0.91</t>
  </si>
  <si>
    <t>0.94 ± 0.98</t>
  </si>
  <si>
    <t>4.61 ± 0.86</t>
  </si>
  <si>
    <t>1.52 ± 0.87</t>
  </si>
  <si>
    <t>0.59 ± 0.67</t>
  </si>
  <si>
    <t>4.02 ± 6.05</t>
  </si>
  <si>
    <t>3.04 ± 2.77</t>
  </si>
  <si>
    <t>0.36 ± 0.33</t>
  </si>
  <si>
    <t>1.24 ± 1.94</t>
  </si>
  <si>
    <t>16.89 ± 20.37</t>
  </si>
  <si>
    <t>8.84 ± 2.37</t>
  </si>
  <si>
    <t>4.19 ± 4.92</t>
  </si>
  <si>
    <t>4.16 ± 0.55</t>
  </si>
  <si>
    <t>3.84 ± 0.85</t>
  </si>
  <si>
    <t>14.29 ± 6.19</t>
  </si>
  <si>
    <t>100.73 ± 32.14</t>
  </si>
  <si>
    <t>30.85 ± 11.62</t>
  </si>
  <si>
    <t>36.08 ± 26.95</t>
  </si>
  <si>
    <t>45.02 ± 28.58</t>
  </si>
  <si>
    <t>95.26 ± 15.03</t>
  </si>
  <si>
    <t>213.27 ± 46.43</t>
  </si>
  <si>
    <t>33.87 ± 37.21</t>
  </si>
  <si>
    <t>8.73 ± 6.41</t>
  </si>
  <si>
    <t>8.52 ± 1.77</t>
  </si>
  <si>
    <t>26.61 ± 14.42</t>
  </si>
  <si>
    <t>56.47 ± 22.87</t>
  </si>
  <si>
    <t>32.21 ± 12.79</t>
  </si>
  <si>
    <t>68.55 ± 34.14</t>
  </si>
  <si>
    <t>4.92 ± 2.69</t>
  </si>
  <si>
    <t>2.19 ± 0.35</t>
  </si>
  <si>
    <t>44.69 ± 1.17</t>
  </si>
  <si>
    <t>20.47 ± 2.17</t>
  </si>
  <si>
    <t>25.43 ± 1.47</t>
  </si>
  <si>
    <t>40.57 ± 13.77</t>
  </si>
  <si>
    <t>12.61 ± 4.36</t>
  </si>
  <si>
    <t>18.35 ± 11.04</t>
  </si>
  <si>
    <t>33.31 ± 16.21</t>
  </si>
  <si>
    <t>167.17 ± 45.39</t>
  </si>
  <si>
    <t>70.92 ± 9.97</t>
  </si>
  <si>
    <t>113.48 ± 35.12</t>
  </si>
  <si>
    <t>210.23 ± 48.79</t>
  </si>
  <si>
    <t>38.01 ± 27.69</t>
  </si>
  <si>
    <t>16.62 ± 5.77</t>
  </si>
  <si>
    <t>19.78 ± 15.63</t>
  </si>
  <si>
    <t>24.67 ± 5.88</t>
  </si>
  <si>
    <t>7.01 ± 2.06</t>
  </si>
  <si>
    <t>8.19 ± 1.18</t>
  </si>
  <si>
    <t>811.65 ± 75.06</t>
  </si>
  <si>
    <t>835.23 ± 212.78</t>
  </si>
  <si>
    <t>807.89 ± 210.16</t>
  </si>
  <si>
    <t>451.78 ± 70.94</t>
  </si>
  <si>
    <t>517.75 ± 178.34</t>
  </si>
  <si>
    <t>870.41 ± 419.63</t>
  </si>
  <si>
    <t>110.08 ± 30.58</t>
  </si>
  <si>
    <t>50.12 ± 5.64</t>
  </si>
  <si>
    <t>106.74 ± 72.73</t>
  </si>
  <si>
    <t>31.46 ± 14.01</t>
  </si>
  <si>
    <t>19.13 ± 6.46</t>
  </si>
  <si>
    <t>14.53 ± 7.77</t>
  </si>
  <si>
    <t>26.09 ± 13.48</t>
  </si>
  <si>
    <t>1.86 ± 0.55</t>
  </si>
  <si>
    <t>0.89 ± 0.47</t>
  </si>
  <si>
    <t>2.54 ± 2.89</t>
  </si>
  <si>
    <t>1.04 ± 0.92</t>
  </si>
  <si>
    <t>0.24 ± 0.01</t>
  </si>
  <si>
    <t>0.05 ± 0.05</t>
  </si>
  <si>
    <t>1.03 ± 0.89</t>
  </si>
  <si>
    <t>26.23 ± 12.11</t>
  </si>
  <si>
    <t>9.37 ± 2.59</t>
  </si>
  <si>
    <t>5.95 ± 2.41</t>
  </si>
  <si>
    <t>18.18 ± 14.49</t>
  </si>
  <si>
    <t>46.83 ± 8.98</t>
  </si>
  <si>
    <t>45.93 ± 14.73</t>
  </si>
  <si>
    <t>113.97 ± 39.94</t>
  </si>
  <si>
    <t>84.79 ± 34.14</t>
  </si>
  <si>
    <t>36.43 ± 6.52</t>
  </si>
  <si>
    <t>78.87 ± 22.68</t>
  </si>
  <si>
    <t>28.92 ± 11.56</t>
  </si>
  <si>
    <t>13.69 ± 4.24</t>
  </si>
  <si>
    <t>11.67 ± 4.55</t>
  </si>
  <si>
    <t>22.68 ± 14.89</t>
  </si>
  <si>
    <t>349.63 ± 133.77</t>
  </si>
  <si>
    <t>139.78 ± 25.91</t>
  </si>
  <si>
    <t>115.47 ± 35.07</t>
  </si>
  <si>
    <t>288.99 ± 169.25</t>
  </si>
  <si>
    <t>4.58 ± 1.19</t>
  </si>
  <si>
    <t>2.17 ± 0.29</t>
  </si>
  <si>
    <t>2.24 ± 0.41</t>
  </si>
  <si>
    <t>2.19 ± 1.53</t>
  </si>
  <si>
    <t>0.16 ± 0.06</t>
  </si>
  <si>
    <t>0.58 ± 0.18</t>
  </si>
  <si>
    <t>0.51 ± 0.18</t>
  </si>
  <si>
    <t>0.77 ± 0.76</t>
  </si>
  <si>
    <t>19.21 ± 9.56</t>
  </si>
  <si>
    <t>18.56 ± 1.19</t>
  </si>
  <si>
    <t>21.36 ± 10.09</t>
  </si>
  <si>
    <t>13.13 ± 1.79</t>
  </si>
  <si>
    <t>13.97 ± 5.04</t>
  </si>
  <si>
    <t>10.98 ± 2.64</t>
  </si>
  <si>
    <t>1.63 ± 0.98</t>
  </si>
  <si>
    <t>1.04 ± 0.12</t>
  </si>
  <si>
    <t>1.01 ± 0.24</t>
  </si>
  <si>
    <t>0.15 ± 0.01</t>
  </si>
  <si>
    <t>0.14 ± 0.04</t>
  </si>
  <si>
    <t>0.08 ± 0.03</t>
  </si>
  <si>
    <t>1.63 ± 0.27</t>
  </si>
  <si>
    <t>1.12 ± 0.21</t>
  </si>
  <si>
    <t>1.33 ± 0.35</t>
  </si>
  <si>
    <t>117.27 ± 12.63</t>
  </si>
  <si>
    <t>82.14 ± 13.87</t>
  </si>
  <si>
    <t>107.41 ± 11.26</t>
  </si>
  <si>
    <t>79.86 ± 15.07</t>
  </si>
  <si>
    <t>0.29 ± 0.15</t>
  </si>
  <si>
    <t>0.26 ± 0.05</t>
  </si>
  <si>
    <t>0.37 ± 0.21</t>
  </si>
  <si>
    <t>0.29 ± 0.02</t>
  </si>
  <si>
    <t>0.24 ± 0.07</t>
  </si>
  <si>
    <t>0.29 ± 0.06</t>
  </si>
  <si>
    <t>0.26 ± 0.17</t>
  </si>
  <si>
    <t>52.85 ± 8.61</t>
  </si>
  <si>
    <t>35.11 ± 2.66</t>
  </si>
  <si>
    <t>35.48 ± 3.65</t>
  </si>
  <si>
    <t>36.08 ± 4.36</t>
  </si>
  <si>
    <t>28.32 ± 2.99</t>
  </si>
  <si>
    <t>20.75 ± 2.74</t>
  </si>
  <si>
    <t>23.51 ± 4.88</t>
  </si>
  <si>
    <t>0.71 ± 0.24</t>
  </si>
  <si>
    <t>0.43 ± 0.05</t>
  </si>
  <si>
    <t>0.62 ± 0.11</t>
  </si>
  <si>
    <t>0.39 ± 0.19</t>
  </si>
  <si>
    <t>1.29 ± 0.12</t>
  </si>
  <si>
    <t>0.09 ± 0.01</t>
  </si>
  <si>
    <t>1.78 ± 0.82</t>
  </si>
  <si>
    <t>1.34 ± 0.23</t>
  </si>
  <si>
    <t>0.28 ± 0.12</t>
  </si>
  <si>
    <t>0.24 ± 0.08</t>
  </si>
  <si>
    <t>0.15 ± 0.07</t>
  </si>
  <si>
    <t>7.86 ± 0.83</t>
  </si>
  <si>
    <t>6.09 ± 0.73</t>
  </si>
  <si>
    <t>3.14 ± 0.85</t>
  </si>
  <si>
    <t>1.67 ± 0.79</t>
  </si>
  <si>
    <t>0.91 ± 0.18</t>
  </si>
  <si>
    <t>0.88 ± 0.21</t>
  </si>
  <si>
    <t>0.22 ± 0.09</t>
  </si>
  <si>
    <t>0.16 ± 0.08</t>
  </si>
  <si>
    <t>6.36 ± 1.02</t>
  </si>
  <si>
    <t>2.74 ± 0.21</t>
  </si>
  <si>
    <t>4.93 ± 1.77</t>
  </si>
  <si>
    <t>2.55 ± 0.65</t>
  </si>
  <si>
    <t>0.11 ± 0.07</t>
  </si>
  <si>
    <t>0.33 ± 0.15</t>
  </si>
  <si>
    <t>0.23 ± 0.07</t>
  </si>
  <si>
    <t>0.47 ± 0.24</t>
  </si>
  <si>
    <t>0.61 ± 0.13</t>
  </si>
  <si>
    <t>0.17 ± 0.07</t>
  </si>
  <si>
    <t>2.32 ± 0.33</t>
  </si>
  <si>
    <t>1.12 ± 0.27</t>
  </si>
  <si>
    <t>1.63 ± 0.36</t>
  </si>
  <si>
    <t>1.37 ± 0.19</t>
  </si>
  <si>
    <t>13.83 ± 1.14</t>
  </si>
  <si>
    <t>16.04 ± 2.34</t>
  </si>
  <si>
    <t>6.95 ± 2.12</t>
  </si>
  <si>
    <t>9.17 ± 1.67</t>
  </si>
  <si>
    <t>9.21 ± 6.09</t>
  </si>
  <si>
    <t>0.26 ± 0.18</t>
  </si>
  <si>
    <t>0.25 ± 0.17</t>
  </si>
  <si>
    <t>15.49 ± 2.13</t>
  </si>
  <si>
    <t>9.51 ± 1.32</t>
  </si>
  <si>
    <t>12.29 ± 2.66</t>
  </si>
  <si>
    <t>75.16 ± 15.16</t>
  </si>
  <si>
    <t>61.35 ± 7.34</t>
  </si>
  <si>
    <t>45.36 ± 6.28</t>
  </si>
  <si>
    <t>5.95 ± 0.38</t>
  </si>
  <si>
    <t>4.21 ± 0.76</t>
  </si>
  <si>
    <t>6.67 ± 1.95</t>
  </si>
  <si>
    <t>5.09 ± 1.42</t>
  </si>
  <si>
    <t>0.36 ± 0.21</t>
  </si>
  <si>
    <t>0.26 ± 0.08</t>
  </si>
  <si>
    <t>1.13 ± 0.07</t>
  </si>
  <si>
    <t>1.37 ± 0.46</t>
  </si>
  <si>
    <t>3.76 ± 1.14</t>
  </si>
  <si>
    <t>2.09 ± 0.73</t>
  </si>
  <si>
    <t>2.13 ± 0.82</t>
  </si>
  <si>
    <t>2.97 ± 2.93</t>
  </si>
  <si>
    <t>24.27 ± 4.23</t>
  </si>
  <si>
    <t>14.47 ± 2.48</t>
  </si>
  <si>
    <t>18.64 ± 3.44</t>
  </si>
  <si>
    <t>0.67 ± 0.44</t>
  </si>
  <si>
    <t>0.45 ± 0.09</t>
  </si>
  <si>
    <t>1.43 ± 0.69</t>
  </si>
  <si>
    <t>1.27 ± 0.07</t>
  </si>
  <si>
    <t>0.97 ± 0.21</t>
  </si>
  <si>
    <t>0.77 ± 0.17</t>
  </si>
  <si>
    <t>1.44 ± 0.06</t>
  </si>
  <si>
    <t>0.82 ± 0.26</t>
  </si>
  <si>
    <t>67.01 ± 3.48</t>
  </si>
  <si>
    <t>32.92 ± 5.05</t>
  </si>
  <si>
    <t>54.79 ± 7.06</t>
  </si>
  <si>
    <t>30.19 ± 6.21</t>
  </si>
  <si>
    <t>0.04 ± 0.07</t>
  </si>
  <si>
    <t>0.16 ± 0.13</t>
  </si>
  <si>
    <t>0.32 ± 0.27</t>
  </si>
  <si>
    <t>0.84 ± 0.17</t>
  </si>
  <si>
    <t>0.91 ± 0.12</t>
  </si>
  <si>
    <t>0.85 ± 0.11</t>
  </si>
  <si>
    <t>1.84 ± 0.62</t>
  </si>
  <si>
    <t>1.88 ± 0.45</t>
  </si>
  <si>
    <t>1.71 ± 1.14</t>
  </si>
  <si>
    <t>31.77 ± 8.12</t>
  </si>
  <si>
    <t>33.93 ± 11.43</t>
  </si>
  <si>
    <t>27.04 ± 10.95</t>
  </si>
  <si>
    <t>53.42 ± 31.02</t>
  </si>
  <si>
    <t>7.99 ± 2.64</t>
  </si>
  <si>
    <t>7.57 ± 1.05</t>
  </si>
  <si>
    <t>9.69 ± 2.45</t>
  </si>
  <si>
    <t>5.01 ± 0.68</t>
  </si>
  <si>
    <t>5.15 ± 1.81</t>
  </si>
  <si>
    <t>6.06 ± 1.73</t>
  </si>
  <si>
    <t>0.63 ± 0.68</t>
  </si>
  <si>
    <t>7.91 ± 1.77</t>
  </si>
  <si>
    <t>4.48 ± 0.48</t>
  </si>
  <si>
    <t>4.91 ± 2.12</t>
  </si>
  <si>
    <t>3.81 ± 1.03</t>
  </si>
  <si>
    <t>4.23 ± 0.67</t>
  </si>
  <si>
    <t>4.61 ± 1.89</t>
  </si>
  <si>
    <t>6.11 ± 5.42</t>
  </si>
  <si>
    <t>3.39 ± 1.14</t>
  </si>
  <si>
    <t>3.55 ± 1.39</t>
  </si>
  <si>
    <t>45.77 ± 3.74</t>
  </si>
  <si>
    <t>42.83 ± 3.73</t>
  </si>
  <si>
    <t>3.05 ± 1.57</t>
  </si>
  <si>
    <t>2.66 ± 0.37</t>
  </si>
  <si>
    <t>2.71 ± 0.69</t>
  </si>
  <si>
    <t>3.12 ± 0.57</t>
  </si>
  <si>
    <t>2.75 ± 0.66</t>
  </si>
  <si>
    <t>3.54 ± 0.34</t>
  </si>
  <si>
    <t>3.01 ± 0.31</t>
  </si>
  <si>
    <t>20.01 ± 2.81</t>
  </si>
  <si>
    <t>18.25 ± 1.29</t>
  </si>
  <si>
    <t>23.42 ± 3.56</t>
  </si>
  <si>
    <t>20.01 ± 5.82</t>
  </si>
  <si>
    <t>18.57 ± 3.88</t>
  </si>
  <si>
    <t>17.62 ± 4.02</t>
  </si>
  <si>
    <t>19.93 ± 0.58</t>
  </si>
  <si>
    <t>4.51 ± 1.47</t>
  </si>
  <si>
    <t>4.78 ± 0.69</t>
  </si>
  <si>
    <t>6.01 ± 2.45</t>
  </si>
  <si>
    <t>1.79 ± 0.27</t>
  </si>
  <si>
    <t>1.31 ± 0.22</t>
  </si>
  <si>
    <t>1.19 ± 0.44</t>
  </si>
  <si>
    <t>1.62 ± 0.15</t>
  </si>
  <si>
    <t>14.19 ± 3.65</t>
  </si>
  <si>
    <t>15.28 ± 1.54</t>
  </si>
  <si>
    <t>13.82 ± 1.35</t>
  </si>
  <si>
    <t>2.31 ± 1.16</t>
  </si>
  <si>
    <t>2.16 ± 0.56</t>
  </si>
  <si>
    <t>1.71 ± 0.75</t>
  </si>
  <si>
    <t>2.96 ± 0.77</t>
  </si>
  <si>
    <t>2.92 ± 1.09</t>
  </si>
  <si>
    <t>4.05 ± 1.22</t>
  </si>
  <si>
    <t>2.97 ± 0.57</t>
  </si>
  <si>
    <t>0.44 ± 0.25</t>
  </si>
  <si>
    <t>0.44 ± 0.15</t>
  </si>
  <si>
    <t>0.43 ± 0.13</t>
  </si>
  <si>
    <t>393.31 ± 35.34</t>
  </si>
  <si>
    <t>319.05 ± 85.44</t>
  </si>
  <si>
    <t>691.92 ± 227.29</t>
  </si>
  <si>
    <t>518.94 ± 71.82</t>
  </si>
  <si>
    <t>818.93 ± 36.42</t>
  </si>
  <si>
    <t>531.74 ± 84.62</t>
  </si>
  <si>
    <t>83.85 ± 19.95</t>
  </si>
  <si>
    <t>88.08 ± 7.84</t>
  </si>
  <si>
    <t>84.23 ± 9.97</t>
  </si>
  <si>
    <t>78.81 ± 17.51</t>
  </si>
  <si>
    <t>67.45 ± 17.19</t>
  </si>
  <si>
    <t>95.49 ± 6.18</t>
  </si>
  <si>
    <t>79.46 ± 8.12</t>
  </si>
  <si>
    <t>4.85 ± 1.06</t>
  </si>
  <si>
    <t>5.05 ± 2.04</t>
  </si>
  <si>
    <t>5.56 ± 1.77</t>
  </si>
  <si>
    <t>4.97 ± 1.68</t>
  </si>
  <si>
    <t>3.61 ± 1.06</t>
  </si>
  <si>
    <t>3.11 ± 1.24</t>
  </si>
  <si>
    <t>5.25 ± 0.84</t>
  </si>
  <si>
    <t>3.66 ± 0.95</t>
  </si>
  <si>
    <t>0.21 ± 0.08</t>
  </si>
  <si>
    <t>0.21 ± 0.07</t>
  </si>
  <si>
    <t>0.19 ± 0.06</t>
  </si>
  <si>
    <t>38.09 ± 3.82</t>
  </si>
  <si>
    <t>33.59 ± 12.45</t>
  </si>
  <si>
    <t>45.27 ± 2.37</t>
  </si>
  <si>
    <t>16.45 ± 3.61</t>
  </si>
  <si>
    <t>20.29 ± 1.38</t>
  </si>
  <si>
    <t>37.63 ± 4.24</t>
  </si>
  <si>
    <t>32.94 ± 3.49</t>
  </si>
  <si>
    <t>32.16 ± 5.06</t>
  </si>
  <si>
    <t>14.73 ± 5.55</t>
  </si>
  <si>
    <t>13.62 ± 1.94</t>
  </si>
  <si>
    <t>16.51 ± 1.52</t>
  </si>
  <si>
    <t>24.97 ± 0.98</t>
  </si>
  <si>
    <t>25.56 ± 4.75</t>
  </si>
  <si>
    <t>24.27 ± 4.81</t>
  </si>
  <si>
    <t>11.41 ± 3.15</t>
  </si>
  <si>
    <t>11.53 ± 1.89</t>
  </si>
  <si>
    <t>13.31 ± 2.34</t>
  </si>
  <si>
    <t>0.46 ± 0.18</t>
  </si>
  <si>
    <t>0.42 ± 0.08</t>
  </si>
  <si>
    <t>0.38 ± 0.16</t>
  </si>
  <si>
    <t>0.37 ± 0.13</t>
  </si>
  <si>
    <t>0.11 ± 0.09</t>
  </si>
  <si>
    <t>518.59 ± 167.38</t>
  </si>
  <si>
    <t>329.65 ± 154.73</t>
  </si>
  <si>
    <t>712.45 ± 113.47</t>
  </si>
  <si>
    <t>406.48 ± 185.67</t>
  </si>
  <si>
    <t>735.63 ± 376.43</t>
  </si>
  <si>
    <t>578.52 ± 181.76</t>
  </si>
  <si>
    <t>816.46 ± 166.78</t>
  </si>
  <si>
    <t>788.33 ± 167.15</t>
  </si>
  <si>
    <t>685.91 ± 32.62</t>
  </si>
  <si>
    <t>776.13 ± 86.35</t>
  </si>
  <si>
    <t>684.54 ± 217.24</t>
  </si>
  <si>
    <t>652.41 ± 160.03</t>
  </si>
  <si>
    <t>720.95 ± 86.87</t>
  </si>
  <si>
    <t>615.74 ± 132.88</t>
  </si>
  <si>
    <t>128.75 ± 29.19</t>
  </si>
  <si>
    <t>115.02 ± 13.18</t>
  </si>
  <si>
    <t>146.03 ± 5.84</t>
  </si>
  <si>
    <t>109.73 ± 10.86</t>
  </si>
  <si>
    <t>141.05 ± 32.76</t>
  </si>
  <si>
    <t>129.63 ± 14.18</t>
  </si>
  <si>
    <t>163.05 ± 4.08</t>
  </si>
  <si>
    <t>126.57 ± 9.84</t>
  </si>
  <si>
    <t>100.45 ± 34.33</t>
  </si>
  <si>
    <t>109.41 ± 10.77</t>
  </si>
  <si>
    <t>100.25 ± 5.68</t>
  </si>
  <si>
    <t>104.91 ± 12.19</t>
  </si>
  <si>
    <t>11.14 ± 0.49</t>
  </si>
  <si>
    <t>11.54 ± 2.87</t>
  </si>
  <si>
    <t>11.23 ± 4.69</t>
  </si>
  <si>
    <t>4.32 ± 1.32</t>
  </si>
  <si>
    <t>7.62 ± 0.38</t>
  </si>
  <si>
    <t>5.11 ± 2.79</t>
  </si>
  <si>
    <t>3.71 ± 2.83</t>
  </si>
  <si>
    <t>9.72 ± 1.88</t>
  </si>
  <si>
    <t>3.66 ± 3.64</t>
  </si>
  <si>
    <t>4.37 ± 1.02</t>
  </si>
  <si>
    <t>4.31 ± 1.51</t>
  </si>
  <si>
    <t>5.64 ± 0.84</t>
  </si>
  <si>
    <t>3.89 ± 1.86</t>
  </si>
  <si>
    <t>0.14 ± 0.05</t>
  </si>
  <si>
    <t>2.35 ± 0.93</t>
  </si>
  <si>
    <t>1.13 ± 0.49</t>
  </si>
  <si>
    <t>1.65 ± 0.39</t>
  </si>
  <si>
    <t>1.91 ± 0.16</t>
  </si>
  <si>
    <t>1.63 ± 0.15</t>
  </si>
  <si>
    <t>133.21 ± 37.28</t>
  </si>
  <si>
    <t>122.18 ± 16.35</t>
  </si>
  <si>
    <t>156.82 ± 11.39</t>
  </si>
  <si>
    <t>117.37 ± 25.07</t>
  </si>
  <si>
    <t>77.57 ± 21.95</t>
  </si>
  <si>
    <t>65.88 ± 18.37</t>
  </si>
  <si>
    <t>83.56 ± 9.82</t>
  </si>
  <si>
    <t>57.23 ± 11.84</t>
  </si>
  <si>
    <t>13.48 ± 10.47</t>
  </si>
  <si>
    <t>11.31 ± 4.31</t>
  </si>
  <si>
    <t>9.72 ± 5.19</t>
  </si>
  <si>
    <t>8.51 ± 6.62</t>
  </si>
  <si>
    <t>445.25 ± 148.48</t>
  </si>
  <si>
    <t>512.49 ± 103.53</t>
  </si>
  <si>
    <t>380.93 ± 71.97</t>
  </si>
  <si>
    <t>977.17 ± 138.54</t>
  </si>
  <si>
    <t>200.52 ± 150.48</t>
  </si>
  <si>
    <t>178.12 ± 129.38</t>
  </si>
  <si>
    <t>281.92 ± 208.26</t>
  </si>
  <si>
    <t>102.21 ± 163.81</t>
  </si>
  <si>
    <t>1.57 ± 0.49</t>
  </si>
  <si>
    <t>92.43 ± 13.05</t>
  </si>
  <si>
    <t>76.18 ± 12.05</t>
  </si>
  <si>
    <t>14.12 ± 14.39</t>
  </si>
  <si>
    <t>12.67 ± 12.44</t>
  </si>
  <si>
    <t>2.19 ± 3.28</t>
  </si>
  <si>
    <t>50.16 ± 7.79</t>
  </si>
  <si>
    <t>69.72 ± 4.14</t>
  </si>
  <si>
    <t>47.95 ± 6.94</t>
  </si>
  <si>
    <t>73.68 ± 27.36</t>
  </si>
  <si>
    <t>77.85 ± 9.43</t>
  </si>
  <si>
    <t>77.13 ± 14.95</t>
  </si>
  <si>
    <t>17.73 ± 12.95</t>
  </si>
  <si>
    <t>32.91 ± 3.95</t>
  </si>
  <si>
    <t>10.16 ± 2.71</t>
  </si>
  <si>
    <t>35.37 ± 9.69</t>
  </si>
  <si>
    <t>353.63 ± 64.81</t>
  </si>
  <si>
    <t>272.06 ± 68.41</t>
  </si>
  <si>
    <t>388.28 ± 71.29</t>
  </si>
  <si>
    <t>261.32 ± 68.23</t>
  </si>
  <si>
    <t>322.98 ± 101.13</t>
  </si>
  <si>
    <t>282.25 ± 29.42</t>
  </si>
  <si>
    <t>304.23 ± 17.48</t>
  </si>
  <si>
    <t>247.11 ± 34.85</t>
  </si>
  <si>
    <t>8.39 ± 2.12</t>
  </si>
  <si>
    <t>6.64 ± 1.72</t>
  </si>
  <si>
    <t>8.62 ± 4.75</t>
  </si>
  <si>
    <t>0.08 ± 0.07</t>
  </si>
  <si>
    <t>3.66 ± 1.85</t>
  </si>
  <si>
    <t>3.67 ± 1.21</t>
  </si>
  <si>
    <t>5.39 ± 1.04</t>
  </si>
  <si>
    <t>4.41 ± 0.86</t>
  </si>
  <si>
    <t>7.75 ± 1.27</t>
  </si>
  <si>
    <t>5.44 ± 1.19</t>
  </si>
  <si>
    <t>5.65 ± 2.81</t>
  </si>
  <si>
    <t>18.16 ± 7.12</t>
  </si>
  <si>
    <t>23.87 ± 14.08</t>
  </si>
  <si>
    <t>19.46 ± 0.96</t>
  </si>
  <si>
    <t>0.67 ± 0.49</t>
  </si>
  <si>
    <t>0.48 ± 0.17</t>
  </si>
  <si>
    <t>4.36 ± 1.36</t>
  </si>
  <si>
    <t>3.95 ± 0.58</t>
  </si>
  <si>
    <t>3.94 ± 1.66</t>
  </si>
  <si>
    <t>3.42 ± 0.89</t>
  </si>
  <si>
    <t>6.48 ± 3.01</t>
  </si>
  <si>
    <t>6.62 ± 1.02</t>
  </si>
  <si>
    <t>7.13 ± 0.29</t>
  </si>
  <si>
    <t>5.41 ± 0.93</t>
  </si>
  <si>
    <t>19.47 ± 5.03</t>
  </si>
  <si>
    <t>17.86 ± 2.63</t>
  </si>
  <si>
    <t>19.29 ± 1.18</t>
  </si>
  <si>
    <t>16.33 ± 2.15</t>
  </si>
  <si>
    <t>2.68 ± 3.45</t>
  </si>
  <si>
    <t>2.46 ± 1.06</t>
  </si>
  <si>
    <t>2.21 ± 2.23</t>
  </si>
  <si>
    <t>112.89 ± 22.38</t>
  </si>
  <si>
    <t>86.58 ± 11.77</t>
  </si>
  <si>
    <t>138.33 ± 9.77</t>
  </si>
  <si>
    <t>92.12 ± 17.26</t>
  </si>
  <si>
    <t>0.38 ± 0.08</t>
  </si>
  <si>
    <t>396.68 ± 71.34</t>
  </si>
  <si>
    <t>365.75 ± 23.09</t>
  </si>
  <si>
    <t>394.96 ± 82.57</t>
  </si>
  <si>
    <t>291.55 ± 80.72</t>
  </si>
  <si>
    <t>43.28 ± 10.53</t>
  </si>
  <si>
    <t>38.46 ± 14.43</t>
  </si>
  <si>
    <t>191.77 ± 97.58</t>
  </si>
  <si>
    <t>147.06 ± 50.74</t>
  </si>
  <si>
    <t>162.44 ± 61.35</t>
  </si>
  <si>
    <t>11.33 ± 3.02</t>
  </si>
  <si>
    <t>9.38 ± 3.47</t>
  </si>
  <si>
    <t>6.76 ± 1.03</t>
  </si>
  <si>
    <t>9.03 ± 2.57</t>
  </si>
  <si>
    <t>13.31 ± 1.58</t>
  </si>
  <si>
    <t>14.15 ± 2.52</t>
  </si>
  <si>
    <t>13.47 ± 2.72</t>
  </si>
  <si>
    <t>32.88 ± 6.26</t>
  </si>
  <si>
    <t>29.56 ± 6.19</t>
  </si>
  <si>
    <t>35.63 ± 0.88</t>
  </si>
  <si>
    <t>29.79 ± 5.15</t>
  </si>
  <si>
    <t>45.82 ± 8.36</t>
  </si>
  <si>
    <t>43.37 ± 12.46</t>
  </si>
  <si>
    <t>54.77 ± 10.07</t>
  </si>
  <si>
    <t>57.32 ± 16.74</t>
  </si>
  <si>
    <t>41.84 ± 14.35</t>
  </si>
  <si>
    <t>91.08 ± 15.26</t>
  </si>
  <si>
    <t>39.42 ± 13.45</t>
  </si>
  <si>
    <t>87.65 ± 45.81</t>
  </si>
  <si>
    <t>72.58 ± 36.15</t>
  </si>
  <si>
    <t>65.52 ± 26.41</t>
  </si>
  <si>
    <t>56.72 ± 9.87</t>
  </si>
  <si>
    <t>47.17 ± 6.04</t>
  </si>
  <si>
    <t>54.81 ± 3.35</t>
  </si>
  <si>
    <t>111.03 ± 24.01</t>
  </si>
  <si>
    <t>94.36 ± 13.14</t>
  </si>
  <si>
    <t>90.18 ± 17.39</t>
  </si>
  <si>
    <t>260.19 ± 42.18</t>
  </si>
  <si>
    <t>259.85 ± 45.03</t>
  </si>
  <si>
    <t>325.88 ± 59.51</t>
  </si>
  <si>
    <t>208.38 ± 59.61</t>
  </si>
  <si>
    <t>411.74 ± 53.11</t>
  </si>
  <si>
    <t>439.56 ± 70.66</t>
  </si>
  <si>
    <t>46.11 ± 11.08</t>
  </si>
  <si>
    <t>34.19 ± 10.04</t>
  </si>
  <si>
    <t>50.18 ± 8.71</t>
  </si>
  <si>
    <t>33.85 ± 8.09</t>
  </si>
  <si>
    <t>29.35 ± 9.06</t>
  </si>
  <si>
    <t>35.89 ± 18.48</t>
  </si>
  <si>
    <t>3.07 ± 1.06</t>
  </si>
  <si>
    <t>2.53 ± 0.22</t>
  </si>
  <si>
    <t>3.27 ± 0.58</t>
  </si>
  <si>
    <t>6.15 ± 1.35</t>
  </si>
  <si>
    <t>2.22 ± 1.15</t>
  </si>
  <si>
    <t>2.73 ± 0.44</t>
  </si>
  <si>
    <t>138.94 ± 79.17</t>
  </si>
  <si>
    <t>84.06 ± 18.69</t>
  </si>
  <si>
    <t>64.24 ± 20.09</t>
  </si>
  <si>
    <t>10.24 ± 8.04</t>
  </si>
  <si>
    <t>13.54 ± 5.12</t>
  </si>
  <si>
    <t>3.02 ± 3.45</t>
  </si>
  <si>
    <t>9.89 ± 3.95</t>
  </si>
  <si>
    <t>45.19 ± 21.82</t>
  </si>
  <si>
    <t>38.48 ± 9.14</t>
  </si>
  <si>
    <t>33.12 ± 10.01</t>
  </si>
  <si>
    <t>41.51 ± 22.58</t>
  </si>
  <si>
    <t>43.42 ± 15.09</t>
  </si>
  <si>
    <t>59.15 ± 32.47</t>
  </si>
  <si>
    <t>34.97 ± 13.21</t>
  </si>
  <si>
    <t>1.17 ± 1.11</t>
  </si>
  <si>
    <t>1.81 ± 2.18</t>
  </si>
  <si>
    <t>9.66 ± 0.78</t>
  </si>
  <si>
    <t>7.51 ± 0.97</t>
  </si>
  <si>
    <t>8.33 ± 0.66</t>
  </si>
  <si>
    <t>5.58 ± 1.33</t>
  </si>
  <si>
    <t>2.12 ± 1.92</t>
  </si>
  <si>
    <t>1.14 ± 0.59</t>
  </si>
  <si>
    <t>2.22 ± 1.47</t>
  </si>
  <si>
    <t>0.57 ± 0.44</t>
  </si>
  <si>
    <t>3.21 ± 1.43</t>
  </si>
  <si>
    <t>3.45 ± 2.24</t>
  </si>
  <si>
    <t>2.47 ± 1.92</t>
  </si>
  <si>
    <t>1.56 ± 1.19</t>
  </si>
  <si>
    <t>85.55 ± 3.49</t>
  </si>
  <si>
    <t>111.95 ± 13.39</t>
  </si>
  <si>
    <t>84.06 ± 10.98</t>
  </si>
  <si>
    <t>58.25 ± 52.91</t>
  </si>
  <si>
    <t>61.25 ± 10.69</t>
  </si>
  <si>
    <t>30.46 ± 3.51</t>
  </si>
  <si>
    <t>58.09 ± 19.24</t>
  </si>
  <si>
    <t>79.05 ± 23.79</t>
  </si>
  <si>
    <t>48.18 ± 2.58</t>
  </si>
  <si>
    <t>89.92 ± 14.04</t>
  </si>
  <si>
    <t>51.88 ± 27.42</t>
  </si>
  <si>
    <t>145.14 ± 78.87</t>
  </si>
  <si>
    <t>81.86 ± 20.66</t>
  </si>
  <si>
    <t>41.51 ± 14.07</t>
  </si>
  <si>
    <t>35.26 ± 6.62</t>
  </si>
  <si>
    <t>43.45 ± 23.48</t>
  </si>
  <si>
    <t>38.31 ± 11.49</t>
  </si>
  <si>
    <t>12.57 ± 3.91</t>
  </si>
  <si>
    <t>69.86 ± 26.57</t>
  </si>
  <si>
    <t>46.15 ± 12.32</t>
  </si>
  <si>
    <t>39.88 ± 11.33</t>
  </si>
  <si>
    <t>73.86 ± 42.34</t>
  </si>
  <si>
    <t>48.46 ± 13.93</t>
  </si>
  <si>
    <t>34.94 ± 13.32</t>
  </si>
  <si>
    <t>34.87 ± 7.86</t>
  </si>
  <si>
    <t>15.29 ± 4.46</t>
  </si>
  <si>
    <t>8.93 ± 3.67</t>
  </si>
  <si>
    <t>14.22 ± 5.34</t>
  </si>
  <si>
    <t>7.76 ± 3.88</t>
  </si>
  <si>
    <t>21.81 ± 5.47</t>
  </si>
  <si>
    <t>17.94 ± 4.25</t>
  </si>
  <si>
    <t>23.89 ± 6.29</t>
  </si>
  <si>
    <t>2.05 ± 0.65</t>
  </si>
  <si>
    <t>1.73 ± 0.35</t>
  </si>
  <si>
    <t>2.07 ± 0.09</t>
  </si>
  <si>
    <t>1.72 ± 0.14</t>
  </si>
  <si>
    <t>0.84 ± 0.21</t>
  </si>
  <si>
    <t>0.74 ± 0.19</t>
  </si>
  <si>
    <t>0.87 ± 0.09</t>
  </si>
  <si>
    <t>8.72 ± 1.62</t>
  </si>
  <si>
    <t>105.76 ± 18.99</t>
  </si>
  <si>
    <t>74.72 ± 12.66</t>
  </si>
  <si>
    <t>78.95 ± 42.12</t>
  </si>
  <si>
    <t>1.65 ± 0.25</t>
  </si>
  <si>
    <t>1.42 ± 0.37</t>
  </si>
  <si>
    <t>1.34 ± 0.11</t>
  </si>
  <si>
    <t>0.21 ± 0.11</t>
  </si>
  <si>
    <t>0.49 ± 0.29</t>
  </si>
  <si>
    <t>0.57 ± 0.22</t>
  </si>
  <si>
    <t>2.41 ± 0.77</t>
  </si>
  <si>
    <t>2.76 ± 0.59</t>
  </si>
  <si>
    <t>1.96 ± 0.68</t>
  </si>
  <si>
    <t>1.52 ± 0.64</t>
  </si>
  <si>
    <t>1.36 ± 0.35</t>
  </si>
  <si>
    <t>2.15 ± 0.58</t>
  </si>
  <si>
    <t>1.06 ± 0.52</t>
  </si>
  <si>
    <t>0.14 ± 0.07</t>
  </si>
  <si>
    <t>0.02 ± 0.04</t>
  </si>
  <si>
    <t>24.66 ± 12.29</t>
  </si>
  <si>
    <t>20.25 ± 8.09</t>
  </si>
  <si>
    <t>22.18 ± 4.74</t>
  </si>
  <si>
    <t>27.12 ± 4.06</t>
  </si>
  <si>
    <t>19.47 ± 5.64</t>
  </si>
  <si>
    <t>30.65 ± 10.95</t>
  </si>
  <si>
    <t>16.07 ± 5.95</t>
  </si>
  <si>
    <t>8.06 ± 1.77</t>
  </si>
  <si>
    <t>7.94 ± 3.27</t>
  </si>
  <si>
    <t>8.45 ± 3.87</t>
  </si>
  <si>
    <t>0.72 ± 0.29</t>
  </si>
  <si>
    <t>0.41 ± 0.13</t>
  </si>
  <si>
    <t>0.57 ± 0.18</t>
  </si>
  <si>
    <t>0.55 ± 0.03</t>
  </si>
  <si>
    <t>218.51 ± 10.84</t>
  </si>
  <si>
    <t>141.19 ± 22.23</t>
  </si>
  <si>
    <t>97.57 ± 19.78</t>
  </si>
  <si>
    <t>77.25 ± 17.36</t>
  </si>
  <si>
    <t>121.55 ± 17.78</t>
  </si>
  <si>
    <t>75.59 ± 44.07</t>
  </si>
  <si>
    <t>27.67 ± 3.21</t>
  </si>
  <si>
    <t>23.31 ± 3.62</t>
  </si>
  <si>
    <t>36.76 ± 4.15</t>
  </si>
  <si>
    <t>22.02 ± 10.41</t>
  </si>
  <si>
    <t>9.89 ± 2.96</t>
  </si>
  <si>
    <t>9.23 ± 2.15</t>
  </si>
  <si>
    <t>13.38 ± 5.75</t>
  </si>
  <si>
    <t>10.18 ± 6.61</t>
  </si>
  <si>
    <t>34.86 ± 6.27</t>
  </si>
  <si>
    <t>28.67 ± 6.44</t>
  </si>
  <si>
    <t>43.14 ± 5.72</t>
  </si>
  <si>
    <t>28.57 ± 14.83</t>
  </si>
  <si>
    <t>8.74 ± 1.43</t>
  </si>
  <si>
    <t>7.18 ± 0.26</t>
  </si>
  <si>
    <t>6.85 ± 1.78</t>
  </si>
  <si>
    <t>6.49 ± 1.01</t>
  </si>
  <si>
    <t>15.56 ± 1.22</t>
  </si>
  <si>
    <t>12.71 ± 1.08</t>
  </si>
  <si>
    <t>12.62 ± 1.35</t>
  </si>
  <si>
    <t>10.46 ± 2.18</t>
  </si>
  <si>
    <t>265.87 ± 128.75</t>
  </si>
  <si>
    <t>180.89 ± 75.97</t>
  </si>
  <si>
    <t>340.32 ± 85.34</t>
  </si>
  <si>
    <t>164.04 ± 80.98</t>
  </si>
  <si>
    <t>56.01 ± 46.14</t>
  </si>
  <si>
    <t>28.85 ± 32.36</t>
  </si>
  <si>
    <t>38.95 ± 43.57</t>
  </si>
  <si>
    <t>11.07 ± 4.97</t>
  </si>
  <si>
    <t>26.93 ± 21.93</t>
  </si>
  <si>
    <t>32.41 ± 20.47</t>
  </si>
  <si>
    <t>18.77 ± 5.57</t>
  </si>
  <si>
    <t>2.58 ± 0.56</t>
  </si>
  <si>
    <t>2.41 ± 0.78</t>
  </si>
  <si>
    <t>11.04 ± 5.03</t>
  </si>
  <si>
    <t>7.95 ± 0.96</t>
  </si>
  <si>
    <t>8.98 ± 1.29</t>
  </si>
  <si>
    <t>46.07 ± 16.56</t>
  </si>
  <si>
    <t>41.25 ± 4.84</t>
  </si>
  <si>
    <t>39.77 ± 11.71</t>
  </si>
  <si>
    <t>40.89 ± 17.02</t>
  </si>
  <si>
    <t>37.22 ± 3.24</t>
  </si>
  <si>
    <t>12.48 ± 15.89</t>
  </si>
  <si>
    <t>28.07 ± 2.88</t>
  </si>
  <si>
    <t>36.41 ± 10.92</t>
  </si>
  <si>
    <t>30.15 ± 3.17</t>
  </si>
  <si>
    <t>37.77 ± 8.11</t>
  </si>
  <si>
    <t>34.55 ± 7.01</t>
  </si>
  <si>
    <t>19.41 ± 13.84</t>
  </si>
  <si>
    <t>18.51 ± 8.21</t>
  </si>
  <si>
    <t>20.42 ± 7.85</t>
  </si>
  <si>
    <t>5.35 ± 0.56</t>
  </si>
  <si>
    <t>4.12 ± 0.36</t>
  </si>
  <si>
    <t>7.42 ± 0.43</t>
  </si>
  <si>
    <t>6.54 ± 0.51</t>
  </si>
  <si>
    <t>47.57 ± 6.55</t>
  </si>
  <si>
    <t>62.15 ± 4.21</t>
  </si>
  <si>
    <t>45.43 ± 9.14</t>
  </si>
  <si>
    <t>4.56 ± 1.43</t>
  </si>
  <si>
    <t>4.05 ± 0.69</t>
  </si>
  <si>
    <t>3.55 ± 0.73</t>
  </si>
  <si>
    <t>18.63 ± 2.67</t>
  </si>
  <si>
    <t>27.26 ± 1.37</t>
  </si>
  <si>
    <t>14.79 ± 4.52</t>
  </si>
  <si>
    <t>38.42 ± 1.18</t>
  </si>
  <si>
    <t>50.88 ± 9.13</t>
  </si>
  <si>
    <t>37.94 ± 12.22</t>
  </si>
  <si>
    <t>13.41 ± 10.62</t>
  </si>
  <si>
    <t>21.65 ± 0.75</t>
  </si>
  <si>
    <t>16.89 ± 2.15</t>
  </si>
  <si>
    <t>3.03 ± 0.71</t>
  </si>
  <si>
    <t>2.65 ± 0.72</t>
  </si>
  <si>
    <t>3.71 ± 0.25</t>
  </si>
  <si>
    <t>2.44 ± 1.33</t>
  </si>
  <si>
    <t>11.09 ± 3.24</t>
  </si>
  <si>
    <t>11.14 ± 2.19</t>
  </si>
  <si>
    <t>0.68 ± 0.21</t>
  </si>
  <si>
    <t>0.82 ± 0.31</t>
  </si>
  <si>
    <t>1.04 ± 0.45</t>
  </si>
  <si>
    <t>0.98 ± 1.01</t>
  </si>
  <si>
    <t>0.62 ± 0.58</t>
  </si>
  <si>
    <t>1.58 ± 0.26</t>
  </si>
  <si>
    <t>1.75 ± 0.46</t>
  </si>
  <si>
    <t>1.51 ± 0.56</t>
  </si>
  <si>
    <t>1.56 ± 0.69</t>
  </si>
  <si>
    <t>4.59 ± 4.33</t>
  </si>
  <si>
    <t>2.21 ± 1.43</t>
  </si>
  <si>
    <t>0.91 ± 0.62</t>
  </si>
  <si>
    <t>4.06 ± 3.89</t>
  </si>
  <si>
    <t>50.89 ± 17.43</t>
  </si>
  <si>
    <t>44.59 ± 6.17</t>
  </si>
  <si>
    <t>55.82 ± 5.82</t>
  </si>
  <si>
    <t>45.48 ± 6.95</t>
  </si>
  <si>
    <t>53.74 ± 2.82</t>
  </si>
  <si>
    <t>43.43 ± 1.52</t>
  </si>
  <si>
    <t>62.41 ± 3.37</t>
  </si>
  <si>
    <t>49.25 ± 2.64</t>
  </si>
  <si>
    <t>8.64 ± 5.38</t>
  </si>
  <si>
    <t>5.01 ± 1.56</t>
  </si>
  <si>
    <t>2.65 ± 0.93</t>
  </si>
  <si>
    <t>149.66 ± 20.58</t>
  </si>
  <si>
    <t>130.94 ± 9.28</t>
  </si>
  <si>
    <t>146.55 ± 28.72</t>
  </si>
  <si>
    <t>108.35 ± 27.51</t>
  </si>
  <si>
    <t>6.84 ± 0.94</t>
  </si>
  <si>
    <t>7.73 ± 1.25</t>
  </si>
  <si>
    <t>6.07 ± 0.78</t>
  </si>
  <si>
    <t>18.36 ± 3.11</t>
  </si>
  <si>
    <t>23.28 ± 0.37</t>
  </si>
  <si>
    <t>16.49 ± 3.94</t>
  </si>
  <si>
    <t>1.42 ± 0.17</t>
  </si>
  <si>
    <t>1.12 ± 0.36</t>
  </si>
  <si>
    <t>0.85 ± 0.29</t>
  </si>
  <si>
    <t>1.05 ± 0.43</t>
  </si>
  <si>
    <t>1.13 ± 0.23</t>
  </si>
  <si>
    <t>6.81 ± 4.68</t>
  </si>
  <si>
    <t>5.37 ± 1.64</t>
  </si>
  <si>
    <t>5.24 ± 1.95</t>
  </si>
  <si>
    <t>6.29 ± 2.67</t>
  </si>
  <si>
    <t>1.79 ± 0.23</t>
  </si>
  <si>
    <t>2.04 ± 0.76</t>
  </si>
  <si>
    <t>2.01 ± 0.51</t>
  </si>
  <si>
    <t>2.64 ± 0.34</t>
  </si>
  <si>
    <t>2.81 ± 1.27</t>
  </si>
  <si>
    <t>2.19 ± 1.29</t>
  </si>
  <si>
    <t>0.64 ± 0.23</t>
  </si>
  <si>
    <t>0.94 ± 0.42</t>
  </si>
  <si>
    <t>0.77 ± 0.11</t>
  </si>
  <si>
    <t>2.14 ± 1.57</t>
  </si>
  <si>
    <t>2.11 ± 0.29</t>
  </si>
  <si>
    <t>1.01 ± 0.38</t>
  </si>
  <si>
    <t>0.38 ± 0.17</t>
  </si>
  <si>
    <t>0.52 ± 0.21</t>
  </si>
  <si>
    <t>0.28 ± 0.21</t>
  </si>
  <si>
    <t>2.66 ± 0.95</t>
  </si>
  <si>
    <t>1.71 ± 0.19</t>
  </si>
  <si>
    <t>2.77 ± 0.38</t>
  </si>
  <si>
    <t>1.47 ± 0.65</t>
  </si>
  <si>
    <t>0.52 ± 0.13</t>
  </si>
  <si>
    <t>0.44 ± 0.18</t>
  </si>
  <si>
    <t>0.51 ± 0.34</t>
  </si>
  <si>
    <t>4.99 ± 3.79</t>
  </si>
  <si>
    <t>2.76 ± 0.47</t>
  </si>
  <si>
    <t>1.02 ± 0.65</t>
  </si>
  <si>
    <t>1.25 ± 0.34</t>
  </si>
  <si>
    <t>34.11 ± 15.81</t>
  </si>
  <si>
    <t>20.28 ± 1.52</t>
  </si>
  <si>
    <t>34.31 ± 5.49</t>
  </si>
  <si>
    <t>21.22 ± 3.04</t>
  </si>
  <si>
    <t>23.68 ± 4.24</t>
  </si>
  <si>
    <t>16.93 ± 1.82</t>
  </si>
  <si>
    <t>31.56 ± 1.92</t>
  </si>
  <si>
    <t>15.77 ± 4.26</t>
  </si>
  <si>
    <t>16.45 ± 8.85</t>
  </si>
  <si>
    <t>8.19 ± 2.84</t>
  </si>
  <si>
    <t>25.84 ± 5.16</t>
  </si>
  <si>
    <t>21.16 ± 8.06</t>
  </si>
  <si>
    <t>0.66 ± 0.16</t>
  </si>
  <si>
    <t>0.52 ± 0.12</t>
  </si>
  <si>
    <t>0.52 ± 0.09</t>
  </si>
  <si>
    <t>1.96 ± 1.09</t>
  </si>
  <si>
    <t>3.18 ± 0.34</t>
  </si>
  <si>
    <t>3.47 ± 0.41</t>
  </si>
  <si>
    <t>3.33 ± 0.47</t>
  </si>
  <si>
    <t>24.24 ± 6.54</t>
  </si>
  <si>
    <t>20.28 ± 3.17</t>
  </si>
  <si>
    <t>22.65 ± 0.99</t>
  </si>
  <si>
    <t>24.88 ± 6.63</t>
  </si>
  <si>
    <t>23.63 ± 9.33</t>
  </si>
  <si>
    <t>38.86 ± 20.05</t>
  </si>
  <si>
    <t>38.96 ± 4.58</t>
  </si>
  <si>
    <t>31.09 ± 4.31</t>
  </si>
  <si>
    <t>44.96 ± 4.91</t>
  </si>
  <si>
    <t>42.85 ± 9.52</t>
  </si>
  <si>
    <t>37.64 ± 4.27</t>
  </si>
  <si>
    <t>45.07 ± 6.91</t>
  </si>
  <si>
    <t>50.29 ± 6.12</t>
  </si>
  <si>
    <t>181.86 ± 36.92</t>
  </si>
  <si>
    <t>166.74 ± 21.26</t>
  </si>
  <si>
    <t>184.15 ± 57.38</t>
  </si>
  <si>
    <t>233.39 ± 25.15</t>
  </si>
  <si>
    <t>215.06 ± 48.45</t>
  </si>
  <si>
    <t>248.15 ± 62.65</t>
  </si>
  <si>
    <t>229.29 ± 50.84</t>
  </si>
  <si>
    <t>193.01 ± 40.86</t>
  </si>
  <si>
    <t>235.38 ± 44.05</t>
  </si>
  <si>
    <t>252.68 ± 57.63</t>
  </si>
  <si>
    <t>204.06 ± 39.33</t>
  </si>
  <si>
    <t>196.44 ± 32.99</t>
  </si>
  <si>
    <t>201.79 ± 29.72</t>
  </si>
  <si>
    <t>231.19 ± 57.54</t>
  </si>
  <si>
    <t>11.99 ± 0.83</t>
  </si>
  <si>
    <t>12.16 ± 3.36</t>
  </si>
  <si>
    <t>15.08 ± 0.44</t>
  </si>
  <si>
    <t>13.42 ± 3.42</t>
  </si>
  <si>
    <t>63.97 ± 4.63</t>
  </si>
  <si>
    <t>74.08 ± 14.67</t>
  </si>
  <si>
    <t>39.09 ± 5.52</t>
  </si>
  <si>
    <t>36.23 ± 5.41</t>
  </si>
  <si>
    <t>40.33 ± 4.47</t>
  </si>
  <si>
    <t>40.34 ± 6.46</t>
  </si>
  <si>
    <t>4.01 ± 1.54</t>
  </si>
  <si>
    <t>2.81 ± 0.66</t>
  </si>
  <si>
    <t>2.95 ± 0.27</t>
  </si>
  <si>
    <t>4.96 ± 2.09</t>
  </si>
  <si>
    <t>7.23 ± 0.91</t>
  </si>
  <si>
    <t>16.26 ± 4.08</t>
  </si>
  <si>
    <t>15.92 ± 3.76</t>
  </si>
  <si>
    <t>16.56 ± 2.06</t>
  </si>
  <si>
    <t>0.03 ± 0.06</t>
  </si>
  <si>
    <t>0.18 ± 0.29</t>
  </si>
  <si>
    <t>0.12 ± 0.16</t>
  </si>
  <si>
    <t>23.12 ± 2.77</t>
  </si>
  <si>
    <t>22.95 ± 10.64</t>
  </si>
  <si>
    <t>14.65 ± 4.79</t>
  </si>
  <si>
    <t>23.73 ± 16.06</t>
  </si>
  <si>
    <t>527.18 ± 36.63</t>
  </si>
  <si>
    <t>510.37 ± 112.09</t>
  </si>
  <si>
    <t>547.72 ± 97.08</t>
  </si>
  <si>
    <t>446.06 ± 40.46</t>
  </si>
  <si>
    <t>498.19 ± 89.54</t>
  </si>
  <si>
    <t>285.77 ± 48.13</t>
  </si>
  <si>
    <t>222.62 ± 47.84</t>
  </si>
  <si>
    <t>324.37 ± 127.76</t>
  </si>
  <si>
    <t>250.12 ± 46.65</t>
  </si>
  <si>
    <t>235.55 ± 51.76</t>
  </si>
  <si>
    <t>230.25 ± 65.12</t>
  </si>
  <si>
    <t>330.35 ± 146.16</t>
  </si>
  <si>
    <t>55.13 ± 20.22</t>
  </si>
  <si>
    <t>113.36 ± 61.22</t>
  </si>
  <si>
    <t>6.91 ± 0.71</t>
  </si>
  <si>
    <t>9.53 ± 3.66</t>
  </si>
  <si>
    <t>12.61 ± 3.08</t>
  </si>
  <si>
    <t>16.45 ± 3.71</t>
  </si>
  <si>
    <t>24.37 ± 8.17</t>
  </si>
  <si>
    <t>16.15 ± 0.33</t>
  </si>
  <si>
    <t>22.23 ± 5.32</t>
  </si>
  <si>
    <t>13.49 ± 2.15</t>
  </si>
  <si>
    <t>20.06 ± 2.19</t>
  </si>
  <si>
    <t>2423.03 ± 773.52</t>
  </si>
  <si>
    <t>1988.22 ± 360.35</t>
  </si>
  <si>
    <t>2618.32 ± 259.87</t>
  </si>
  <si>
    <t>1998.89 ± 293.06</t>
  </si>
  <si>
    <t>1721.87 ± 260.15</t>
  </si>
  <si>
    <t>1933.97 ± 16.87</t>
  </si>
  <si>
    <t>1577.34 ± 508.54</t>
  </si>
  <si>
    <t>19.97 ± 12.11</t>
  </si>
  <si>
    <t>34.13 ± 21.71</t>
  </si>
  <si>
    <t>8.11 ± 5.34</t>
  </si>
  <si>
    <t>8.23 ± 0.58</t>
  </si>
  <si>
    <t>8.52 ± 3.41</t>
  </si>
  <si>
    <t>0.32 ± 0.49</t>
  </si>
  <si>
    <t>0.57 ± 0.51</t>
  </si>
  <si>
    <t>0.74 ± 0.63</t>
  </si>
  <si>
    <t>0.18 ± 0.15</t>
  </si>
  <si>
    <t>0.13 ± 0.22</t>
  </si>
  <si>
    <t>0.21 ± 0.37</t>
  </si>
  <si>
    <t>0.14 ± 0.25</t>
  </si>
  <si>
    <t>1.03 ± 0.48</t>
  </si>
  <si>
    <t>0.96 ± 0.16</t>
  </si>
  <si>
    <t>603.68 ± 29.68</t>
  </si>
  <si>
    <t>627.07 ± 32.03</t>
  </si>
  <si>
    <t>533.34 ± 102.08</t>
  </si>
  <si>
    <t>107.78 ± 15.15</t>
  </si>
  <si>
    <t>88.31 ± 48.87</t>
  </si>
  <si>
    <t>137.83 ± 35.26</t>
  </si>
  <si>
    <t>37.38 ± 16.79</t>
  </si>
  <si>
    <t>23.99 ± 7.23</t>
  </si>
  <si>
    <t>20.07 ± 4.59</t>
  </si>
  <si>
    <t>25.18 ± 3.42</t>
  </si>
  <si>
    <t>13.88 ± 5.12</t>
  </si>
  <si>
    <t>25.34 ± 7.94</t>
  </si>
  <si>
    <t>5.78 ± 0.66</t>
  </si>
  <si>
    <t>4.98 ± 0.72</t>
  </si>
  <si>
    <t>8.67 ± 1.87</t>
  </si>
  <si>
    <t>6.01 ± 0.68</t>
  </si>
  <si>
    <t>4.65 ± 2.56</t>
  </si>
  <si>
    <t>7.75 ± 1.06</t>
  </si>
  <si>
    <t>1521.89 ± 410.08</t>
  </si>
  <si>
    <t>1254.61 ± 147.36</t>
  </si>
  <si>
    <t>1436.24 ± 25.69</t>
  </si>
  <si>
    <t>1404.03 ± 170.07</t>
  </si>
  <si>
    <t>1742.56 ± 147.39</t>
  </si>
  <si>
    <t>1254.61 ± 147.35</t>
  </si>
  <si>
    <t>1543.64 ± 116.24</t>
  </si>
  <si>
    <t>1252.24 ± 294.56</t>
  </si>
  <si>
    <t>1062.13 ± 926.38</t>
  </si>
  <si>
    <t>886.91 ± 781.65</t>
  </si>
  <si>
    <t>2630.27 ± 6.78</t>
  </si>
  <si>
    <t>1467.72 ± 88.77</t>
  </si>
  <si>
    <t>1773.92 ± 234.08</t>
  </si>
  <si>
    <t>54.25 ± 50.73</t>
  </si>
  <si>
    <t>32.07 ± 12.19</t>
  </si>
  <si>
    <t>28.96 ± 11.92</t>
  </si>
  <si>
    <t>27.55 ± 14.12</t>
  </si>
  <si>
    <t>2126.55 ± 341.63</t>
  </si>
  <si>
    <t>2091.98 ± 306.95</t>
  </si>
  <si>
    <t>83.48 ± 23.11</t>
  </si>
  <si>
    <t>45.34 ± 36.77</t>
  </si>
  <si>
    <t>53.72 ± 45.05</t>
  </si>
  <si>
    <t>21.96 ± 3.52</t>
  </si>
  <si>
    <t>16.46 ± 7.39</t>
  </si>
  <si>
    <t>16.93 ± 10.95</t>
  </si>
  <si>
    <t>2.18 ± 1.76</t>
  </si>
  <si>
    <t>3.09 ± 2.29</t>
  </si>
  <si>
    <t>36.69 ± 1.78</t>
  </si>
  <si>
    <t>36.55 ± 6.91</t>
  </si>
  <si>
    <t>42.39 ± 5.08</t>
  </si>
  <si>
    <t>46.41 ± 9.79</t>
  </si>
  <si>
    <t>2.64 ± 1.65</t>
  </si>
  <si>
    <t>2.15 ± 2.15</t>
  </si>
  <si>
    <t>7.36 ± 3.24</t>
  </si>
  <si>
    <t>3.97 ± 2.21</t>
  </si>
  <si>
    <t>10.77 ± 6.68</t>
  </si>
  <si>
    <t>18.08 ± 10.98</t>
  </si>
  <si>
    <t>25.81 ± 2.88</t>
  </si>
  <si>
    <t>13.96 ± 3.22</t>
  </si>
  <si>
    <t>8.13 ± 0.93</t>
  </si>
  <si>
    <t>10.45 ± 1.26</t>
  </si>
  <si>
    <t>14.75 ± 2.74</t>
  </si>
  <si>
    <t>107.89 ± 12.53</t>
  </si>
  <si>
    <t>100.48 ± 8.67</t>
  </si>
  <si>
    <t>97.27 ± 14.75</t>
  </si>
  <si>
    <t>154.34 ± 32.79</t>
  </si>
  <si>
    <t>162.92 ± 21.71</t>
  </si>
  <si>
    <t>139.09 ± 30.53</t>
  </si>
  <si>
    <t>283.06 ± 44.79</t>
  </si>
  <si>
    <t>212.13 ± 50.47</t>
  </si>
  <si>
    <t>304.17 ± 55.63</t>
  </si>
  <si>
    <t>266.86 ± 39.79</t>
  </si>
  <si>
    <t>27.43 ± 19.39</t>
  </si>
  <si>
    <t>5.09 ± 5.18</t>
  </si>
  <si>
    <t>23.49 ± 31.28</t>
  </si>
  <si>
    <t>204.59 ± 58.76</t>
  </si>
  <si>
    <t>204.38 ± 26.01</t>
  </si>
  <si>
    <t>179.69 ± 19.41</t>
  </si>
  <si>
    <t>1489.92 ± 246.95</t>
  </si>
  <si>
    <t>1183.66 ± 89.05</t>
  </si>
  <si>
    <t>1728.75 ± 137.23</t>
  </si>
  <si>
    <t>1721.05 ± 492.19</t>
  </si>
  <si>
    <t>1623.54 ± 211.82</t>
  </si>
  <si>
    <t>1744.92 ± 275.07</t>
  </si>
  <si>
    <t>1907.49 ± 278.41</t>
  </si>
  <si>
    <t>676.25 ± 194.46</t>
  </si>
  <si>
    <t>854.54 ± 103.37</t>
  </si>
  <si>
    <t>743.24 ± 90.87</t>
  </si>
  <si>
    <t>1157.42 ± 205.08</t>
  </si>
  <si>
    <t>1023.36 ± 218.98</t>
  </si>
  <si>
    <t>1040.14 ± 147.98</t>
  </si>
  <si>
    <t>1094.63 ± 174.92</t>
  </si>
  <si>
    <t>91.03 ± 13.61</t>
  </si>
  <si>
    <t>83.37 ± 45.12</t>
  </si>
  <si>
    <t>3.65 ± 0.36</t>
  </si>
  <si>
    <t>5.14 ± 0.61</t>
  </si>
  <si>
    <t>7.08 ± 0.72</t>
  </si>
  <si>
    <t>5.06 ± 3.04</t>
  </si>
  <si>
    <t>48.98 ± 13.26</t>
  </si>
  <si>
    <t>42.51 ± 10.35</t>
  </si>
  <si>
    <t>43.02 ± 4.78</t>
  </si>
  <si>
    <t>37.09 ± 21.17</t>
  </si>
  <si>
    <t>2.41 ± 0.85</t>
  </si>
  <si>
    <t>2.07 ± 0.98</t>
  </si>
  <si>
    <t>5.07 ± 2.16</t>
  </si>
  <si>
    <t>3.15 ± 2.31</t>
  </si>
  <si>
    <t>8.75 ± 6.62</t>
  </si>
  <si>
    <t>6.86 ± 3.25</t>
  </si>
  <si>
    <t>3.69 ± 1.67</t>
  </si>
  <si>
    <t>214.83 ± 35.57</t>
  </si>
  <si>
    <t>144.55 ± 16.88</t>
  </si>
  <si>
    <t>254.45 ± 59.28</t>
  </si>
  <si>
    <t>200.51 ± 101.22</t>
  </si>
  <si>
    <t>14.33 ± 3.43</t>
  </si>
  <si>
    <t>19.63 ± 5.44</t>
  </si>
  <si>
    <t>12.89 ± 5.75</t>
  </si>
  <si>
    <t>5.15 ± 2.18</t>
  </si>
  <si>
    <t>4.92 ± 0.99</t>
  </si>
  <si>
    <t>4.71 ± 0.84</t>
  </si>
  <si>
    <t>4.64 ± 0.58</t>
  </si>
  <si>
    <t>2.95 ± 0.53</t>
  </si>
  <si>
    <t>2.38 ± 1.65</t>
  </si>
  <si>
    <t>58.79 ± 12.17</t>
  </si>
  <si>
    <t>54.27 ± 5.52</t>
  </si>
  <si>
    <t>60.17 ± 4.52</t>
  </si>
  <si>
    <t>47.99 ± 10.78</t>
  </si>
  <si>
    <t>63.03 ± 23.66</t>
  </si>
  <si>
    <t>61.86 ± 5.11</t>
  </si>
  <si>
    <t>58.76 ± 4.65</t>
  </si>
  <si>
    <t>22.06 ± 5.55</t>
  </si>
  <si>
    <t>26.88 ± 12.89</t>
  </si>
  <si>
    <t>1.24 ± 1.33</t>
  </si>
  <si>
    <t>2.29 ± 2.16</t>
  </si>
  <si>
    <t>237.69 ± 34.25</t>
  </si>
  <si>
    <t>178.61 ± 20.46</t>
  </si>
  <si>
    <t>284.36 ± 75.12</t>
  </si>
  <si>
    <t>223.18 ± 68.59</t>
  </si>
  <si>
    <t>166.69 ± 31.36</t>
  </si>
  <si>
    <t>138.62 ± 14.36</t>
  </si>
  <si>
    <t>106.31 ± 95.55</t>
  </si>
  <si>
    <t>139.84 ± 38.61</t>
  </si>
  <si>
    <t>11.62 ± 4.67</t>
  </si>
  <si>
    <t>18.49 ± 10.33</t>
  </si>
  <si>
    <t>13.87 ± 8.61</t>
  </si>
  <si>
    <t>255.07 ± 86.37</t>
  </si>
  <si>
    <t>155.06 ± 26.68</t>
  </si>
  <si>
    <t>110.76 ± 76.61</t>
  </si>
  <si>
    <t>0.94 ± 0.52</t>
  </si>
  <si>
    <t>0.37 ± 0.22</t>
  </si>
  <si>
    <t>1.67 ± 2.02</t>
  </si>
  <si>
    <t>1.43 ± 1.63</t>
  </si>
  <si>
    <t>6.32 ± 1.07</t>
  </si>
  <si>
    <t>6.68 ± 3.11</t>
  </si>
  <si>
    <t>4.96 ± 1.83</t>
  </si>
  <si>
    <t>7.63 ± 4.35</t>
  </si>
  <si>
    <t>4.85 ± 2.45</t>
  </si>
  <si>
    <t>5.63 ± 0.81</t>
  </si>
  <si>
    <t>10.74 ± 1.31</t>
  </si>
  <si>
    <t>8.99 ± 3.37</t>
  </si>
  <si>
    <t>11.45 ± 3.97</t>
  </si>
  <si>
    <t>6.94 ± 2.65</t>
  </si>
  <si>
    <t>1.55 ± 0.73</t>
  </si>
  <si>
    <t>8.89 ± 4.04</t>
  </si>
  <si>
    <t>3.99 ± 5.83</t>
  </si>
  <si>
    <t>2.09 ± 3.47</t>
  </si>
  <si>
    <t>69.99 ± 18.01</t>
  </si>
  <si>
    <t>51.45 ± 19.81</t>
  </si>
  <si>
    <t>35.26 ± 8.57</t>
  </si>
  <si>
    <t>81.44 ± 72.64</t>
  </si>
  <si>
    <t>10.85 ± 3.85</t>
  </si>
  <si>
    <t>10.47 ± 4.25</t>
  </si>
  <si>
    <t>18.25 ± 6.92</t>
  </si>
  <si>
    <t>15.25 ± 5.65</t>
  </si>
  <si>
    <t>18.52 ± 4.15</t>
  </si>
  <si>
    <t>131.69 ± 34.25</t>
  </si>
  <si>
    <t>125.36 ± 5.42</t>
  </si>
  <si>
    <t>130.69 ± 22.89</t>
  </si>
  <si>
    <t>12.44 ± 5.26</t>
  </si>
  <si>
    <t>15.76 ± 5.73</t>
  </si>
  <si>
    <t>20.26 ± 5.44</t>
  </si>
  <si>
    <t>423.12 ± 56.26</t>
  </si>
  <si>
    <t>420.77 ± 47.91</t>
  </si>
  <si>
    <t>312.84 ± 31.44</t>
  </si>
  <si>
    <t>106.16 ± 40.42</t>
  </si>
  <si>
    <t>88.18 ± 22.75</t>
  </si>
  <si>
    <t>138.81 ± 46.03</t>
  </si>
  <si>
    <t>125.77 ± 47.54</t>
  </si>
  <si>
    <t>166.36 ± 68.43</t>
  </si>
  <si>
    <t>44.78 ± 8.34</t>
  </si>
  <si>
    <t>48.32 ± 4.53</t>
  </si>
  <si>
    <t>38.69 ± 13.21</t>
  </si>
  <si>
    <t>34.08 ± 3.39</t>
  </si>
  <si>
    <t>33.15 ± 1.33</t>
  </si>
  <si>
    <t>24.22 ± 9.27</t>
  </si>
  <si>
    <t>32.96 ± 8.41</t>
  </si>
  <si>
    <t>3.76 ± 0.64</t>
  </si>
  <si>
    <t>3.74 ± 1.42</t>
  </si>
  <si>
    <t>1.59 ± 0.37</t>
  </si>
  <si>
    <t>5.19 ± 2.54</t>
  </si>
  <si>
    <t>265.96 ± 46.18</t>
  </si>
  <si>
    <t>220.22 ± 3.71</t>
  </si>
  <si>
    <t>185.64 ± 22.23</t>
  </si>
  <si>
    <t>137.16 ± 32.88</t>
  </si>
  <si>
    <t>126.92 ± 14.76</t>
  </si>
  <si>
    <t>149.83 ± 52.34</t>
  </si>
  <si>
    <t>137.04 ± 70.58</t>
  </si>
  <si>
    <t>6.68 ± 3.02</t>
  </si>
  <si>
    <t>0.05 ± 0.09</t>
  </si>
  <si>
    <t>1.58 ± 1.37</t>
  </si>
  <si>
    <t>0.73 ± 1.23</t>
  </si>
  <si>
    <t>414.96 ± 115.55</t>
  </si>
  <si>
    <t>344.68 ± 60.96</t>
  </si>
  <si>
    <t>450.87 ± 93.59</t>
  </si>
  <si>
    <t>237.06 ± 44.08</t>
  </si>
  <si>
    <t>205.35 ± 22.93</t>
  </si>
  <si>
    <t>280.49 ± 39.22</t>
  </si>
  <si>
    <t>358.03 ± 88.96</t>
  </si>
  <si>
    <t>222.67 ± 47.66</t>
  </si>
  <si>
    <t>230.17 ± 35.82</t>
  </si>
  <si>
    <t>261.48 ± 62.75</t>
  </si>
  <si>
    <t>346.29 ± 84.54</t>
  </si>
  <si>
    <t>36.26 ± 16.26</t>
  </si>
  <si>
    <t>31.25 ± 11.18</t>
  </si>
  <si>
    <t>42.14 ± 9.21</t>
  </si>
  <si>
    <t>31.71 ± 5.89</t>
  </si>
  <si>
    <t>19.78 ± 1.68</t>
  </si>
  <si>
    <t>20.72 ± 6.82</t>
  </si>
  <si>
    <t>13.29 ± 4.01</t>
  </si>
  <si>
    <t>17.11 ± 5.46</t>
  </si>
  <si>
    <t>54.89 ± 8.46</t>
  </si>
  <si>
    <t>52.81 ± 9.14</t>
  </si>
  <si>
    <t>43.58 ± 9.85</t>
  </si>
  <si>
    <t>50.39 ± 10.67</t>
  </si>
  <si>
    <t>159.29 ± 106.47</t>
  </si>
  <si>
    <t>132.79 ± 35.07</t>
  </si>
  <si>
    <t>148.07 ± 72.88</t>
  </si>
  <si>
    <t>156.45 ± 71.72</t>
  </si>
  <si>
    <t>186.92 ± 32.16</t>
  </si>
  <si>
    <t>141.15 ± 61.26</t>
  </si>
  <si>
    <t>224.16 ± 14.94</t>
  </si>
  <si>
    <t>209.23 ± 19.82</t>
  </si>
  <si>
    <t>219.57 ± 54.63</t>
  </si>
  <si>
    <t>283.18 ± 44.54</t>
  </si>
  <si>
    <t>5.75 ± 5.54</t>
  </si>
  <si>
    <t>139.26 ± 239.78</t>
  </si>
  <si>
    <t>2.27 ± 1.46</t>
  </si>
  <si>
    <t>124.69 ± 76.43</t>
  </si>
  <si>
    <t>155.39 ± 131.37</t>
  </si>
  <si>
    <t>120.96 ± 94.19</t>
  </si>
  <si>
    <t>152.02 ± 74.17</t>
  </si>
  <si>
    <t>1.79 ± 0.07</t>
  </si>
  <si>
    <t>1.34 ± 0.37</t>
  </si>
  <si>
    <t>3.21 ± 0.55</t>
  </si>
  <si>
    <t>3.57 ± 0.45</t>
  </si>
  <si>
    <t>3.76 ± 0.47</t>
  </si>
  <si>
    <t>16.33 ± 14.44</t>
  </si>
  <si>
    <t>15.06 ± 12.89</t>
  </si>
  <si>
    <t>13.29 ± 11.11</t>
  </si>
  <si>
    <t>14.35 ± 12.46</t>
  </si>
  <si>
    <t>117.03 ± 85.65</t>
  </si>
  <si>
    <t>119.52 ± 34.11</t>
  </si>
  <si>
    <t>124.52 ± 18.24</t>
  </si>
  <si>
    <t>51.68 ± 25.14</t>
  </si>
  <si>
    <t>42.05 ± 3.86</t>
  </si>
  <si>
    <t>26.22 ± 12.02</t>
  </si>
  <si>
    <t>48.34 ± 10.58</t>
  </si>
  <si>
    <t>78.99 ± 26.85</t>
  </si>
  <si>
    <t>65.43 ± 10.22</t>
  </si>
  <si>
    <t>77.07 ± 11.22</t>
  </si>
  <si>
    <t>72.73 ± 11.48</t>
  </si>
  <si>
    <t>67.74 ± 4.22</t>
  </si>
  <si>
    <t>48.53 ± 11.43</t>
  </si>
  <si>
    <t>70.17 ± 19.11</t>
  </si>
  <si>
    <t>36.87 ± 27.72</t>
  </si>
  <si>
    <t>277.52 ± 20.35</t>
  </si>
  <si>
    <t>217.23 ± 68.63</t>
  </si>
  <si>
    <t>506.84 ± 31.49</t>
  </si>
  <si>
    <t>410.89 ± 54.58</t>
  </si>
  <si>
    <t>461.34 ± 54.77</t>
  </si>
  <si>
    <t>239.27 ± 46.99</t>
  </si>
  <si>
    <t>227.35 ± 30.44</t>
  </si>
  <si>
    <t>194.67 ± 40.43</t>
  </si>
  <si>
    <t>203.15 ± 86.76</t>
  </si>
  <si>
    <t>7.75 ± 2.45</t>
  </si>
  <si>
    <t>8.74 ± 2.43</t>
  </si>
  <si>
    <t>450.37 ± 200.67</t>
  </si>
  <si>
    <t>446.31 ± 190.61</t>
  </si>
  <si>
    <t>441.61 ± 16.73</t>
  </si>
  <si>
    <t>570.99 ± 218.17</t>
  </si>
  <si>
    <t>274.91 ± 73.29</t>
  </si>
  <si>
    <t>298.28 ± 34.96</t>
  </si>
  <si>
    <t>38.69 ± 31.98</t>
  </si>
  <si>
    <t>46.64 ± 4.21</t>
  </si>
  <si>
    <t>53.01 ± 2.47</t>
  </si>
  <si>
    <t>21.93 ± 19.12</t>
  </si>
  <si>
    <t>30.07 ± 25.57</t>
  </si>
  <si>
    <t>34.67 ± 30.14</t>
  </si>
  <si>
    <t>36.34 ± 28.46</t>
  </si>
  <si>
    <t>35.49 ± 25.68</t>
  </si>
  <si>
    <t>17.89 ± 26.39</t>
  </si>
  <si>
    <t>1.57 ± 0.14</t>
  </si>
  <si>
    <t>0.77 ± 0.61</t>
  </si>
  <si>
    <t>8.31 ± 1.74</t>
  </si>
  <si>
    <t>7.86 ± 1.64</t>
  </si>
  <si>
    <t>3.73 ± 2.79</t>
  </si>
  <si>
    <t>13.65 ± 12.03</t>
  </si>
  <si>
    <t>81.12 ± 72.63</t>
  </si>
  <si>
    <t>87.54 ± 76.18</t>
  </si>
  <si>
    <t>110.11 ± 18.46</t>
  </si>
  <si>
    <t>84.27 ± 30.29</t>
  </si>
  <si>
    <t>118.24 ± 52.31</t>
  </si>
  <si>
    <t>47.68 ± 8.38</t>
  </si>
  <si>
    <t>52.21 ± 4.42</t>
  </si>
  <si>
    <t>40.54 ± 12.97</t>
  </si>
  <si>
    <t>45.71 ± 9.11</t>
  </si>
  <si>
    <t>44.59 ± 74.93</t>
  </si>
  <si>
    <t>59.87 ± 101.26</t>
  </si>
  <si>
    <t>150.67 ± 12.57</t>
  </si>
  <si>
    <t>252.18 ± 55.34</t>
  </si>
  <si>
    <t>195.15 ± 16.81</t>
  </si>
  <si>
    <t>137.55 ± 118.34</t>
  </si>
  <si>
    <t>270.95 ± 44.66</t>
  </si>
  <si>
    <t>242.86 ± 37.61</t>
  </si>
  <si>
    <t>317.83 ± 65.93</t>
  </si>
  <si>
    <t>45.83 ± 13.75</t>
  </si>
  <si>
    <t>22.02 ± 18.54</t>
  </si>
  <si>
    <t>32.83 ± 4.85</t>
  </si>
  <si>
    <t>28.66 ± 5.48</t>
  </si>
  <si>
    <t>129.65 ± 101.93</t>
  </si>
  <si>
    <t>104.67 ± 5.09</t>
  </si>
  <si>
    <t>108.14 ± 15.74</t>
  </si>
  <si>
    <t>153.23 ± 89.84</t>
  </si>
  <si>
    <t>508.92 ± 86.68</t>
  </si>
  <si>
    <t>430.56 ± 56.48</t>
  </si>
  <si>
    <t>480.96 ± 8.33</t>
  </si>
  <si>
    <t>589.31 ± 132.89</t>
  </si>
  <si>
    <t>327.88 ± 19.31</t>
  </si>
  <si>
    <t>247.74 ± 60.33</t>
  </si>
  <si>
    <t>344.77 ± 50.94</t>
  </si>
  <si>
    <t>388.22 ± 72.49</t>
  </si>
  <si>
    <t>55.21 ± 25.48</t>
  </si>
  <si>
    <t>48.25 ± 4.83</t>
  </si>
  <si>
    <t>55.14 ± 14.36</t>
  </si>
  <si>
    <t>399.84 ± 100.52</t>
  </si>
  <si>
    <t>6.08 ± 4.26</t>
  </si>
  <si>
    <t>6.12 ± 5.01</t>
  </si>
  <si>
    <t>11.01 ± 3.53</t>
  </si>
  <si>
    <t>8.13 ± 2.68</t>
  </si>
  <si>
    <t>5.38 ± 4.66</t>
  </si>
  <si>
    <t>4.77 ± 2.99</t>
  </si>
  <si>
    <t>5.71 ± 1.06</t>
  </si>
  <si>
    <t>50.96 ± 3.41</t>
  </si>
  <si>
    <t>55.91 ± 2.62</t>
  </si>
  <si>
    <t>40.88 ± 15.69</t>
  </si>
  <si>
    <t>0.69 ± 0.28</t>
  </si>
  <si>
    <t>0.81 ± 0.23</t>
  </si>
  <si>
    <t>1.11 ± 0.32</t>
  </si>
  <si>
    <t>0.93 ± 0.78</t>
  </si>
  <si>
    <t>1676.77 ± 567.75</t>
  </si>
  <si>
    <t>1824.27 ± 174.97</t>
  </si>
  <si>
    <t>1360.66 ± 196.67</t>
  </si>
  <si>
    <t>0.67 ± 0.35</t>
  </si>
  <si>
    <t>0.41 ± 0.11</t>
  </si>
  <si>
    <t>0.72 ± 0.35</t>
  </si>
  <si>
    <t>24.82 ± 6.44</t>
  </si>
  <si>
    <t>24.49 ± 5.57</t>
  </si>
  <si>
    <t>22.91 ± 4.82</t>
  </si>
  <si>
    <t>13.99 ± 6.62</t>
  </si>
  <si>
    <t>13.86 ± 1.57</t>
  </si>
  <si>
    <t>10.51 ± 2.13</t>
  </si>
  <si>
    <t>14.22 ± 5.63</t>
  </si>
  <si>
    <t>2367.51 ± 449.43</t>
  </si>
  <si>
    <t>2049.87 ± 158.52</t>
  </si>
  <si>
    <t>2077.01 ± 145.98</t>
  </si>
  <si>
    <t>2191.92 ± 434.17</t>
  </si>
  <si>
    <t>285.83 ± 185.93</t>
  </si>
  <si>
    <t>240.48 ± 128.09</t>
  </si>
  <si>
    <t>212.07 ± 0.86</t>
  </si>
  <si>
    <t>42.02 ± 6.84</t>
  </si>
  <si>
    <t>43.64 ± 5.34</t>
  </si>
  <si>
    <t>14.18 ± 4.79</t>
  </si>
  <si>
    <t>16.15 ± 0.88</t>
  </si>
  <si>
    <t>19.05 ± 4.22</t>
  </si>
  <si>
    <t>0.98 ± 0.19</t>
  </si>
  <si>
    <t>1.66 ± 0.24</t>
  </si>
  <si>
    <t>0.93 ± 0.38</t>
  </si>
  <si>
    <t>8.89 ± 3.75</t>
  </si>
  <si>
    <t>6.51 ± 0.65</t>
  </si>
  <si>
    <t>7.41 ± 1.63</t>
  </si>
  <si>
    <t>7.51 ± 2.17</t>
  </si>
  <si>
    <t>1360.35 ± 412.22</t>
  </si>
  <si>
    <t>1344.81 ± 202.62</t>
  </si>
  <si>
    <t>1368.19 ± 184.74</t>
  </si>
  <si>
    <t>1469.89 ± 163.06</t>
  </si>
  <si>
    <t>929.44 ± 189.35</t>
  </si>
  <si>
    <t>1111.53 ± 108.48</t>
  </si>
  <si>
    <t>1107.77 ± 176.64</t>
  </si>
  <si>
    <t>600.32 ± 435.81</t>
  </si>
  <si>
    <t>834.92 ± 68.83</t>
  </si>
  <si>
    <t>638.98 ± 489.64</t>
  </si>
  <si>
    <t>767.49 ± 556.08</t>
  </si>
  <si>
    <t>318.97 ± 24.49</t>
  </si>
  <si>
    <t>339.46 ± 11.98</t>
  </si>
  <si>
    <t>11.05 ± 6.59</t>
  </si>
  <si>
    <t>18.06 ± 6.06</t>
  </si>
  <si>
    <t>24.33 ± 13.42</t>
  </si>
  <si>
    <t>17.38 ± 4.99</t>
  </si>
  <si>
    <t>119.79 ± 15.65</t>
  </si>
  <si>
    <t>136.06 ± 34.62</t>
  </si>
  <si>
    <t>131.76 ± 35.03</t>
  </si>
  <si>
    <t>138.15 ± 18.44</t>
  </si>
  <si>
    <t>4.89 ± 2.36</t>
  </si>
  <si>
    <t>6.16 ± 2.72</t>
  </si>
  <si>
    <t>5.88 ± 3.04</t>
  </si>
  <si>
    <t>1.69 ± 0.27</t>
  </si>
  <si>
    <t>1.54 ± 1.03</t>
  </si>
  <si>
    <t>2.69 ± 1.06</t>
  </si>
  <si>
    <t>2.15 ± 0.39</t>
  </si>
  <si>
    <t>3.38 ± 2.39</t>
  </si>
  <si>
    <t>2.66 ± 1.41</t>
  </si>
  <si>
    <t>7.75 ± 3.12</t>
  </si>
  <si>
    <t>3.97 ± 3.41</t>
  </si>
  <si>
    <t>17.57 ± 10.46</t>
  </si>
  <si>
    <t>23.88 ± 7.54</t>
  </si>
  <si>
    <t>13.68 ± 3.35</t>
  </si>
  <si>
    <t>28.38 ± 10.28</t>
  </si>
  <si>
    <t>0.84 ± 0.68</t>
  </si>
  <si>
    <t>1.05 ± 1.01</t>
  </si>
  <si>
    <t>1.13 ± 0.59</t>
  </si>
  <si>
    <t>1.69 ± 0.97</t>
  </si>
  <si>
    <t>12.17 ± 3.92</t>
  </si>
  <si>
    <t>9.89 ± 0.71</t>
  </si>
  <si>
    <t>16.21 ± 1.08</t>
  </si>
  <si>
    <t>10.75 ± 4.02</t>
  </si>
  <si>
    <t>11.64 ± 4.31</t>
  </si>
  <si>
    <t>8.05 ± 2.25</t>
  </si>
  <si>
    <t>11.38 ± 1.67</t>
  </si>
  <si>
    <t>11.42 ± 6.24</t>
  </si>
  <si>
    <t>279.41 ± 224.98</t>
  </si>
  <si>
    <t>283.48 ± 38.56</t>
  </si>
  <si>
    <t>261.15 ± 199.69</t>
  </si>
  <si>
    <t>395.51 ± 35.14</t>
  </si>
  <si>
    <t>325.79 ± 39.18</t>
  </si>
  <si>
    <t>322.79 ± 78.52</t>
  </si>
  <si>
    <t>0.49 ± 0.21</t>
  </si>
  <si>
    <t>13.84 ± 2.79</t>
  </si>
  <si>
    <t>14.22 ± 2.99</t>
  </si>
  <si>
    <t>19.75 ± 11.43</t>
  </si>
  <si>
    <t>7.46 ± 3.54</t>
  </si>
  <si>
    <t>9.44 ± 4.81</t>
  </si>
  <si>
    <t>5.06 ± 2.09</t>
  </si>
  <si>
    <t>200.38 ± 30.87</t>
  </si>
  <si>
    <t>154.81 ± 37.07</t>
  </si>
  <si>
    <t>241.92 ± 13.02</t>
  </si>
  <si>
    <t>176.49 ± 24.37</t>
  </si>
  <si>
    <t>1.25 ± 1.15</t>
  </si>
  <si>
    <t>1.05 ± 0.97</t>
  </si>
  <si>
    <t>0.85 ± 0.45</t>
  </si>
  <si>
    <t>0.92 ± 0.25</t>
  </si>
  <si>
    <t>5.08 ± 1.73</t>
  </si>
  <si>
    <t>3.13 ± 0.99</t>
  </si>
  <si>
    <t>3.85 ± 0.39</t>
  </si>
  <si>
    <t>0.93 ± 0.33</t>
  </si>
  <si>
    <t>0.78 ± 0.26</t>
  </si>
  <si>
    <t>1.64 ± 0.54</t>
  </si>
  <si>
    <t>1935.67 ± 242.91</t>
  </si>
  <si>
    <t>2403.16 ± 160.29</t>
  </si>
  <si>
    <t>2175.59 ± 255.45</t>
  </si>
  <si>
    <t>2065.36 ± 386.06</t>
  </si>
  <si>
    <t>1671.43 ± 223.45</t>
  </si>
  <si>
    <t>2247.11 ± 125.71</t>
  </si>
  <si>
    <t>1784.72 ± 181.86</t>
  </si>
  <si>
    <t>1611.62 ± 624.09</t>
  </si>
  <si>
    <t>1621.93 ± 239.69</t>
  </si>
  <si>
    <t>1538.78 ± 275.67</t>
  </si>
  <si>
    <t>2006.25 ± 320.63</t>
  </si>
  <si>
    <t>16.12 ± 4.34</t>
  </si>
  <si>
    <t>30.41 ± 3.51</t>
  </si>
  <si>
    <t>34.71 ± 27.44</t>
  </si>
  <si>
    <t>21.52 ± 0.93</t>
  </si>
  <si>
    <t>21.38 ± 8.89</t>
  </si>
  <si>
    <t>26.89 ± 12.32</t>
  </si>
  <si>
    <t>12.23 ± 3.33</t>
  </si>
  <si>
    <t>12.15 ± 3.14</t>
  </si>
  <si>
    <t>14.43 ± 2.63</t>
  </si>
  <si>
    <t>11.07 ± 1.24</t>
  </si>
  <si>
    <t>5.82 ± 2.54</t>
  </si>
  <si>
    <t>10.36 ± 4.91</t>
  </si>
  <si>
    <t>6.97 ± 5.52</t>
  </si>
  <si>
    <t>4.88 ± 0.71</t>
  </si>
  <si>
    <t>12.08 ± 6.42</t>
  </si>
  <si>
    <t>12.34 ± 2.08</t>
  </si>
  <si>
    <t>10.26 ± 1.75</t>
  </si>
  <si>
    <t>8.19 ± 2.06</t>
  </si>
  <si>
    <t>2.98 ± 0.56</t>
  </si>
  <si>
    <t>1.93 ± 0.12</t>
  </si>
  <si>
    <t>1.72 ± 0.43</t>
  </si>
  <si>
    <t>7.98 ± 0.79</t>
  </si>
  <si>
    <t>5.53 ± 1.12</t>
  </si>
  <si>
    <t>6.22 ± 0.57</t>
  </si>
  <si>
    <t>1.44 ± 0.28</t>
  </si>
  <si>
    <t>1.66 ± 0.58</t>
  </si>
  <si>
    <t>1.06 ± 0.29</t>
  </si>
  <si>
    <t>1.19 ± 0.42</t>
  </si>
  <si>
    <t>0.88 ± 0.06</t>
  </si>
  <si>
    <t>1.41 ± 0.54</t>
  </si>
  <si>
    <t>144.63 ± 24.53</t>
  </si>
  <si>
    <t>203.95 ± 29.24</t>
  </si>
  <si>
    <t>175.28 ± 25.99</t>
  </si>
  <si>
    <t>4.17 ± 0.82</t>
  </si>
  <si>
    <t>3.02 ± 1.22</t>
  </si>
  <si>
    <t>4.17 ± 1.83</t>
  </si>
  <si>
    <t>4.15 ± 0.84</t>
  </si>
  <si>
    <t>0.53 ± 0.46</t>
  </si>
  <si>
    <t>0.39 ± 0.35</t>
  </si>
  <si>
    <t>0.44 ± 0.58</t>
  </si>
  <si>
    <t>0.17 ± 0.21</t>
  </si>
  <si>
    <t>1319.59 ± 298.86</t>
  </si>
  <si>
    <t>947.73 ± 134.98</t>
  </si>
  <si>
    <t>1669.46 ± 430.55</t>
  </si>
  <si>
    <t>180.68 ± 26.38</t>
  </si>
  <si>
    <t>152.47 ± 23.92</t>
  </si>
  <si>
    <t>219.56 ± 19.01</t>
  </si>
  <si>
    <t>21.16 ± 9.94</t>
  </si>
  <si>
    <t>34.36 ± 9.39</t>
  </si>
  <si>
    <t>0.12 ± 0.14</t>
  </si>
  <si>
    <t>0.24 ± 0.21</t>
  </si>
  <si>
    <t>1.92 ± 0.86</t>
  </si>
  <si>
    <t>1.46 ± 0.54</t>
  </si>
  <si>
    <t>2.66 ± 1.24</t>
  </si>
  <si>
    <t>3.36 ± 0.69</t>
  </si>
  <si>
    <t>3.47 ± 0.61</t>
  </si>
  <si>
    <t>4.44 ± 2.45</t>
  </si>
  <si>
    <t>0.74 ± 0.17</t>
  </si>
  <si>
    <t>0.76 ± 0.31</t>
  </si>
  <si>
    <t>1.25 ± 0.26</t>
  </si>
  <si>
    <t>0.92 ± 0.71</t>
  </si>
  <si>
    <t>1.84 ± 0.24</t>
  </si>
  <si>
    <t>2.04 ± 1.39</t>
  </si>
  <si>
    <t>2.14 ± 0.62</t>
  </si>
  <si>
    <t>177.91 ± 13.15</t>
  </si>
  <si>
    <t>198.43 ± 15.07</t>
  </si>
  <si>
    <t>200.06 ± 28.59</t>
  </si>
  <si>
    <t>170.42 ± 11.79</t>
  </si>
  <si>
    <t>183.72 ± 21.84</t>
  </si>
  <si>
    <t>140.53 ± 114.35</t>
  </si>
  <si>
    <t>3.88 ± 1.17</t>
  </si>
  <si>
    <t>3.71 ± 0.95</t>
  </si>
  <si>
    <t>4.25 ± 0.73</t>
  </si>
  <si>
    <t>3.23 ± 1.72</t>
  </si>
  <si>
    <t>155.34 ± 20.76</t>
  </si>
  <si>
    <t>143.54 ± 20.41</t>
  </si>
  <si>
    <t>178.92 ± 36.46</t>
  </si>
  <si>
    <t>62.65 ± 22.65</t>
  </si>
  <si>
    <t>51.01 ± 15.92</t>
  </si>
  <si>
    <t>92.54 ± 31.97</t>
  </si>
  <si>
    <t>80.05 ± 22.76</t>
  </si>
  <si>
    <t>6.88 ± 2.05</t>
  </si>
  <si>
    <t>9.27 ± 2.31</t>
  </si>
  <si>
    <t>9.21 ± 1.37</t>
  </si>
  <si>
    <t>0.67 ± 0.39</t>
  </si>
  <si>
    <t>0.73 ± 0.26</t>
  </si>
  <si>
    <t>1.33 ± 0.21</t>
  </si>
  <si>
    <t>3.43 ± 0.17</t>
  </si>
  <si>
    <t>2.33 ± 0.67</t>
  </si>
  <si>
    <t>45.15 ± 5.95</t>
  </si>
  <si>
    <t>36.98 ± 8.48</t>
  </si>
  <si>
    <t>75.07 ± 3.08</t>
  </si>
  <si>
    <t>61.45 ± 11.61</t>
  </si>
  <si>
    <t>3.25 ± 4.05</t>
  </si>
  <si>
    <t>4.22 ± 1.32</t>
  </si>
  <si>
    <t>6.54 ± 3.37</t>
  </si>
  <si>
    <t>4.82 ± 0.96</t>
  </si>
  <si>
    <t>9.79 ± 3.58</t>
  </si>
  <si>
    <t>7.41 ± 2.64</t>
  </si>
  <si>
    <t>1.28 ± 0.77</t>
  </si>
  <si>
    <t>1.55 ± 0.64</t>
  </si>
  <si>
    <t>0.81 ± 0.67</t>
  </si>
  <si>
    <t>4.78 ± 2.71</t>
  </si>
  <si>
    <t>2.57 ± 0.84</t>
  </si>
  <si>
    <t>4.79 ± 2.92</t>
  </si>
  <si>
    <t>0.74 ± 0.29</t>
  </si>
  <si>
    <t>1.09 ± 0.24</t>
  </si>
  <si>
    <t>0.93 ± 0.51</t>
  </si>
  <si>
    <t>1.03 ± 1.78</t>
  </si>
  <si>
    <t>42.49 ± 6.84</t>
  </si>
  <si>
    <t>47.79 ± 0.46</t>
  </si>
  <si>
    <t>41.95 ± 2.72</t>
  </si>
  <si>
    <t>17.21 ± 4.77</t>
  </si>
  <si>
    <t>18.81 ± 0.63</t>
  </si>
  <si>
    <t>18.91 ± 1.79</t>
  </si>
  <si>
    <t>22.16 ± 3.46</t>
  </si>
  <si>
    <t>3.32 ± 0.61</t>
  </si>
  <si>
    <t>3.99 ± 1.01</t>
  </si>
  <si>
    <t>0.42 ± 0.27</t>
  </si>
  <si>
    <t>1.45 ± 0.54</t>
  </si>
  <si>
    <t>0.97 ± 0.32</t>
  </si>
  <si>
    <t>779.88 ± 138.51</t>
  </si>
  <si>
    <t>741.14 ± 83.42</t>
  </si>
  <si>
    <t>931.32 ± 107.61</t>
  </si>
  <si>
    <t>979.11 ± 166.91</t>
  </si>
  <si>
    <t>645.67 ± 106.41</t>
  </si>
  <si>
    <t>686.28 ± 71.98</t>
  </si>
  <si>
    <t>826.19 ± 75.08</t>
  </si>
  <si>
    <t>286.44 ± 10.54</t>
  </si>
  <si>
    <t>226.83 ± 22.11</t>
  </si>
  <si>
    <t>330.07 ± 21.75</t>
  </si>
  <si>
    <t>306.62 ± 49.66</t>
  </si>
  <si>
    <t>3.78 ± 1.08</t>
  </si>
  <si>
    <t>4.57 ± 2.27</t>
  </si>
  <si>
    <t>5.99 ± 2.19</t>
  </si>
  <si>
    <t>5.58 ± 2.81</t>
  </si>
  <si>
    <t>0.33 ± 0.24</t>
  </si>
  <si>
    <t>0.28 ± 0.25</t>
  </si>
  <si>
    <t>11.36 ± 4.73</t>
  </si>
  <si>
    <t>17.81 ± 2.55</t>
  </si>
  <si>
    <t>14.84 ± 5.77</t>
  </si>
  <si>
    <t>7.61 ± 1.44</t>
  </si>
  <si>
    <t>9.59 ± 0.91</t>
  </si>
  <si>
    <t>11.96 ± 5.58</t>
  </si>
  <si>
    <t>5.16 ± 2.36</t>
  </si>
  <si>
    <t>25.53 ± 20.35</t>
  </si>
  <si>
    <t>6.17 ± 5.33</t>
  </si>
  <si>
    <t>4.53 ± 5.05</t>
  </si>
  <si>
    <t>9.82 ± 9.28</t>
  </si>
  <si>
    <t>7.11 ± 3.68</t>
  </si>
  <si>
    <t>15.31 ± 6.61</t>
  </si>
  <si>
    <t>27.02 ± 14.47</t>
  </si>
  <si>
    <t>5.99 ± 4.58</t>
  </si>
  <si>
    <t>7.85 ± 1.68</t>
  </si>
  <si>
    <t>11.45 ± 3.72</t>
  </si>
  <si>
    <t>14.07 ± 4.58</t>
  </si>
  <si>
    <t>12.67 ± 11.08</t>
  </si>
  <si>
    <t>15.48 ± 5.52</t>
  </si>
  <si>
    <t>20.14 ± 7.33</t>
  </si>
  <si>
    <t>10.05 ± 3.54</t>
  </si>
  <si>
    <t>21.71 ± 5.94</t>
  </si>
  <si>
    <t>12.31 ± 2.51</t>
  </si>
  <si>
    <t>20.76 ± 4.95</t>
  </si>
  <si>
    <t>9.04 ± 2.15</t>
  </si>
  <si>
    <t>16.74 ± 2.65</t>
  </si>
  <si>
    <t>50.27 ± 17.88</t>
  </si>
  <si>
    <t>65.52 ± 13.49</t>
  </si>
  <si>
    <t>55.31 ± 4.73</t>
  </si>
  <si>
    <t>384.87 ± 69.01</t>
  </si>
  <si>
    <t>324.76 ± 58.55</t>
  </si>
  <si>
    <t>384.33 ± 77.49</t>
  </si>
  <si>
    <t>360.17 ± 37.87</t>
  </si>
  <si>
    <t>404.94 ± 87.24</t>
  </si>
  <si>
    <t>35.35 ± 8.97</t>
  </si>
  <si>
    <t>47.18 ± 2.02</t>
  </si>
  <si>
    <t>33.69 ± 4.17</t>
  </si>
  <si>
    <t>37.55 ± 6.67</t>
  </si>
  <si>
    <t>40.75 ± 6.52</t>
  </si>
  <si>
    <t>4.07 ± 1.36</t>
  </si>
  <si>
    <t>5.39 ± 1.64</t>
  </si>
  <si>
    <t>7.45 ± 3.54</t>
  </si>
  <si>
    <t>9.67 ± 5.05</t>
  </si>
  <si>
    <t>5.06 ± 2.08</t>
  </si>
  <si>
    <t>417.13 ± 133.31</t>
  </si>
  <si>
    <t>492.82 ± 94.24</t>
  </si>
  <si>
    <t>428.44 ± 66.41</t>
  </si>
  <si>
    <t>140.79 ± 54.74</t>
  </si>
  <si>
    <t>180.33 ± 24.54</t>
  </si>
  <si>
    <t>168.59 ± 57.68</t>
  </si>
  <si>
    <t>194.34 ± 50.33</t>
  </si>
  <si>
    <t>181.68 ± 65.77</t>
  </si>
  <si>
    <t>147.91 ± 5.26</t>
  </si>
  <si>
    <t>2293.64 ± 448.82</t>
  </si>
  <si>
    <t>1906.97 ± 614.84</t>
  </si>
  <si>
    <t>1839.46 ± 220.99</t>
  </si>
  <si>
    <t>1875.88 ± 237.65</t>
  </si>
  <si>
    <t>173.22 ± 23.09</t>
  </si>
  <si>
    <t>211.46 ± 5.48</t>
  </si>
  <si>
    <t>68.78 ± 11.34</t>
  </si>
  <si>
    <t>84.86 ± 14.75</t>
  </si>
  <si>
    <t>81.73 ± 4.99</t>
  </si>
  <si>
    <t>86.12 ± 12.61</t>
  </si>
  <si>
    <t>6.37 ± 3.03</t>
  </si>
  <si>
    <t>5.97 ± 2.11</t>
  </si>
  <si>
    <t>8.06 ± 1.12</t>
  </si>
  <si>
    <t>5.11 ± 2.36</t>
  </si>
  <si>
    <t>1.39 ± 0.34</t>
  </si>
  <si>
    <t>1.37 ± 0.06</t>
  </si>
  <si>
    <t>1.38 ± 0.93</t>
  </si>
  <si>
    <t>1.31 ± 0.84</t>
  </si>
  <si>
    <t>0.98 ± 0.65</t>
  </si>
  <si>
    <t>0.39 ± 0.16</t>
  </si>
  <si>
    <t>67.05 ± 20.93</t>
  </si>
  <si>
    <t>82.66 ± 15.21</t>
  </si>
  <si>
    <t>12.17 ± 4.99</t>
  </si>
  <si>
    <t>7.48 ± 6.67</t>
  </si>
  <si>
    <t>7.83 ± 7.06</t>
  </si>
  <si>
    <t>164.02 ± 36.44</t>
  </si>
  <si>
    <t>141.15 ± 17.72</t>
  </si>
  <si>
    <t>165.46 ± 28.54</t>
  </si>
  <si>
    <t>132.71 ± 25.19</t>
  </si>
  <si>
    <t>146.24 ± 18.39</t>
  </si>
  <si>
    <t>141.32 ± 22.29</t>
  </si>
  <si>
    <t>20.44 ± 5.29</t>
  </si>
  <si>
    <t>16.68 ± 4.81</t>
  </si>
  <si>
    <t>19.54 ± 3.89</t>
  </si>
  <si>
    <t>223.78 ± 52.64</t>
  </si>
  <si>
    <t>167.66 ± 42.42</t>
  </si>
  <si>
    <t>292.83 ± 60.26</t>
  </si>
  <si>
    <t>204.62 ± 53.52</t>
  </si>
  <si>
    <t>0.00 ± 0.00</t>
  </si>
  <si>
    <t>0.01 ± 0.00</t>
  </si>
  <si>
    <t>1.00 ± 0.21</t>
  </si>
  <si>
    <t>1.80 ± 0.41</t>
  </si>
  <si>
    <t>1.71 ± 0.10</t>
  </si>
  <si>
    <t>0.10 ± 0.04</t>
  </si>
  <si>
    <t>0.00 ± 0.01</t>
  </si>
  <si>
    <t>0.50 ± 0.03</t>
  </si>
  <si>
    <t>0.02 ± 0.00</t>
  </si>
  <si>
    <t>2.33 ± 0.70</t>
  </si>
  <si>
    <t>127.40 ± 0.18</t>
  </si>
  <si>
    <t>85.10 ± 14.48</t>
  </si>
  <si>
    <t>0.20 ± 0.08</t>
  </si>
  <si>
    <t>0.20 ± 0.05</t>
  </si>
  <si>
    <t>69.90 ± 3.69</t>
  </si>
  <si>
    <t>34.18 ± 6.10</t>
  </si>
  <si>
    <t>15.44 ± 0.60</t>
  </si>
  <si>
    <t>2.16 ± 0.30</t>
  </si>
  <si>
    <t>1.30 ± 0.42</t>
  </si>
  <si>
    <t>1.13 ± 0.20</t>
  </si>
  <si>
    <t>0.10 ± 0.16</t>
  </si>
  <si>
    <t>0.10 ± 0.02</t>
  </si>
  <si>
    <t>4.00 ± 0.20</t>
  </si>
  <si>
    <t>0.10 ± 0.01</t>
  </si>
  <si>
    <t>1.74 ± 0.30</t>
  </si>
  <si>
    <t>0.23 ± 0.10</t>
  </si>
  <si>
    <t>5.50 ± 0.83</t>
  </si>
  <si>
    <t>10.40 ± 1.05</t>
  </si>
  <si>
    <t>7.93 ± 0.10</t>
  </si>
  <si>
    <t>79.30 ± 15.34</t>
  </si>
  <si>
    <t>48.20 ± 3.40</t>
  </si>
  <si>
    <t>10.30 ± 3.03</t>
  </si>
  <si>
    <t>3.11 ± 0.90</t>
  </si>
  <si>
    <t>1.81 ± 0.50</t>
  </si>
  <si>
    <t>54.88 ± 11.40</t>
  </si>
  <si>
    <t>152.14 ± 41.60</t>
  </si>
  <si>
    <t>6.60 ± 3.04</t>
  </si>
  <si>
    <t>2.75 ± 2.00</t>
  </si>
  <si>
    <t>23.10 ± 25.32</t>
  </si>
  <si>
    <t>1.40 ± 0.15</t>
  </si>
  <si>
    <t>2.00 ± 0.75</t>
  </si>
  <si>
    <t>7.20 ± 4.09</t>
  </si>
  <si>
    <t>8.59 ± 2.00</t>
  </si>
  <si>
    <t>515.90 ± 88.67</t>
  </si>
  <si>
    <t>434.70 ± 68.55</t>
  </si>
  <si>
    <t>54.80 ± 8.16</t>
  </si>
  <si>
    <t>42.74 ± 7.70</t>
  </si>
  <si>
    <t>27.90 ± 20.91</t>
  </si>
  <si>
    <t>36.49 ± 11.60</t>
  </si>
  <si>
    <t>3.65 ± 1.00</t>
  </si>
  <si>
    <t>2.50 ± 0.48</t>
  </si>
  <si>
    <t>20.47 ± 4.70</t>
  </si>
  <si>
    <t>12.40 ± 0.52</t>
  </si>
  <si>
    <t>28.61 ± 2.70</t>
  </si>
  <si>
    <t>0.31 ± 0.20</t>
  </si>
  <si>
    <t>0.14 ± 0.10</t>
  </si>
  <si>
    <t>351.42 ± 30.60</t>
  </si>
  <si>
    <t>409.99 ± 113.60</t>
  </si>
  <si>
    <t>402.80 ± 75.77</t>
  </si>
  <si>
    <t>556.14 ± 84.50</t>
  </si>
  <si>
    <t>747.38 ± 74.40</t>
  </si>
  <si>
    <t>470.90 ± 14.19</t>
  </si>
  <si>
    <t>65.96 ± 7.10</t>
  </si>
  <si>
    <t>0.40 ± 0.18</t>
  </si>
  <si>
    <t>0.20 ± 0.11</t>
  </si>
  <si>
    <t>58.00 ± 10.63</t>
  </si>
  <si>
    <t>6.20 ± 1.36</t>
  </si>
  <si>
    <t>3.67 ± 1.20</t>
  </si>
  <si>
    <t>3.70 ± 0.76</t>
  </si>
  <si>
    <t>2.90 ± 0.35</t>
  </si>
  <si>
    <t>9.90 ± 1.19</t>
  </si>
  <si>
    <t>16.20 ± 22.88</t>
  </si>
  <si>
    <t>10.05 ± 13.50</t>
  </si>
  <si>
    <t>0.86 ± 0.10</t>
  </si>
  <si>
    <t>0.40 ± 0.04</t>
  </si>
  <si>
    <t>261.30 ± 126.69</t>
  </si>
  <si>
    <t>792.60 ± 174.07</t>
  </si>
  <si>
    <t>242.50 ± 95.22</t>
  </si>
  <si>
    <t>158.23 ± 213.80</t>
  </si>
  <si>
    <t>151.40 ± 110.49</t>
  </si>
  <si>
    <t>51.01 ± 8.70</t>
  </si>
  <si>
    <t>24.58 ± 9.90</t>
  </si>
  <si>
    <t>420.00 ± 39.27</t>
  </si>
  <si>
    <t>0.60 ± 0.14</t>
  </si>
  <si>
    <t>4.36 ± 0.90</t>
  </si>
  <si>
    <t>16.20 ± 0.70</t>
  </si>
  <si>
    <t>11.79 ± 1.50</t>
  </si>
  <si>
    <t>0.20 ± 0.07</t>
  </si>
  <si>
    <t>6.84 ± 2.60</t>
  </si>
  <si>
    <t>19.63 ± 3.00</t>
  </si>
  <si>
    <t>28.30 ± 5.68</t>
  </si>
  <si>
    <t>78.50 ± 7.71</t>
  </si>
  <si>
    <t>298.90 ± 46.52</t>
  </si>
  <si>
    <t>442.70 ± 91.15</t>
  </si>
  <si>
    <t>291.00 ± 55.73</t>
  </si>
  <si>
    <t>18.80 ± 0.95</t>
  </si>
  <si>
    <t>1.60 ± 0.61</t>
  </si>
  <si>
    <t>2.82 ± 0.60</t>
  </si>
  <si>
    <t>38.40 ± 10.68</t>
  </si>
  <si>
    <t>3.46 ± 1.20</t>
  </si>
  <si>
    <t>4.35 ± 1.50</t>
  </si>
  <si>
    <t>52.93 ± 1.80</t>
  </si>
  <si>
    <t>50.10 ± 4.02</t>
  </si>
  <si>
    <t>33.18 ± 5.00</t>
  </si>
  <si>
    <t>14.60 ± 3.95</t>
  </si>
  <si>
    <t>80.61 ± 20.10</t>
  </si>
  <si>
    <t>22.70 ± 9.80</t>
  </si>
  <si>
    <t>35.60 ± 7.87</t>
  </si>
  <si>
    <t>0.82 ± 0.40</t>
  </si>
  <si>
    <t>50.89 ± 9.00</t>
  </si>
  <si>
    <t>0.60 ± 0.37</t>
  </si>
  <si>
    <t>0.26 ± 0.10</t>
  </si>
  <si>
    <t>32.30 ± 8.29</t>
  </si>
  <si>
    <t>5.20 ± 1.17</t>
  </si>
  <si>
    <t>0.40 ± 0.24</t>
  </si>
  <si>
    <t>0.42 ± 0.10</t>
  </si>
  <si>
    <t>119.66 ± 5.00</t>
  </si>
  <si>
    <t>131.02 ± 22.20</t>
  </si>
  <si>
    <t>145.41 ± 41.50</t>
  </si>
  <si>
    <t>40.23 ± 6.00</t>
  </si>
  <si>
    <t>39.39 ± 8.20</t>
  </si>
  <si>
    <t>6.52 ± 1.00</t>
  </si>
  <si>
    <t>6.10 ± 1.67</t>
  </si>
  <si>
    <t>6.24 ± 1.40</t>
  </si>
  <si>
    <t>21.00 ± 1.68</t>
  </si>
  <si>
    <t>11.20 ± 2.16</t>
  </si>
  <si>
    <t>10.10 ± 1.83</t>
  </si>
  <si>
    <t>12.48 ± 4.80</t>
  </si>
  <si>
    <t>2.03 ± 1.60</t>
  </si>
  <si>
    <t>3.88 ± 0.80</t>
  </si>
  <si>
    <t>6.45 ± 1.10</t>
  </si>
  <si>
    <t>4.10 ± 1.03</t>
  </si>
  <si>
    <t>46.30 ± 5.62</t>
  </si>
  <si>
    <t>22.19 ± 5.40</t>
  </si>
  <si>
    <t>21.08 ± 1.90</t>
  </si>
  <si>
    <t>8.68 ± 0.80</t>
  </si>
  <si>
    <t>2.80 ± 0.47</t>
  </si>
  <si>
    <t>32.21 ± 6.70</t>
  </si>
  <si>
    <t>15.79 ± 3.80</t>
  </si>
  <si>
    <t>6.74 ± 1.50</t>
  </si>
  <si>
    <t>3.00 ± 0.79</t>
  </si>
  <si>
    <t>4.47 ± 1.50</t>
  </si>
  <si>
    <t>19.20 ± 12.50</t>
  </si>
  <si>
    <t>35.40 ± 3.76</t>
  </si>
  <si>
    <t>65.30 ± 8.95</t>
  </si>
  <si>
    <t>2.90 ± 0.92</t>
  </si>
  <si>
    <t>83.50 ± 130.81</t>
  </si>
  <si>
    <t>2.10 ± 3.62</t>
  </si>
  <si>
    <t>0.49 ± 0.20</t>
  </si>
  <si>
    <t>19.45 ± 0.30</t>
  </si>
  <si>
    <t>0.10 ± 0.03</t>
  </si>
  <si>
    <t>0.06 ± 0.00</t>
  </si>
  <si>
    <t>3.70 ± 1.23</t>
  </si>
  <si>
    <t>1.18 ± 0.10</t>
  </si>
  <si>
    <t>1.15 ± 0.30</t>
  </si>
  <si>
    <t>3.23 ± 0.80</t>
  </si>
  <si>
    <t>1.50 ± 0.10</t>
  </si>
  <si>
    <t>1.30 ± 0.35</t>
  </si>
  <si>
    <t>0.50 ± 0.30</t>
  </si>
  <si>
    <t>0.87 ± 0.30</t>
  </si>
  <si>
    <t>17.90 ± 2.66</t>
  </si>
  <si>
    <t>17.90 ± 5.31</t>
  </si>
  <si>
    <t>0.60 ± 0.05</t>
  </si>
  <si>
    <t>2.80 ± 0.50</t>
  </si>
  <si>
    <t>3.60 ± 0.27</t>
  </si>
  <si>
    <t>48.55 ± 10.60</t>
  </si>
  <si>
    <t>33.68 ± 12.10</t>
  </si>
  <si>
    <t>37.40 ± 12.50</t>
  </si>
  <si>
    <t>53.90 ± 5.84</t>
  </si>
  <si>
    <t>315.84 ± 23.50</t>
  </si>
  <si>
    <t>256.96 ± 30.50</t>
  </si>
  <si>
    <t>54.51 ± 8.00</t>
  </si>
  <si>
    <t>3.44 ± 0.80</t>
  </si>
  <si>
    <t>0.50 ± 0.47</t>
  </si>
  <si>
    <t>481.05 ± 69.10</t>
  </si>
  <si>
    <t>317.11 ± 48.70</t>
  </si>
  <si>
    <t>632.54 ± 45.40</t>
  </si>
  <si>
    <t>280.10 ± 44.82</t>
  </si>
  <si>
    <t>139.28 ± 15.20</t>
  </si>
  <si>
    <t>103.20 ± 14.18</t>
  </si>
  <si>
    <t>42.10 ± 13.66</t>
  </si>
  <si>
    <t>143.75 ± 27.30</t>
  </si>
  <si>
    <t>289.27 ± 34.40</t>
  </si>
  <si>
    <t>2094.86 ± 413.80</t>
  </si>
  <si>
    <t>82.10 ± 7.10</t>
  </si>
  <si>
    <t>540.80 ± 112.78</t>
  </si>
  <si>
    <t>233.20 ± 57.55</t>
  </si>
  <si>
    <t>115.30 ± 16.08</t>
  </si>
  <si>
    <t>3.44 ± 0.50</t>
  </si>
  <si>
    <t>2.73 ± 1.40</t>
  </si>
  <si>
    <t>1927.80 ± 255.98</t>
  </si>
  <si>
    <t>2894.80 ± 662.30</t>
  </si>
  <si>
    <t>27.87 ± 14.70</t>
  </si>
  <si>
    <t>2154.40 ± 736.13</t>
  </si>
  <si>
    <t>43.22 ± 4.90</t>
  </si>
  <si>
    <t>16.10 ± 3.38</t>
  </si>
  <si>
    <t>0.60 ± 0.60</t>
  </si>
  <si>
    <t>3.55 ± 1.30</t>
  </si>
  <si>
    <t>22.60 ± 8.53</t>
  </si>
  <si>
    <t>17.32 ± 4.00</t>
  </si>
  <si>
    <t>21.10 ± 4.10</t>
  </si>
  <si>
    <t>127.90 ± 20.01</t>
  </si>
  <si>
    <t>115.40 ± 28.31</t>
  </si>
  <si>
    <t>89.46 ± 7.00</t>
  </si>
  <si>
    <t>1498.14 ± 176.00</t>
  </si>
  <si>
    <t>1592.60 ± 258.64</t>
  </si>
  <si>
    <t>1632.53 ± 468.30</t>
  </si>
  <si>
    <t>1176.43 ± 405.10</t>
  </si>
  <si>
    <t>0.27 ± 0.40</t>
  </si>
  <si>
    <t>5.58 ± 2.10</t>
  </si>
  <si>
    <t>0.84 ± 0.50</t>
  </si>
  <si>
    <t>0.96 ± 1.10</t>
  </si>
  <si>
    <t>76.10 ± 29.37</t>
  </si>
  <si>
    <t>4.20 ± 1.03</t>
  </si>
  <si>
    <t>212.62 ± 45.40</t>
  </si>
  <si>
    <t>193.04 ± 40.30</t>
  </si>
  <si>
    <t>197.40 ± 88.40</t>
  </si>
  <si>
    <t>0.55 ± 0.30</t>
  </si>
  <si>
    <t>0.26 ± 0.20</t>
  </si>
  <si>
    <t>0.76 ± 0.40</t>
  </si>
  <si>
    <t>6.15 ± 3.30</t>
  </si>
  <si>
    <t>4.44 ± 1.10</t>
  </si>
  <si>
    <t>9.60 ± 2.57</t>
  </si>
  <si>
    <t>6.60 ± 2.97</t>
  </si>
  <si>
    <t>31.05 ± 10.20</t>
  </si>
  <si>
    <t>152.20 ± 10.88</t>
  </si>
  <si>
    <t>77.00 ± 10.28</t>
  </si>
  <si>
    <t>74.40 ± 15.70</t>
  </si>
  <si>
    <t>460.52 ± 84.70</t>
  </si>
  <si>
    <t>383.70 ± 35.60</t>
  </si>
  <si>
    <t>360.99 ± 77.80</t>
  </si>
  <si>
    <t>353.82 ± 19.90</t>
  </si>
  <si>
    <t>164.67 ± 43.60</t>
  </si>
  <si>
    <t>78.10 ± 25.10</t>
  </si>
  <si>
    <t>67.70 ± 4.28</t>
  </si>
  <si>
    <t>46.10 ± 0.64</t>
  </si>
  <si>
    <t>138.05 ± 17.10</t>
  </si>
  <si>
    <t>1.50 ± 0.23</t>
  </si>
  <si>
    <t>318.43 ± 9.80</t>
  </si>
  <si>
    <t>259.59 ± 59.00</t>
  </si>
  <si>
    <t>16.66 ± 1.70</t>
  </si>
  <si>
    <t>236.86 ± 203.60</t>
  </si>
  <si>
    <t>264.86 ± 126.30</t>
  </si>
  <si>
    <t>103.40 ± 48.05</t>
  </si>
  <si>
    <t>0.53 ± 0.40</t>
  </si>
  <si>
    <t>0.81 ± 0.40</t>
  </si>
  <si>
    <t>40.10 ± 16.73</t>
  </si>
  <si>
    <t>106.80 ± 9.84</t>
  </si>
  <si>
    <t>90.49 ± 12.20</t>
  </si>
  <si>
    <t>362.29 ± 27.00</t>
  </si>
  <si>
    <t>219.44 ± 37.70</t>
  </si>
  <si>
    <t>203.99 ± 65.70</t>
  </si>
  <si>
    <t>288.87 ± 50.60</t>
  </si>
  <si>
    <t>43.20 ± 13.92</t>
  </si>
  <si>
    <t>37.79 ± 11.70</t>
  </si>
  <si>
    <t>67.50 ± 29.24</t>
  </si>
  <si>
    <t>21.41 ± 2.90</t>
  </si>
  <si>
    <t>7.04 ± 5.10</t>
  </si>
  <si>
    <t>122.00 ± 52.68</t>
  </si>
  <si>
    <t>56.78 ± 8.00</t>
  </si>
  <si>
    <t>658.44 ± 146.20</t>
  </si>
  <si>
    <t>41.89 ± 6.80</t>
  </si>
  <si>
    <t>55.00 ± 21.21</t>
  </si>
  <si>
    <t>94.40 ± 34.15</t>
  </si>
  <si>
    <t>42.10 ± 14.40</t>
  </si>
  <si>
    <t>37.10 ± 11.17</t>
  </si>
  <si>
    <t>1119.69 ± 235.20</t>
  </si>
  <si>
    <t>4.37 ± 2.40</t>
  </si>
  <si>
    <t>16.20 ± 0.13</t>
  </si>
  <si>
    <t>17.43 ± 4.00</t>
  </si>
  <si>
    <t>5.40 ± 0.71</t>
  </si>
  <si>
    <t>5.25 ± 1.20</t>
  </si>
  <si>
    <t>6.80 ± 2.74</t>
  </si>
  <si>
    <t>0.20 ± 0.13</t>
  </si>
  <si>
    <t>1151.78 ± 89.20</t>
  </si>
  <si>
    <t>1360.80 ± 112.74</t>
  </si>
  <si>
    <t>14.08 ± 5.00</t>
  </si>
  <si>
    <t>6.90 ± 4.50</t>
  </si>
  <si>
    <t>0.30 ± 0.39</t>
  </si>
  <si>
    <t>3.42 ± 1.60</t>
  </si>
  <si>
    <t>14.30 ± 3.51</t>
  </si>
  <si>
    <t>9.70 ± 3.59</t>
  </si>
  <si>
    <t>13.80 ± 4.46</t>
  </si>
  <si>
    <t>8.80 ± 3.96</t>
  </si>
  <si>
    <t>11.10 ± 1.20</t>
  </si>
  <si>
    <t>7.63 ± 3.60</t>
  </si>
  <si>
    <t>804.74 ± 84.80</t>
  </si>
  <si>
    <t>325.41 ± 73.60</t>
  </si>
  <si>
    <t>0.40 ± 0.29</t>
  </si>
  <si>
    <t>14.55 ± 9.40</t>
  </si>
  <si>
    <t>227.64 ± 10.60</t>
  </si>
  <si>
    <t>121.24 ± 14.60</t>
  </si>
  <si>
    <t>9.10 ± 2.32</t>
  </si>
  <si>
    <t>2.90 ± 1.49</t>
  </si>
  <si>
    <t>1.20 ± 0.37</t>
  </si>
  <si>
    <t>2144.96 ± 194.40</t>
  </si>
  <si>
    <t>2022.40 ± 592.65</t>
  </si>
  <si>
    <t>2416.41 ± 434.80</t>
  </si>
  <si>
    <t>1453.28 ± 179.90</t>
  </si>
  <si>
    <t>2512.96 ± 540.60</t>
  </si>
  <si>
    <t>23.70 ± 7.61</t>
  </si>
  <si>
    <t>20.50 ± 6.04</t>
  </si>
  <si>
    <t>7.00 ± 1.36</t>
  </si>
  <si>
    <t>0.10 ± 0.08</t>
  </si>
  <si>
    <t>14.78 ± 3.60</t>
  </si>
  <si>
    <t>11.30 ± 3.36</t>
  </si>
  <si>
    <t>220.00 ± 52.67</t>
  </si>
  <si>
    <t>210.12 ± 82.50</t>
  </si>
  <si>
    <t>3.30 ± 2.44</t>
  </si>
  <si>
    <t>0.72 ± 0.90</t>
  </si>
  <si>
    <t>1079.90 ± 141.10</t>
  </si>
  <si>
    <t>894.60 ± 254.57</t>
  </si>
  <si>
    <t>263.30 ± 33.86</t>
  </si>
  <si>
    <t>42.85 ± 3.70</t>
  </si>
  <si>
    <t>4.20 ± 1.41</t>
  </si>
  <si>
    <t>3.87 ± 0.60</t>
  </si>
  <si>
    <t>202.08 ± 34.00</t>
  </si>
  <si>
    <t>3.17 ± 1.50</t>
  </si>
  <si>
    <t>175.84 ± 59.10</t>
  </si>
  <si>
    <t>0.80 ± 0.48</t>
  </si>
  <si>
    <t>37.40 ± 9.88</t>
  </si>
  <si>
    <t>2.30 ± 0.58</t>
  </si>
  <si>
    <t>0.93 ± 0.50</t>
  </si>
  <si>
    <t>59.16 ± 20.00</t>
  </si>
  <si>
    <t>13.79 ± 5.60</t>
  </si>
  <si>
    <t>1.45 ± 0.10</t>
  </si>
  <si>
    <t>1100.00 ± 106.26</t>
  </si>
  <si>
    <t>7.90 ± 1.00</t>
  </si>
  <si>
    <t>6.30 ± 4.54</t>
  </si>
  <si>
    <t>5.60 ± 0.59</t>
  </si>
  <si>
    <t>21.20 ± 2.88</t>
  </si>
  <si>
    <t>14.10 ± 6.21</t>
  </si>
  <si>
    <t>10.90 ± 4.42</t>
  </si>
  <si>
    <t>8.50 ± 4.93</t>
  </si>
  <si>
    <t>84.40 ± 121.08</t>
  </si>
  <si>
    <t>145.16 ± 38.30</t>
  </si>
  <si>
    <t>2102.89 ± 203.00</t>
  </si>
  <si>
    <t>1805.40 ± 276.60</t>
  </si>
  <si>
    <t>291.60 ± 35.99</t>
  </si>
  <si>
    <t>171.96 ± 22.30</t>
  </si>
  <si>
    <t>58.70 ± 25.85</t>
  </si>
  <si>
    <t>4.65 ± 1.60</t>
  </si>
  <si>
    <t>0.56 ± 0.40</t>
  </si>
  <si>
    <t>70.50 ± 28.96</t>
  </si>
  <si>
    <t>5.50 ± 2.76</t>
  </si>
  <si>
    <t>212.39 ± 47.10</t>
  </si>
  <si>
    <t>153.30 ± 50.91</t>
  </si>
  <si>
    <t>444.87 ± 65.30</t>
  </si>
  <si>
    <t>293.06 ± 54.00</t>
  </si>
  <si>
    <t>27.80 ± 3.17</t>
  </si>
  <si>
    <t>11.40 ± 1.18</t>
  </si>
  <si>
    <t>0.43 ± 0.10</t>
  </si>
  <si>
    <t>3.70 ± 1.47</t>
  </si>
  <si>
    <t>1.90 ± 0.75</t>
  </si>
  <si>
    <t>2.40 ± 0.58</t>
  </si>
  <si>
    <t>126.97 ± 34.00</t>
  </si>
  <si>
    <t>60.84 ± 5.10</t>
  </si>
  <si>
    <t>0.30 ± 0.05</t>
  </si>
  <si>
    <t>143.19 ± 17.12</t>
  </si>
  <si>
    <t>72.20 ± 7.51</t>
  </si>
  <si>
    <t>67.81 ± 13.18</t>
  </si>
  <si>
    <t>73.24 ± 19.04</t>
  </si>
  <si>
    <t>47.20 ± 10.40</t>
  </si>
  <si>
    <t>2.42 ± 1.10</t>
  </si>
  <si>
    <t>0.51 ± 0.10</t>
  </si>
  <si>
    <t>1.00 ± 0.07</t>
  </si>
  <si>
    <t>2.80 ± 0.24</t>
  </si>
  <si>
    <t>1.90 ± 0.51</t>
  </si>
  <si>
    <t>7.77 ± 1.30</t>
  </si>
  <si>
    <t>39.60 ± 7.54</t>
  </si>
  <si>
    <t>40.25 ± 13.00</t>
  </si>
  <si>
    <t>7.92 ± 2.30</t>
  </si>
  <si>
    <t>0.07 ± 0.10</t>
  </si>
  <si>
    <t>2.50 ± 0.53</t>
  </si>
  <si>
    <t>1.00 ± 0.26</t>
  </si>
  <si>
    <t>1.30 ± 0.19</t>
  </si>
  <si>
    <t>7.47 ± 5.00</t>
  </si>
  <si>
    <t>0.17 ± 0.20</t>
  </si>
  <si>
    <t>23.21 ± 9.40</t>
  </si>
  <si>
    <t>3.79 ± 2.20</t>
  </si>
  <si>
    <t>11.70 ± 0.75</t>
  </si>
  <si>
    <t>3.20 ± 1.00</t>
  </si>
  <si>
    <t>3.21 ± 0.50</t>
  </si>
  <si>
    <t>7.50 ± 5.70</t>
  </si>
  <si>
    <t>3.00 ± 0.53</t>
  </si>
  <si>
    <t>3.60 ± 3.61</t>
  </si>
  <si>
    <t>15.39 ± 5.20</t>
  </si>
  <si>
    <t>1.20 ± 0.28</t>
  </si>
  <si>
    <t>0.27 ± 0.30</t>
  </si>
  <si>
    <t>19.63 ± 1.90</t>
  </si>
  <si>
    <t>1.43 ± 0.40</t>
  </si>
  <si>
    <t>1.60 ± 0.44</t>
  </si>
  <si>
    <t>59.60 ± 11.08</t>
  </si>
  <si>
    <t>74.27 ± 4.40</t>
  </si>
  <si>
    <t>2.00 ± 0.25</t>
  </si>
  <si>
    <t>5.30 ± 1.33</t>
  </si>
  <si>
    <t>1.50 ± 0.92</t>
  </si>
  <si>
    <t>6.00 ± 1.38</t>
  </si>
  <si>
    <t>8.80 ± 2.59</t>
  </si>
  <si>
    <t>90.32 ± 30.00</t>
  </si>
  <si>
    <t>93.90 ± 65.81</t>
  </si>
  <si>
    <t>1195.30 ± 348.59</t>
  </si>
  <si>
    <t>999.08 ± 41.00</t>
  </si>
  <si>
    <t>716.60 ± 121.74</t>
  </si>
  <si>
    <t>135.15 ± 12.30</t>
  </si>
  <si>
    <t>0.60 ± 0.09</t>
  </si>
  <si>
    <t>0.20 ± 0.04</t>
  </si>
  <si>
    <t>1.11 ± 0.30</t>
  </si>
  <si>
    <t>2.21 ± 2.60</t>
  </si>
  <si>
    <t>0.30 ± 0.04</t>
  </si>
  <si>
    <t>556.70 ± 130.66</t>
  </si>
  <si>
    <t>77.94 ± 18.30</t>
  </si>
  <si>
    <t>20.70 ± 13.80</t>
  </si>
  <si>
    <t>71.90 ± 16.56</t>
  </si>
  <si>
    <t>14.70 ± 3.56</t>
  </si>
  <si>
    <t>17.47 ± 4.30</t>
  </si>
  <si>
    <t>352.50 ± 130.26</t>
  </si>
  <si>
    <t>225.20 ± 57.77</t>
  </si>
  <si>
    <t>201.08 ± 49.30</t>
  </si>
  <si>
    <t>4.83 ± 1.20</t>
  </si>
  <si>
    <t>0.41 ± 0.20</t>
  </si>
  <si>
    <t>15.02 ± 6.10</t>
  </si>
  <si>
    <t>11.00 ± 1.00</t>
  </si>
  <si>
    <t>5.91 ± 3.30</t>
  </si>
  <si>
    <t>10.41 ± 6.80</t>
  </si>
  <si>
    <t>5.89 ± 1.90</t>
  </si>
  <si>
    <t>3.40 ± 0.69</t>
  </si>
  <si>
    <t>8.40 ± 3.50</t>
  </si>
  <si>
    <t>6.33 ± 1.90</t>
  </si>
  <si>
    <t>11.50 ± 4.16</t>
  </si>
  <si>
    <t>13.39 ± 1.20</t>
  </si>
  <si>
    <t>12.00 ± 3.34</t>
  </si>
  <si>
    <t>3.07 ± 2.00</t>
  </si>
  <si>
    <t>2.08 ± 1.30</t>
  </si>
  <si>
    <t>13.40 ± 8.03</t>
  </si>
  <si>
    <t>39.78 ± 10.70</t>
  </si>
  <si>
    <t>28.52 ± 10.70</t>
  </si>
  <si>
    <t>96.70 ± 16.53</t>
  </si>
  <si>
    <t>81.91 ± 2.00</t>
  </si>
  <si>
    <t>85.60 ± 26.43</t>
  </si>
  <si>
    <t>115.07 ± 20.90</t>
  </si>
  <si>
    <t>135.15 ± 13.30</t>
  </si>
  <si>
    <t>797.80 ± 368.82</t>
  </si>
  <si>
    <t>468.49 ± 44.70</t>
  </si>
  <si>
    <t>16.65 ± 2.70</t>
  </si>
  <si>
    <t>8.24 ± 2.20</t>
  </si>
  <si>
    <t>11.00 ± 3.63</t>
  </si>
  <si>
    <t>270.13 ± 98.70</t>
  </si>
  <si>
    <t>6.98 ± 5.50</t>
  </si>
  <si>
    <t>8.04 ± 2.40</t>
  </si>
  <si>
    <t>56.50 ± 4.30</t>
  </si>
  <si>
    <t>3.63 ± 1.00</t>
  </si>
  <si>
    <t>2.11 ± 1.20</t>
  </si>
  <si>
    <t>310.10 ± 64.19</t>
  </si>
  <si>
    <t>56.30 ± 5.56</t>
  </si>
  <si>
    <t>3.20 ± 2.52</t>
  </si>
  <si>
    <t>15.90 ± 14.61</t>
  </si>
  <si>
    <t>0.64 ± 0.60</t>
  </si>
  <si>
    <t>6.20 ± 0.66</t>
  </si>
  <si>
    <t>2.55 ± 0.20</t>
  </si>
  <si>
    <t>2.70 ± 0.37</t>
  </si>
  <si>
    <t>1.50 ± 0.20</t>
  </si>
  <si>
    <t>94.18 ± 29.10</t>
  </si>
  <si>
    <t>0.03 ± 0.00</t>
  </si>
  <si>
    <t>0.66 ± 0.80</t>
  </si>
  <si>
    <t>0.17 ± 0.30</t>
  </si>
  <si>
    <t>1.97 ± 0.20</t>
  </si>
  <si>
    <t>4.86 ± 1.80</t>
  </si>
  <si>
    <t>3.90 ± 0.38</t>
  </si>
  <si>
    <t>0.42 ± 0.30</t>
  </si>
  <si>
    <t>111.50 ± 56.81</t>
  </si>
  <si>
    <t>90.35 ± 46.40</t>
  </si>
  <si>
    <t>1.20 ± 0.09</t>
  </si>
  <si>
    <t>39.90 ± 19.72</t>
  </si>
  <si>
    <t>2.50 ± 1.67</t>
  </si>
  <si>
    <t>36.28 ± 8.80</t>
  </si>
  <si>
    <t>16.48 ± 11.80</t>
  </si>
  <si>
    <t>0.25 ± 0.10</t>
  </si>
  <si>
    <t>59.63 ± 68.30</t>
  </si>
  <si>
    <t>240.70 ± 135.37</t>
  </si>
  <si>
    <t>168.70 ± 11.34</t>
  </si>
  <si>
    <t>11.20 ± 1.45</t>
  </si>
  <si>
    <t>26.50 ± 2.78</t>
  </si>
  <si>
    <t>17.90 ± 10.98</t>
  </si>
  <si>
    <t>7.80 ± 4.52</t>
  </si>
  <si>
    <t>11.09 ± 1.60</t>
  </si>
  <si>
    <t>7.10 ± 0.72</t>
  </si>
  <si>
    <t>12.77 ± 7.30</t>
  </si>
  <si>
    <t>308.10 ± 94.62</t>
  </si>
  <si>
    <t>419.21 ± 24.20</t>
  </si>
  <si>
    <t>389.10 ± 131.82</t>
  </si>
  <si>
    <t>28.24 ± 5.10</t>
  </si>
  <si>
    <t>5.08 ± 0.90</t>
  </si>
  <si>
    <t>3.20 ± 0.38</t>
  </si>
  <si>
    <t>4.83 ± 0.20</t>
  </si>
  <si>
    <t>36.77 ± 12.30</t>
  </si>
  <si>
    <t>27.38 ± 8.50</t>
  </si>
  <si>
    <t>21.18 ± 9.00</t>
  </si>
  <si>
    <t>17.13 ± 5.40</t>
  </si>
  <si>
    <t>6.10 ± 3.56</t>
  </si>
  <si>
    <t>7.50 ± 3.49</t>
  </si>
  <si>
    <t>0.62 ± 0.40</t>
  </si>
  <si>
    <t>0.60 ± 0.52</t>
  </si>
  <si>
    <t>1.44 ± 0.80</t>
  </si>
  <si>
    <t>0.66 ± 0.30</t>
  </si>
  <si>
    <t>0.40 ± 0.11</t>
  </si>
  <si>
    <t>9.70 ± 3.99</t>
  </si>
  <si>
    <t>8.74 ± 3.10</t>
  </si>
  <si>
    <t>7.19 ± 4.20</t>
  </si>
  <si>
    <t>0.40 ± 0.26</t>
  </si>
  <si>
    <t>42.22 ± 14.40</t>
  </si>
  <si>
    <t>38.69 ± 12.60</t>
  </si>
  <si>
    <t>32.00 ± 3.99</t>
  </si>
  <si>
    <t>53.22 ± 5.60</t>
  </si>
  <si>
    <t>7.21 ± 2.80</t>
  </si>
  <si>
    <t>11.20 ± 4.20</t>
  </si>
  <si>
    <t>133.80 ± 39.83</t>
  </si>
  <si>
    <t>345.50 ± 35.04</t>
  </si>
  <si>
    <t>190.20 ± 12.71</t>
  </si>
  <si>
    <t>11.60 ± 3.72</t>
  </si>
  <si>
    <t>4.88 ± 2.00</t>
  </si>
  <si>
    <t>32.22 ± 9.40</t>
  </si>
  <si>
    <t>17.00 ± 9.56</t>
  </si>
  <si>
    <t>14.14 ± 3.20</t>
  </si>
  <si>
    <t>5.15 ± 2.20</t>
  </si>
  <si>
    <t>128.72 ± 26.00</t>
  </si>
  <si>
    <t>144.80 ± 20.67</t>
  </si>
  <si>
    <t>103.10 ± 38.04</t>
  </si>
  <si>
    <t>402.30 ± 143.63</t>
  </si>
  <si>
    <t>549.03 ± 144.60</t>
  </si>
  <si>
    <t>80.80 ± 8.73</t>
  </si>
  <si>
    <t>38.22 ± 19.10</t>
  </si>
  <si>
    <t>11.90 ± 7.11</t>
  </si>
  <si>
    <t>19.10 ± 6.62</t>
  </si>
  <si>
    <t>849.06 ± 262.40</t>
  </si>
  <si>
    <t>113.50 ± 21.07</t>
  </si>
  <si>
    <t>68.35 ± 23.90</t>
  </si>
  <si>
    <t>0.37 ± 0.20</t>
  </si>
  <si>
    <t>0.50 ± 0.58</t>
  </si>
  <si>
    <t>962.86 ± 189.10</t>
  </si>
  <si>
    <t>19.35 ± 11.90</t>
  </si>
  <si>
    <t>10.10 ± 5.47</t>
  </si>
  <si>
    <t>23.19 ± 10.70</t>
  </si>
  <si>
    <t>20.30 ± 5.51</t>
  </si>
  <si>
    <t>757.44 ± 102.00</t>
  </si>
  <si>
    <t>468.07 ± 137.40</t>
  </si>
  <si>
    <t>925.00 ± 59.30</t>
  </si>
  <si>
    <t>3.08 ± 4.10</t>
  </si>
  <si>
    <t>16.10 ± 13.06</t>
  </si>
  <si>
    <t>3.50 ± 3.29</t>
  </si>
  <si>
    <t>3.10 ± 0.77</t>
  </si>
  <si>
    <t>6.00 ± 1.47</t>
  </si>
  <si>
    <t>1.10 ± 0.54</t>
  </si>
  <si>
    <t>0.57 ± 0.40</t>
  </si>
  <si>
    <t>49.40 ± 19.81</t>
  </si>
  <si>
    <t>8.40 ± 2.09</t>
  </si>
  <si>
    <t>2731.36 ± 455.90</t>
  </si>
  <si>
    <t>2078.13 ± 96.70</t>
  </si>
  <si>
    <t>1957.36 ± 454.20</t>
  </si>
  <si>
    <t>540.70 ± 156.61</t>
  </si>
  <si>
    <t>53.40 ± 23.94</t>
  </si>
  <si>
    <t>8.40 ± 8.04</t>
  </si>
  <si>
    <t>2.70 ± 0.85</t>
  </si>
  <si>
    <t>1.70 ± 0.60</t>
  </si>
  <si>
    <t>77.20 ± 52.18</t>
  </si>
  <si>
    <t>23.43 ± 7.50</t>
  </si>
  <si>
    <t>5.99 ± 2.00</t>
  </si>
  <si>
    <t>6.95 ± 2.40</t>
  </si>
  <si>
    <t>1.80 ± 1.09</t>
  </si>
  <si>
    <t>41.30 ± 6.13</t>
  </si>
  <si>
    <t>20.20 ± 4.75</t>
  </si>
  <si>
    <t>6.70 ± 5.08</t>
  </si>
  <si>
    <t>414.90 ± 99.39</t>
  </si>
  <si>
    <t>240.55 ± 68.00</t>
  </si>
  <si>
    <t>769.60 ± 263.30</t>
  </si>
  <si>
    <t>753.41 ± 406.30</t>
  </si>
  <si>
    <t>15.68 ± 7.40</t>
  </si>
  <si>
    <t>26.46 ± 9.80</t>
  </si>
  <si>
    <t>258.40 ± 106.25</t>
  </si>
  <si>
    <t>417.91 ± 283.40</t>
  </si>
  <si>
    <t>16.33 ± 6.80</t>
  </si>
  <si>
    <t>14.08 ± 2.90</t>
  </si>
  <si>
    <t>740.36 ± 249.50</t>
  </si>
  <si>
    <t>151.71 ± 48.90</t>
  </si>
  <si>
    <t>192.20 ± 56.32</t>
  </si>
  <si>
    <t>52.40 ± 14.24</t>
  </si>
  <si>
    <t>97.10 ± 9.79</t>
  </si>
  <si>
    <t>9.78 ± 3.70</t>
  </si>
  <si>
    <t>258.65 ± 72.40</t>
  </si>
  <si>
    <t>3.72 ± 1.60</t>
  </si>
  <si>
    <t>168.77 ± 59.90</t>
  </si>
  <si>
    <t>60.90 ± 23.75</t>
  </si>
  <si>
    <t>194.97 ± 116.20</t>
  </si>
  <si>
    <t>469.02 ± 118.30</t>
  </si>
  <si>
    <t>145.80 ± 86.88</t>
  </si>
  <si>
    <t>38.80 ± 11.37</t>
  </si>
  <si>
    <t>494.35 ± 100.50</t>
  </si>
  <si>
    <t>235.20 ± 76.03</t>
  </si>
  <si>
    <t>554.74 ± 177.60</t>
  </si>
  <si>
    <t>529.20 ± 70.55</t>
  </si>
  <si>
    <t>58.00 ± 24.56</t>
  </si>
  <si>
    <t>2.70 ± 1.04</t>
  </si>
  <si>
    <t>0.73 ± 0.50</t>
  </si>
  <si>
    <t>5.82 ± 2.70</t>
  </si>
  <si>
    <t>22.20 ± 17.62</t>
  </si>
  <si>
    <t>44.57 ± 60.20</t>
  </si>
  <si>
    <t>65.30 ± 43.47</t>
  </si>
  <si>
    <t>126.05 ± 63.50</t>
  </si>
  <si>
    <t>11.80 ± 5.77</t>
  </si>
  <si>
    <t>16.54 ± 3.70</t>
  </si>
  <si>
    <t>84.22 ± 44.60</t>
  </si>
  <si>
    <t>411.63 ± 45.10</t>
  </si>
  <si>
    <t>113.06 ± 34.40</t>
  </si>
  <si>
    <t>41.10 ± 20.35</t>
  </si>
  <si>
    <t>22.70 ± 12.62</t>
  </si>
  <si>
    <t>1602.10 ± 303.34</t>
  </si>
  <si>
    <t>3.90 ± 1.17</t>
  </si>
  <si>
    <t>9.52 ± 6.70</t>
  </si>
  <si>
    <t>0.30 ± 0.51</t>
  </si>
  <si>
    <t>1.30 ± 0.59</t>
  </si>
  <si>
    <t>200.90 ± 162.75</t>
  </si>
  <si>
    <t>918.88 ± 367.00</t>
  </si>
  <si>
    <t>50.60 ± 11.69</t>
  </si>
  <si>
    <t>118.57 ± 22.60</t>
  </si>
  <si>
    <t>244.10 ± 60.96</t>
  </si>
  <si>
    <t>133.83 ± 40.70</t>
  </si>
  <si>
    <t>41.58 ± 12.00</t>
  </si>
  <si>
    <t>192.46 ± 68.80</t>
  </si>
  <si>
    <t>173.50 ± 52.11</t>
  </si>
  <si>
    <t>430.30 ± 37.73</t>
  </si>
  <si>
    <t>164.06 ± 64.90</t>
  </si>
  <si>
    <t>428.27 ± 84.30</t>
  </si>
  <si>
    <t>4.18 ± 1.10</t>
  </si>
  <si>
    <t>0.50 ± 0.35</t>
  </si>
  <si>
    <t>0.43 ± 0.20</t>
  </si>
  <si>
    <t>45.16 ± 13.50</t>
  </si>
  <si>
    <t>24.20 ± 9.19</t>
  </si>
  <si>
    <t>56.05 ± 15.70</t>
  </si>
  <si>
    <t>816.90 ± 135.92</t>
  </si>
  <si>
    <t>1.18 ± 0.50</t>
  </si>
  <si>
    <t>3.30 ± 1.01</t>
  </si>
  <si>
    <t>698.20 ± 92.16</t>
  </si>
  <si>
    <t>722.30 ± 247.30</t>
  </si>
  <si>
    <t>534.29 ± 166.70</t>
  </si>
  <si>
    <t>685.10 ± 339.78</t>
  </si>
  <si>
    <t>7.41 ± 5.50</t>
  </si>
  <si>
    <t>25.49 ± 20.20</t>
  </si>
  <si>
    <t>166.40 ± 81.45</t>
  </si>
  <si>
    <t>6.40 ± 3.39</t>
  </si>
  <si>
    <t>10.89 ± 10.90</t>
  </si>
  <si>
    <t>1.90 ± 1.15</t>
  </si>
  <si>
    <t>26.50 ± 11.86</t>
  </si>
  <si>
    <t>23.58 ± 7.40</t>
  </si>
  <si>
    <t>198.80 ± 9.81</t>
  </si>
  <si>
    <t>95.19 ± 23.60</t>
  </si>
  <si>
    <t>151.11 ± 45.30</t>
  </si>
  <si>
    <t>13.70 ± 5.95</t>
  </si>
  <si>
    <t>9.98 ± 1.40</t>
  </si>
  <si>
    <t>252.01 ± 6.90</t>
  </si>
  <si>
    <t>4.80 ± 1.55</t>
  </si>
  <si>
    <t>177.50 ± 11.14</t>
  </si>
  <si>
    <t>0.57 ± 0.10</t>
  </si>
  <si>
    <t>8.75 ± 2.00</t>
  </si>
  <si>
    <t>2.14 ± 1.80</t>
  </si>
  <si>
    <t>11.30 ± 5.42</t>
  </si>
  <si>
    <t>2.80 ± 0.58</t>
  </si>
  <si>
    <t>132.14 ± 62.30</t>
  </si>
  <si>
    <t>2.50 ± 1.07</t>
  </si>
  <si>
    <t>0.97 ± 1.30</t>
  </si>
  <si>
    <t>0.30 ± 0.08</t>
  </si>
  <si>
    <t>3347.40 ± 1883.36</t>
  </si>
  <si>
    <t>958.39 ± 200.20</t>
  </si>
  <si>
    <t>5.50 ± 0.99</t>
  </si>
  <si>
    <t>8.61 ± 4.90</t>
  </si>
  <si>
    <t>209.90 ± 88.21</t>
  </si>
  <si>
    <t>140.63 ± 23.50</t>
  </si>
  <si>
    <t>3.14 ± 1.70</t>
  </si>
  <si>
    <t>3.20 ± 1.94</t>
  </si>
  <si>
    <t>0.80 ± 0.29</t>
  </si>
  <si>
    <t>2.03 ± 0.60</t>
  </si>
  <si>
    <t>2.10 ± 0.97</t>
  </si>
  <si>
    <t>4.20 ± 3.69</t>
  </si>
  <si>
    <t>1.25 ± 1.00</t>
  </si>
  <si>
    <t>1.37 ± 0.40</t>
  </si>
  <si>
    <t>0.62 ± 0.10</t>
  </si>
  <si>
    <t>14.48 ± 4.60</t>
  </si>
  <si>
    <t>38.00 ± 16.14</t>
  </si>
  <si>
    <t>2.70 ± 1.75</t>
  </si>
  <si>
    <t>837.00 ± 223.57</t>
  </si>
  <si>
    <t>452.12 ± 154.00</t>
  </si>
  <si>
    <t>330.42 ± 99.00</t>
  </si>
  <si>
    <t>669.40 ± 107.94</t>
  </si>
  <si>
    <t>350.93 ± 62.60</t>
  </si>
  <si>
    <t>9.80 ± 2.74</t>
  </si>
  <si>
    <t>2.60 ± 0.68</t>
  </si>
  <si>
    <t>1.80 ± 0.93</t>
  </si>
  <si>
    <t>18.10 ± 12.47</t>
  </si>
  <si>
    <t>23.12 ± 9.30</t>
  </si>
  <si>
    <t>0.90 ± 0.85</t>
  </si>
  <si>
    <t>1.45 ± 2.30</t>
  </si>
  <si>
    <t>1.48 ± 1.30</t>
  </si>
  <si>
    <t>30.83 ± 7.60</t>
  </si>
  <si>
    <t>7.60 ± 5.54</t>
  </si>
  <si>
    <t>188.83 ± 37.60</t>
  </si>
  <si>
    <t>187.40 ± 10.12</t>
  </si>
  <si>
    <t>32.60 ± 12.37</t>
  </si>
  <si>
    <t>3.00 ± 0.35</t>
  </si>
  <si>
    <t>5.28 ± 3.10</t>
  </si>
  <si>
    <t>4.86 ± 1.60</t>
  </si>
  <si>
    <t>14.00 ± 1.72</t>
  </si>
  <si>
    <t>13.09 ± 8.20</t>
  </si>
  <si>
    <t>1504.50 ± 324.65</t>
  </si>
  <si>
    <t>936.56 ± 84.40</t>
  </si>
  <si>
    <t>40.94 ± 14.00</t>
  </si>
  <si>
    <t>3.70 ± 1.58</t>
  </si>
  <si>
    <t>124.75 ± 54.10</t>
  </si>
  <si>
    <t>38.00 ± 15.86</t>
  </si>
  <si>
    <t>79.03 ± 25.53</t>
  </si>
  <si>
    <t>88.47 ± 16.42</t>
  </si>
  <si>
    <t>0.10 ± 0.06</t>
  </si>
  <si>
    <t>1.01 ± 0.30</t>
  </si>
  <si>
    <t>12.10 ± 4.85</t>
  </si>
  <si>
    <t>15.20 ± 2.23</t>
  </si>
  <si>
    <t>1.17 ± 0.10</t>
  </si>
  <si>
    <t>1.67 ± 0.40</t>
  </si>
  <si>
    <t>0.41 ± 0.10</t>
  </si>
  <si>
    <t>0.32 ± 0.10</t>
  </si>
  <si>
    <t>19.38 ± 2.50</t>
  </si>
  <si>
    <t>1.80 ± 0.23</t>
  </si>
  <si>
    <t>1.30 ± 0.29</t>
  </si>
  <si>
    <t>1.10 ± 0.07</t>
  </si>
  <si>
    <t>4.00 ± 1.06</t>
  </si>
  <si>
    <t>1.40 ± 0.30</t>
  </si>
  <si>
    <t>0.51 ± 0.20</t>
  </si>
  <si>
    <t>0.18 ± 0.10</t>
  </si>
  <si>
    <t>10.84 ± 3.40</t>
  </si>
  <si>
    <t>18.80 ± 3.26</t>
  </si>
  <si>
    <t>10.26 ± 1.90</t>
  </si>
  <si>
    <t>9.54 ± 2.50</t>
  </si>
  <si>
    <t>41.63 ± 2.90</t>
  </si>
  <si>
    <t>1.59 ± 1.10</t>
  </si>
  <si>
    <t>0.93 ± 0.30</t>
  </si>
  <si>
    <t>11.40 ± 1.78</t>
  </si>
  <si>
    <t>0.68 ± 0.50</t>
  </si>
  <si>
    <t>1.25 ± 0.10</t>
  </si>
  <si>
    <t>2.24 ± 0.30</t>
  </si>
  <si>
    <t>2.29 ± 1.10</t>
  </si>
  <si>
    <t>6.37 ± 4.60</t>
  </si>
  <si>
    <t>6.76 ± 2.30</t>
  </si>
  <si>
    <t>2.30 ± 1.69</t>
  </si>
  <si>
    <t>4.60 ± 0.10</t>
  </si>
  <si>
    <t>33.40 ± 6.95</t>
  </si>
  <si>
    <t>31.10 ± 4.83</t>
  </si>
  <si>
    <t>3.10 ± 0.91</t>
  </si>
  <si>
    <t>18.26 ± 0.90</t>
  </si>
  <si>
    <t>5.16 ± 1.50</t>
  </si>
  <si>
    <t>15.33 ± 2.80</t>
  </si>
  <si>
    <t>3.30 ± 1.17</t>
  </si>
  <si>
    <t>353.48 ± 140.50</t>
  </si>
  <si>
    <t>353.40 ± 83.72</t>
  </si>
  <si>
    <t>78.84 ± 25.00</t>
  </si>
  <si>
    <t>25.82 ± 10.30</t>
  </si>
  <si>
    <t>16.90 ± 8.72</t>
  </si>
  <si>
    <t>11.72 ± 6.60</t>
  </si>
  <si>
    <t>41.78 ± 8.10</t>
  </si>
  <si>
    <t>13.80 ± 1.03</t>
  </si>
  <si>
    <t>25.50 ± 2.42</t>
  </si>
  <si>
    <t>13.61 ± 1.70</t>
  </si>
  <si>
    <t>0.20 ± 0.17</t>
  </si>
  <si>
    <t>0.10 ± 0.10</t>
  </si>
  <si>
    <t>462.10 ± 249.78</t>
  </si>
  <si>
    <t>939.87 ± 159.50</t>
  </si>
  <si>
    <t>15.48 ± 1.80</t>
  </si>
  <si>
    <t>5.20 ± 1.25</t>
  </si>
  <si>
    <t>4.20 ± 4.08</t>
  </si>
  <si>
    <t>2.49 ± 0.60</t>
  </si>
  <si>
    <t>1.20 ± 0.40</t>
  </si>
  <si>
    <t>340.10 ± 97.08</t>
  </si>
  <si>
    <t>1120.40 ± 398.30</t>
  </si>
  <si>
    <t>1219.84 ± 345.70</t>
  </si>
  <si>
    <t>1061.00 ± 355.43</t>
  </si>
  <si>
    <t>1.79 ± 0.90</t>
  </si>
  <si>
    <t>1.01 ± 0.80</t>
  </si>
  <si>
    <t>1.00 ± 0.66</t>
  </si>
  <si>
    <t>107.00 ± 3.20</t>
  </si>
  <si>
    <t>121.49 ± 7.30</t>
  </si>
  <si>
    <t>1.50 ± 1.16</t>
  </si>
  <si>
    <t>55.50 ± 15.44</t>
  </si>
  <si>
    <t>79.59 ± 1.20</t>
  </si>
  <si>
    <t>11.18 ± 0.50</t>
  </si>
  <si>
    <t>0.17 ± 0.10</t>
  </si>
  <si>
    <t>8.30 ± 0.52</t>
  </si>
  <si>
    <t>20.80 ± 10.51</t>
  </si>
  <si>
    <t>0.40 ± 0.34</t>
  </si>
  <si>
    <t>1.78 ± 1.50</t>
  </si>
  <si>
    <t>0.29 ± 0.20</t>
  </si>
  <si>
    <t>0.30 ± 0.28</t>
  </si>
  <si>
    <t>59.72 ± 48.40</t>
  </si>
  <si>
    <t>38.43 ± 6.80</t>
  </si>
  <si>
    <t>186.20 ± 24.11</t>
  </si>
  <si>
    <t>17.20 ± 5.43</t>
  </si>
  <si>
    <t>33.50 ± 13.90</t>
  </si>
  <si>
    <t>53.03 ± 17.40</t>
  </si>
  <si>
    <t>45.70 ± 6.16</t>
  </si>
  <si>
    <t>103.40 ± 10.27</t>
  </si>
  <si>
    <t>396.20 ± 83.24</t>
  </si>
  <si>
    <t>514.54 ± 53.60</t>
  </si>
  <si>
    <t>62.42 ± 6.00</t>
  </si>
  <si>
    <t>41.80 ± 4.66</t>
  </si>
  <si>
    <t>2.25 ± 0.30</t>
  </si>
  <si>
    <t>10.32 ± 7.50</t>
  </si>
  <si>
    <t>57.32 ± 14.20</t>
  </si>
  <si>
    <t>62.75 ± 25.20</t>
  </si>
  <si>
    <t>2.83 ± 2.10</t>
  </si>
  <si>
    <t>1.88 ± 2.60</t>
  </si>
  <si>
    <t>117.80 ± 42.43</t>
  </si>
  <si>
    <t>15.77 ± 6.30</t>
  </si>
  <si>
    <t>35.09 ± 5.90</t>
  </si>
  <si>
    <t>14.10 ± 7.22</t>
  </si>
  <si>
    <t>0.87 ± 0.40</t>
  </si>
  <si>
    <t>6.59 ± 0.20</t>
  </si>
  <si>
    <t>9.80 ± 1.17</t>
  </si>
  <si>
    <t>6.62 ± 2.60</t>
  </si>
  <si>
    <t>141.20 ± 23.83</t>
  </si>
  <si>
    <t>1.97 ± 0.40</t>
  </si>
  <si>
    <t>0.44 ± 0.10</t>
  </si>
  <si>
    <t>2.90 ± 0.37</t>
  </si>
  <si>
    <t>16.90 ± 3.59</t>
  </si>
  <si>
    <t>4.70 ± 2.42</t>
  </si>
  <si>
    <t>185.50 ± 61.55</t>
  </si>
  <si>
    <t>137.76 ± 19.00</t>
  </si>
  <si>
    <t>53.71 ± 31.20</t>
  </si>
  <si>
    <t>2.60 ± 0.75</t>
  </si>
  <si>
    <t>2.80 ± 0.35</t>
  </si>
  <si>
    <t>5.20 ± 2.30</t>
  </si>
  <si>
    <t>37.03 ± 7.80</t>
  </si>
  <si>
    <t>19.65 ± 12.70</t>
  </si>
  <si>
    <t>53.20 ± 15.53</t>
  </si>
  <si>
    <t>5.00 ± 1.06</t>
  </si>
  <si>
    <t>25.20 ± 4.29</t>
  </si>
  <si>
    <t>48.21 ± 8.90</t>
  </si>
  <si>
    <t>19.14 ± 4.60</t>
  </si>
  <si>
    <t>9.31 ± 0.60</t>
  </si>
  <si>
    <t>13.00 ± 3.45</t>
  </si>
  <si>
    <t>0.90 ± 0.17</t>
  </si>
  <si>
    <t>0.70 ± 0.68</t>
  </si>
  <si>
    <t>1.94 ± 2.50</t>
  </si>
  <si>
    <t>5.53 ± 0.90</t>
  </si>
  <si>
    <t>17.50 ± 1.42</t>
  </si>
  <si>
    <t>1.40 ± 0.31</t>
  </si>
  <si>
    <t>1.10 ± 0.05</t>
  </si>
  <si>
    <t>2.42 ± 1.70</t>
  </si>
  <si>
    <t>4.10 ± 0.91</t>
  </si>
  <si>
    <t>0.60 ± 0.10</t>
  </si>
  <si>
    <t>2.20 ± 0.25</t>
  </si>
  <si>
    <t>0.35 ± 0.10</t>
  </si>
  <si>
    <t>1.00 ± 0.09</t>
  </si>
  <si>
    <t>2.12 ± 1.00</t>
  </si>
  <si>
    <t>1.59 ± 1.00</t>
  </si>
  <si>
    <t>0.88 ± 0.60</t>
  </si>
  <si>
    <t>0.89 ± 0.50</t>
  </si>
  <si>
    <t>8.84 ± 2.60</t>
  </si>
  <si>
    <t>9.33 ± 2.90</t>
  </si>
  <si>
    <t>21.95 ± 5.90</t>
  </si>
  <si>
    <t>27.65 ± 7.30</t>
  </si>
  <si>
    <t>0.40 ± 0.23</t>
  </si>
  <si>
    <t>23.41 ± 6.60</t>
  </si>
  <si>
    <t>26.77 ± 9.60</t>
  </si>
  <si>
    <t>49.40 ± 6.94</t>
  </si>
  <si>
    <t>222.90 ± 36.66</t>
  </si>
  <si>
    <t>221.48 ± 54.10</t>
  </si>
  <si>
    <t>72.90 ± 16.65</t>
  </si>
  <si>
    <t>71.60 ± 12.19</t>
  </si>
  <si>
    <t>3.70 ± 0.95</t>
  </si>
  <si>
    <t>8.50 ± 2.74</t>
  </si>
  <si>
    <t>5.31 ± 3.90</t>
  </si>
  <si>
    <t>22.60 ± 4.44</t>
  </si>
  <si>
    <t>436.80 ± 84.63</t>
  </si>
  <si>
    <t>400.27 ± 52.70</t>
  </si>
  <si>
    <t>392.90 ± 38.21</t>
  </si>
  <si>
    <t>269.83 ± 64.30</t>
  </si>
  <si>
    <t>8.80 ± 1.45</t>
  </si>
  <si>
    <t>19.80 ± 2.87</t>
  </si>
  <si>
    <t>23.15 ± 6.20</t>
  </si>
  <si>
    <t>1640.20 ± 517.71</t>
  </si>
  <si>
    <t>24.73 ± 11.60</t>
  </si>
  <si>
    <t>24.45 ± 10.80</t>
  </si>
  <si>
    <t>9.49 ± 2.50</t>
  </si>
  <si>
    <t>0.40 ± 0.35</t>
  </si>
  <si>
    <t>1.00 ± 0.79</t>
  </si>
  <si>
    <t>0.85 ± 0.60</t>
  </si>
  <si>
    <t>478.00 ± 49.20</t>
  </si>
  <si>
    <t>61.55 ± 17.70</t>
  </si>
  <si>
    <t>34.84 ± 11.90</t>
  </si>
  <si>
    <t>41.00 ± 12.33</t>
  </si>
  <si>
    <t>7.62 ± 0.70</t>
  </si>
  <si>
    <t>7.91 ± 5.30</t>
  </si>
  <si>
    <t>1650.70 ± 397.78</t>
  </si>
  <si>
    <t>1420.84 ± 38.10</t>
  </si>
  <si>
    <t>1525.40 ± 61.20</t>
  </si>
  <si>
    <t>1639.71 ± 138.70</t>
  </si>
  <si>
    <t>1976.07 ± 433.00</t>
  </si>
  <si>
    <t>2018.20 ± 146.85</t>
  </si>
  <si>
    <t>2371.85 ± 298.20</t>
  </si>
  <si>
    <t>52.90 ± 37.91</t>
  </si>
  <si>
    <t>19.20 ± 14.46</t>
  </si>
  <si>
    <t>1.29 ± 1.20</t>
  </si>
  <si>
    <t>2.80 ± 1.19</t>
  </si>
  <si>
    <t>10.05 ± 5.20</t>
  </si>
  <si>
    <t>138.32 ± 9.80</t>
  </si>
  <si>
    <t>159.68 ± 32.50</t>
  </si>
  <si>
    <t>6.50 ± 5.38</t>
  </si>
  <si>
    <t>217.48 ± 68.30</t>
  </si>
  <si>
    <t>1675.40 ± 191.13</t>
  </si>
  <si>
    <t>946.95 ± 180.10</t>
  </si>
  <si>
    <t>114.20 ± 16.53</t>
  </si>
  <si>
    <t>138.90 ± 15.34</t>
  </si>
  <si>
    <t>4.62 ± 1.40</t>
  </si>
  <si>
    <t>10.30 ± 3.34</t>
  </si>
  <si>
    <t>0.40 ± 0.16</t>
  </si>
  <si>
    <t>3.50 ± 1.35</t>
  </si>
  <si>
    <t>4.10 ± 1.42</t>
  </si>
  <si>
    <t>59.67 ± 14.40</t>
  </si>
  <si>
    <t>24.90 ± 9.43</t>
  </si>
  <si>
    <t>43.40 ± 5.33</t>
  </si>
  <si>
    <t>2.80 ± 0.95</t>
  </si>
  <si>
    <t>9.30 ± 1.23</t>
  </si>
  <si>
    <t>184.21 ± 105.80</t>
  </si>
  <si>
    <t>0.82 ± 0.30</t>
  </si>
  <si>
    <t>0.70 ± 0.73</t>
  </si>
  <si>
    <t>0.39 ± 0.30</t>
  </si>
  <si>
    <t>5.06 ± 1.90</t>
  </si>
  <si>
    <t>4.08 ± 2.90</t>
  </si>
  <si>
    <t>9.30 ± 3.41</t>
  </si>
  <si>
    <t>13.83 ± 5.90</t>
  </si>
  <si>
    <t>19.03 ± 6.90</t>
  </si>
  <si>
    <t>103.60 ± 11.01</t>
  </si>
  <si>
    <t>18.40 ± 9.81</t>
  </si>
  <si>
    <t>394.40 ± 73.16</t>
  </si>
  <si>
    <t>112.50 ± 44.26</t>
  </si>
  <si>
    <t>171.34 ± 82.80</t>
  </si>
  <si>
    <t>99.64 ± 35.40</t>
  </si>
  <si>
    <t>37.90 ± 5.69</t>
  </si>
  <si>
    <t>236.41 ± 28.90</t>
  </si>
  <si>
    <t>4.00 ± 2.64</t>
  </si>
  <si>
    <t>2.30 ± 1.41</t>
  </si>
  <si>
    <t>4.10 ± 2.21</t>
  </si>
  <si>
    <t>357.60 ± 112.61</t>
  </si>
  <si>
    <t>150.20 ± 27.87</t>
  </si>
  <si>
    <t>142.40 ± 24.70</t>
  </si>
  <si>
    <t>2.30 ± 1.42</t>
  </si>
  <si>
    <t>1.30 ± 1.21</t>
  </si>
  <si>
    <t>1.80 ± 0.65</t>
  </si>
  <si>
    <t>2.80 ± 1.21</t>
  </si>
  <si>
    <t>111.08 ± 25.30</t>
  </si>
  <si>
    <t>318.51 ± 24.50</t>
  </si>
  <si>
    <t>232.07 ± 17.00</t>
  </si>
  <si>
    <t>388.12 ± 91.30</t>
  </si>
  <si>
    <t>7.34 ± 7.40</t>
  </si>
  <si>
    <t>12.30 ± 2.03</t>
  </si>
  <si>
    <t>223.76 ± 45.10</t>
  </si>
  <si>
    <t>294.25 ± 68.00</t>
  </si>
  <si>
    <t>38.77 ± 15.10</t>
  </si>
  <si>
    <t>41.18 ± 2.20</t>
  </si>
  <si>
    <t>11.91 ± 5.50</t>
  </si>
  <si>
    <t>2.40 ± 0.43</t>
  </si>
  <si>
    <t>70.00 ± 17.55</t>
  </si>
  <si>
    <t>51.50 ± 19.77</t>
  </si>
  <si>
    <t>36.40 ± 9.89</t>
  </si>
  <si>
    <t>64.02 ± 21.90</t>
  </si>
  <si>
    <t>59.80 ± 19.52</t>
  </si>
  <si>
    <t>33.10 ± 5.91</t>
  </si>
  <si>
    <t>146.46 ± 75.50</t>
  </si>
  <si>
    <t>171.21 ± 21.90</t>
  </si>
  <si>
    <t>166.70 ± 25.84</t>
  </si>
  <si>
    <t>401.70 ± 107.18</t>
  </si>
  <si>
    <t>28.68 ± 11.40</t>
  </si>
  <si>
    <t>531.68 ± 30.30</t>
  </si>
  <si>
    <t>422.00 ± 61.23</t>
  </si>
  <si>
    <t>457.86 ± 54.80</t>
  </si>
  <si>
    <t>4.70 ± 0.99</t>
  </si>
  <si>
    <t>56.50 ± 7.27</t>
  </si>
  <si>
    <t>1364.00 ± 255.06</t>
  </si>
  <si>
    <t>0.62 ± 0.50</t>
  </si>
  <si>
    <t>22.90 ± 3.37</t>
  </si>
  <si>
    <t>223.20 ± 144.28</t>
  </si>
  <si>
    <t>45.39 ± 12.30</t>
  </si>
  <si>
    <t>47.10 ± 0.89</t>
  </si>
  <si>
    <t>9.80 ± 2.16</t>
  </si>
  <si>
    <t>851.88 ± 87.20</t>
  </si>
  <si>
    <t>224.90 ± 16.43</t>
  </si>
  <si>
    <t>322.30 ± 56.78</t>
  </si>
  <si>
    <t>4.28 ± 1.30</t>
  </si>
  <si>
    <t>332.95 ± 57.90</t>
  </si>
  <si>
    <t>378.80 ± 18.00</t>
  </si>
  <si>
    <t>0.21 ± 0.10</t>
  </si>
  <si>
    <t>14.20 ± 1.77</t>
  </si>
  <si>
    <t>14.40 ± 9.62</t>
  </si>
  <si>
    <t>5.70 ± 2.51</t>
  </si>
  <si>
    <t>2280.60 ± 444.19</t>
  </si>
  <si>
    <t>19.25 ± 6.20</t>
  </si>
  <si>
    <t>24.20 ± 12.96</t>
  </si>
  <si>
    <t>2.10 ± 1.04</t>
  </si>
  <si>
    <t>7.30 ± 3.39</t>
  </si>
  <si>
    <t>1.20 ± 0.66</t>
  </si>
  <si>
    <t>2.70 ± 1.34</t>
  </si>
  <si>
    <t>171.30 ± 46.52</t>
  </si>
  <si>
    <t>1127.20 ± 497.87</t>
  </si>
  <si>
    <t>189.50 ± 38.88</t>
  </si>
  <si>
    <t>39.97 ± 3.50</t>
  </si>
  <si>
    <t>23.00 ± 7.54</t>
  </si>
  <si>
    <t>2.50 ± 0.28</t>
  </si>
  <si>
    <t>4.33 ± 1.70</t>
  </si>
  <si>
    <t>189.94 ± 17.10</t>
  </si>
  <si>
    <t>198.00 ± 47.44</t>
  </si>
  <si>
    <t>197.91 ± 17.30</t>
  </si>
  <si>
    <t>7.10 ± 3.45</t>
  </si>
  <si>
    <t>0.80 ± 0.42</t>
  </si>
  <si>
    <t>3.35 ± 1.00</t>
  </si>
  <si>
    <t>3.60 ± 1.04</t>
  </si>
  <si>
    <t>7.03 ± 2.70</t>
  </si>
  <si>
    <t>1.20 ± 0.69</t>
  </si>
  <si>
    <t>4.88 ± 0.80</t>
  </si>
  <si>
    <t>1.09 ± 0.60</t>
  </si>
  <si>
    <t>45.84 ± 12.60</t>
  </si>
  <si>
    <t>3.20 ± 0.92</t>
  </si>
  <si>
    <t>4.50 ± 0.33</t>
  </si>
  <si>
    <t>0.90 ± 0.24</t>
  </si>
  <si>
    <t>690.80 ± 99.80</t>
  </si>
  <si>
    <t>9.20 ± 2.43</t>
  </si>
  <si>
    <t>8.37 ± 3.00</t>
  </si>
  <si>
    <t>8.00 ± 1.42</t>
  </si>
  <si>
    <t>28.10 ± 18.35</t>
  </si>
  <si>
    <t>18.00 ± 8.74</t>
  </si>
  <si>
    <t>63.50 ± 4.35</t>
  </si>
  <si>
    <t>458.34 ± 77.70</t>
  </si>
  <si>
    <t>401.55 ± 31.10</t>
  </si>
  <si>
    <t>431.90 ± 17.02</t>
  </si>
  <si>
    <t>28.52 ± 2.80</t>
  </si>
  <si>
    <t>53.59 ± 3.00</t>
  </si>
  <si>
    <t>44.30 ± 8.23</t>
  </si>
  <si>
    <t>5.70 ± 0.39</t>
  </si>
  <si>
    <t>4.72 ± 1.90</t>
  </si>
  <si>
    <t>14.27 ± 9.70</t>
  </si>
  <si>
    <t>431.60 ± 47.93</t>
  </si>
  <si>
    <t>119.10 ± 29.10</t>
  </si>
  <si>
    <t>129.80 ± 37.78</t>
  </si>
  <si>
    <t>1942.74 ± 229.60</t>
  </si>
  <si>
    <t>2424.38 ± 159.70</t>
  </si>
  <si>
    <t>2184.84 ± 266.70</t>
  </si>
  <si>
    <t>2185.60 ± 316.51</t>
  </si>
  <si>
    <t>145.90 ± 25.07</t>
  </si>
  <si>
    <t>169.66 ± 43.10</t>
  </si>
  <si>
    <t>1.32 ± 0.60</t>
  </si>
  <si>
    <t>0.14 ± 0.20</t>
  </si>
  <si>
    <t>50.30 ± 12.69</t>
  </si>
  <si>
    <t>61.10 ± 38.44</t>
  </si>
  <si>
    <t>7.36 ± 1.40</t>
  </si>
  <si>
    <t>192.80 ± 31.37</t>
  </si>
  <si>
    <t>136.60 ± 10.75</t>
  </si>
  <si>
    <t>26.96 ± 3.80</t>
  </si>
  <si>
    <t>The abundance of GPs in hippocampus from mice between AD and WT at ages of 3 and 8 months</t>
  </si>
  <si>
    <t>The abundance of GPs in cerebellum from mice between AD and WT at ages of 3 and 8 months</t>
  </si>
  <si>
    <t>The abundance of GPs in cortex from mice between AD and WT at ages of 3 and 8 months</t>
  </si>
  <si>
    <t>PC 44:10|PC 22:6/22:4</t>
  </si>
  <si>
    <t>PS 42:10|PS 22:6/20: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D4E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6"/>
  <sheetViews>
    <sheetView topLeftCell="A152" workbookViewId="0">
      <selection activeCell="A164" sqref="A164"/>
    </sheetView>
  </sheetViews>
  <sheetFormatPr defaultRowHeight="14.25" x14ac:dyDescent="0.45"/>
  <cols>
    <col min="1" max="1" width="22.796875" style="1" customWidth="1"/>
    <col min="2" max="2" width="14.59765625" style="1" customWidth="1"/>
    <col min="3" max="3" width="15.19921875" customWidth="1"/>
    <col min="4" max="4" width="16.46484375" customWidth="1"/>
    <col min="5" max="5" width="14.9296875" customWidth="1"/>
  </cols>
  <sheetData>
    <row r="1" spans="1:5" x14ac:dyDescent="0.45">
      <c r="A1" s="3" t="s">
        <v>5949</v>
      </c>
      <c r="B1" s="3"/>
      <c r="C1" s="3"/>
      <c r="D1" s="3"/>
      <c r="E1" s="3"/>
    </row>
    <row r="2" spans="1:5" x14ac:dyDescent="0.45">
      <c r="A2" s="1" t="s">
        <v>520</v>
      </c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45">
      <c r="A3" s="1" t="s">
        <v>4</v>
      </c>
      <c r="B3" s="1" t="s">
        <v>4888</v>
      </c>
      <c r="C3" s="1" t="s">
        <v>4889</v>
      </c>
      <c r="D3" s="1" t="s">
        <v>4889</v>
      </c>
      <c r="E3" s="1" t="s">
        <v>4888</v>
      </c>
    </row>
    <row r="4" spans="1:5" x14ac:dyDescent="0.45">
      <c r="A4" s="1" t="s">
        <v>5</v>
      </c>
      <c r="B4" s="1" t="s">
        <v>521</v>
      </c>
      <c r="C4" s="1" t="s">
        <v>4891</v>
      </c>
      <c r="D4" s="1" t="s">
        <v>522</v>
      </c>
      <c r="E4" s="1" t="s">
        <v>4892</v>
      </c>
    </row>
    <row r="5" spans="1:5" x14ac:dyDescent="0.45">
      <c r="A5" s="1" t="s">
        <v>6</v>
      </c>
      <c r="B5" s="1" t="s">
        <v>523</v>
      </c>
      <c r="C5" s="1" t="s">
        <v>524</v>
      </c>
      <c r="D5" s="1" t="s">
        <v>4893</v>
      </c>
      <c r="E5" s="1" t="s">
        <v>525</v>
      </c>
    </row>
    <row r="6" spans="1:5" x14ac:dyDescent="0.45">
      <c r="A6" s="1" t="s">
        <v>7</v>
      </c>
      <c r="B6" s="1" t="s">
        <v>4894</v>
      </c>
      <c r="C6" s="1" t="s">
        <v>4888</v>
      </c>
      <c r="D6" s="1" t="s">
        <v>526</v>
      </c>
      <c r="E6" s="1" t="s">
        <v>4888</v>
      </c>
    </row>
    <row r="7" spans="1:5" x14ac:dyDescent="0.45">
      <c r="A7" s="1" t="s">
        <v>8</v>
      </c>
      <c r="B7" s="1" t="s">
        <v>527</v>
      </c>
      <c r="C7" s="1" t="s">
        <v>528</v>
      </c>
      <c r="D7" s="1" t="s">
        <v>4895</v>
      </c>
      <c r="E7" s="1" t="s">
        <v>529</v>
      </c>
    </row>
    <row r="8" spans="1:5" x14ac:dyDescent="0.45">
      <c r="A8" s="1" t="s">
        <v>9</v>
      </c>
      <c r="B8" s="1" t="s">
        <v>530</v>
      </c>
      <c r="C8" s="1" t="s">
        <v>531</v>
      </c>
      <c r="D8" s="1" t="s">
        <v>532</v>
      </c>
      <c r="E8" s="1" t="s">
        <v>533</v>
      </c>
    </row>
    <row r="9" spans="1:5" x14ac:dyDescent="0.45">
      <c r="A9" s="1" t="s">
        <v>10</v>
      </c>
      <c r="B9" s="1" t="s">
        <v>534</v>
      </c>
      <c r="C9" s="1" t="s">
        <v>535</v>
      </c>
      <c r="D9" s="1" t="s">
        <v>536</v>
      </c>
      <c r="E9" s="1" t="s">
        <v>537</v>
      </c>
    </row>
    <row r="10" spans="1:5" x14ac:dyDescent="0.45">
      <c r="A10" s="1" t="s">
        <v>11</v>
      </c>
      <c r="B10" s="1" t="s">
        <v>538</v>
      </c>
      <c r="C10" s="1" t="s">
        <v>526</v>
      </c>
      <c r="D10" s="1" t="s">
        <v>538</v>
      </c>
      <c r="E10" s="1" t="s">
        <v>526</v>
      </c>
    </row>
    <row r="11" spans="1:5" x14ac:dyDescent="0.45">
      <c r="A11" s="1" t="s">
        <v>12</v>
      </c>
      <c r="B11" s="1" t="s">
        <v>539</v>
      </c>
      <c r="C11" s="1" t="s">
        <v>540</v>
      </c>
      <c r="D11" s="1" t="s">
        <v>541</v>
      </c>
      <c r="E11" s="1" t="s">
        <v>542</v>
      </c>
    </row>
    <row r="12" spans="1:5" x14ac:dyDescent="0.45">
      <c r="A12" s="1" t="s">
        <v>13</v>
      </c>
      <c r="B12" s="1" t="s">
        <v>543</v>
      </c>
      <c r="C12" s="1" t="s">
        <v>544</v>
      </c>
      <c r="D12" s="1" t="s">
        <v>545</v>
      </c>
      <c r="E12" s="1" t="s">
        <v>546</v>
      </c>
    </row>
    <row r="13" spans="1:5" x14ac:dyDescent="0.45">
      <c r="A13" s="1" t="s">
        <v>14</v>
      </c>
      <c r="B13" s="1" t="s">
        <v>4894</v>
      </c>
      <c r="C13" s="1" t="s">
        <v>526</v>
      </c>
      <c r="D13" s="1" t="s">
        <v>4894</v>
      </c>
      <c r="E13" s="1" t="s">
        <v>526</v>
      </c>
    </row>
    <row r="14" spans="1:5" x14ac:dyDescent="0.45">
      <c r="A14" s="1" t="s">
        <v>15</v>
      </c>
      <c r="B14" s="1" t="s">
        <v>547</v>
      </c>
      <c r="C14" s="1" t="s">
        <v>538</v>
      </c>
      <c r="D14" s="1" t="s">
        <v>526</v>
      </c>
      <c r="E14" s="1" t="s">
        <v>4889</v>
      </c>
    </row>
    <row r="15" spans="1:5" x14ac:dyDescent="0.45">
      <c r="A15" s="1" t="s">
        <v>16</v>
      </c>
      <c r="B15" s="1" t="s">
        <v>548</v>
      </c>
      <c r="C15" s="1" t="s">
        <v>549</v>
      </c>
      <c r="D15" s="1" t="s">
        <v>550</v>
      </c>
      <c r="E15" s="1" t="s">
        <v>4896</v>
      </c>
    </row>
    <row r="16" spans="1:5" x14ac:dyDescent="0.45">
      <c r="A16" s="1" t="s">
        <v>17</v>
      </c>
      <c r="B16" s="1" t="s">
        <v>4897</v>
      </c>
      <c r="C16" s="1" t="s">
        <v>4890</v>
      </c>
      <c r="D16" s="1" t="s">
        <v>551</v>
      </c>
      <c r="E16" s="1" t="s">
        <v>552</v>
      </c>
    </row>
    <row r="17" spans="1:5" x14ac:dyDescent="0.45">
      <c r="A17" s="1" t="s">
        <v>18</v>
      </c>
      <c r="B17" s="1" t="s">
        <v>4898</v>
      </c>
      <c r="C17" s="1" t="s">
        <v>553</v>
      </c>
      <c r="D17" s="1" t="s">
        <v>554</v>
      </c>
      <c r="E17" s="1" t="s">
        <v>4899</v>
      </c>
    </row>
    <row r="18" spans="1:5" x14ac:dyDescent="0.45">
      <c r="A18" s="1" t="s">
        <v>19</v>
      </c>
      <c r="B18" s="1" t="s">
        <v>555</v>
      </c>
      <c r="C18" s="1" t="s">
        <v>4900</v>
      </c>
      <c r="D18" s="1" t="s">
        <v>556</v>
      </c>
      <c r="E18" s="1" t="s">
        <v>4901</v>
      </c>
    </row>
    <row r="19" spans="1:5" x14ac:dyDescent="0.45">
      <c r="A19" s="1" t="s">
        <v>20</v>
      </c>
      <c r="B19" s="1" t="s">
        <v>557</v>
      </c>
      <c r="C19" s="1" t="s">
        <v>558</v>
      </c>
      <c r="D19" s="1" t="s">
        <v>559</v>
      </c>
      <c r="E19" s="1" t="s">
        <v>560</v>
      </c>
    </row>
    <row r="20" spans="1:5" x14ac:dyDescent="0.45">
      <c r="A20" s="1" t="s">
        <v>21</v>
      </c>
      <c r="B20" s="1" t="s">
        <v>561</v>
      </c>
      <c r="C20" s="1" t="s">
        <v>562</v>
      </c>
      <c r="D20" s="1" t="s">
        <v>563</v>
      </c>
      <c r="E20" s="1" t="s">
        <v>539</v>
      </c>
    </row>
    <row r="21" spans="1:5" x14ac:dyDescent="0.45">
      <c r="A21" s="1" t="s">
        <v>22</v>
      </c>
      <c r="B21" s="1" t="s">
        <v>4902</v>
      </c>
      <c r="C21" s="1" t="s">
        <v>564</v>
      </c>
      <c r="D21" s="1" t="s">
        <v>565</v>
      </c>
      <c r="E21" s="1" t="s">
        <v>566</v>
      </c>
    </row>
    <row r="22" spans="1:5" x14ac:dyDescent="0.45">
      <c r="A22" s="1" t="s">
        <v>23</v>
      </c>
      <c r="B22" s="1" t="s">
        <v>4903</v>
      </c>
      <c r="C22" s="1" t="s">
        <v>567</v>
      </c>
      <c r="D22" s="1" t="s">
        <v>568</v>
      </c>
      <c r="E22" s="1" t="s">
        <v>4904</v>
      </c>
    </row>
    <row r="23" spans="1:5" x14ac:dyDescent="0.45">
      <c r="A23" s="1" t="s">
        <v>24</v>
      </c>
      <c r="B23" s="1" t="s">
        <v>569</v>
      </c>
      <c r="C23" s="1" t="s">
        <v>570</v>
      </c>
      <c r="D23" s="1" t="s">
        <v>571</v>
      </c>
      <c r="E23" s="1" t="s">
        <v>572</v>
      </c>
    </row>
    <row r="24" spans="1:5" x14ac:dyDescent="0.45">
      <c r="A24" s="1" t="s">
        <v>25</v>
      </c>
      <c r="B24" s="1" t="s">
        <v>4905</v>
      </c>
      <c r="C24" s="1" t="s">
        <v>4906</v>
      </c>
      <c r="D24" s="1" t="s">
        <v>573</v>
      </c>
      <c r="E24" s="1" t="s">
        <v>574</v>
      </c>
    </row>
    <row r="25" spans="1:5" x14ac:dyDescent="0.45">
      <c r="A25" s="1" t="s">
        <v>26</v>
      </c>
      <c r="B25" s="1" t="s">
        <v>575</v>
      </c>
      <c r="C25" s="1" t="s">
        <v>550</v>
      </c>
      <c r="D25" s="1" t="s">
        <v>550</v>
      </c>
      <c r="E25" s="1" t="s">
        <v>538</v>
      </c>
    </row>
    <row r="26" spans="1:5" x14ac:dyDescent="0.45">
      <c r="A26" s="1" t="s">
        <v>27</v>
      </c>
      <c r="B26" s="1" t="s">
        <v>4888</v>
      </c>
      <c r="C26" s="1" t="s">
        <v>4888</v>
      </c>
      <c r="D26" s="1" t="s">
        <v>4888</v>
      </c>
      <c r="E26" s="1" t="s">
        <v>4888</v>
      </c>
    </row>
    <row r="27" spans="1:5" x14ac:dyDescent="0.45">
      <c r="A27" s="1" t="s">
        <v>28</v>
      </c>
      <c r="B27" s="1" t="s">
        <v>576</v>
      </c>
      <c r="C27" s="1" t="s">
        <v>577</v>
      </c>
      <c r="D27" s="1" t="s">
        <v>578</v>
      </c>
      <c r="E27" s="1" t="s">
        <v>579</v>
      </c>
    </row>
    <row r="28" spans="1:5" x14ac:dyDescent="0.45">
      <c r="A28" s="1" t="s">
        <v>29</v>
      </c>
      <c r="B28" s="1" t="s">
        <v>580</v>
      </c>
      <c r="C28" s="1" t="s">
        <v>4907</v>
      </c>
      <c r="D28" s="1" t="s">
        <v>581</v>
      </c>
      <c r="E28" s="1" t="s">
        <v>582</v>
      </c>
    </row>
    <row r="29" spans="1:5" x14ac:dyDescent="0.45">
      <c r="A29" s="1" t="s">
        <v>30</v>
      </c>
      <c r="B29" s="1" t="s">
        <v>4908</v>
      </c>
      <c r="C29" s="1" t="s">
        <v>583</v>
      </c>
      <c r="D29" s="1" t="s">
        <v>4894</v>
      </c>
      <c r="E29" s="1" t="s">
        <v>4909</v>
      </c>
    </row>
    <row r="30" spans="1:5" x14ac:dyDescent="0.45">
      <c r="A30" s="1" t="s">
        <v>31</v>
      </c>
      <c r="B30" s="1" t="s">
        <v>584</v>
      </c>
      <c r="C30" s="1" t="s">
        <v>585</v>
      </c>
      <c r="D30" s="1" t="s">
        <v>586</v>
      </c>
      <c r="E30" s="1" t="s">
        <v>4910</v>
      </c>
    </row>
    <row r="31" spans="1:5" x14ac:dyDescent="0.45">
      <c r="A31" s="1" t="s">
        <v>32</v>
      </c>
      <c r="B31" s="1" t="s">
        <v>526</v>
      </c>
      <c r="C31" s="1" t="s">
        <v>538</v>
      </c>
      <c r="D31" s="1" t="s">
        <v>4894</v>
      </c>
      <c r="E31" s="1" t="s">
        <v>526</v>
      </c>
    </row>
    <row r="32" spans="1:5" x14ac:dyDescent="0.45">
      <c r="A32" s="1" t="s">
        <v>33</v>
      </c>
      <c r="B32" s="1" t="s">
        <v>538</v>
      </c>
      <c r="C32" s="1" t="s">
        <v>548</v>
      </c>
      <c r="D32" s="1" t="s">
        <v>526</v>
      </c>
      <c r="E32" s="1" t="s">
        <v>538</v>
      </c>
    </row>
    <row r="33" spans="1:5" x14ac:dyDescent="0.45">
      <c r="A33" s="1" t="s">
        <v>34</v>
      </c>
      <c r="B33" s="1" t="s">
        <v>523</v>
      </c>
      <c r="C33" s="1" t="s">
        <v>525</v>
      </c>
      <c r="D33" s="1" t="s">
        <v>4911</v>
      </c>
      <c r="E33" s="1" t="s">
        <v>587</v>
      </c>
    </row>
    <row r="34" spans="1:5" x14ac:dyDescent="0.45">
      <c r="A34" s="1" t="s">
        <v>35</v>
      </c>
      <c r="B34" s="1" t="s">
        <v>588</v>
      </c>
      <c r="C34" s="1" t="s">
        <v>589</v>
      </c>
      <c r="D34" s="1" t="s">
        <v>590</v>
      </c>
      <c r="E34" s="1" t="s">
        <v>4912</v>
      </c>
    </row>
    <row r="35" spans="1:5" x14ac:dyDescent="0.45">
      <c r="A35" s="1" t="s">
        <v>36</v>
      </c>
      <c r="B35" s="1" t="s">
        <v>591</v>
      </c>
      <c r="C35" s="1" t="s">
        <v>592</v>
      </c>
      <c r="D35" s="1" t="s">
        <v>593</v>
      </c>
      <c r="E35" s="1" t="s">
        <v>538</v>
      </c>
    </row>
    <row r="36" spans="1:5" x14ac:dyDescent="0.45">
      <c r="A36" s="1" t="s">
        <v>37</v>
      </c>
      <c r="B36" s="1" t="s">
        <v>4913</v>
      </c>
      <c r="C36" s="1" t="s">
        <v>525</v>
      </c>
      <c r="D36" s="1" t="s">
        <v>4911</v>
      </c>
      <c r="E36" s="1" t="s">
        <v>575</v>
      </c>
    </row>
    <row r="37" spans="1:5" x14ac:dyDescent="0.45">
      <c r="A37" s="1" t="s">
        <v>38</v>
      </c>
      <c r="B37" s="1" t="s">
        <v>594</v>
      </c>
      <c r="C37" s="1" t="s">
        <v>595</v>
      </c>
      <c r="D37" s="1" t="s">
        <v>579</v>
      </c>
      <c r="E37" s="1" t="s">
        <v>596</v>
      </c>
    </row>
    <row r="38" spans="1:5" x14ac:dyDescent="0.45">
      <c r="A38" s="1" t="s">
        <v>39</v>
      </c>
      <c r="B38" s="1" t="s">
        <v>538</v>
      </c>
      <c r="C38" s="1" t="s">
        <v>4894</v>
      </c>
      <c r="D38" s="1" t="s">
        <v>538</v>
      </c>
      <c r="E38" s="1" t="s">
        <v>4894</v>
      </c>
    </row>
    <row r="39" spans="1:5" x14ac:dyDescent="0.45">
      <c r="A39" s="1" t="s">
        <v>40</v>
      </c>
      <c r="B39" s="1" t="s">
        <v>597</v>
      </c>
      <c r="C39" s="1" t="s">
        <v>598</v>
      </c>
      <c r="D39" s="1" t="s">
        <v>599</v>
      </c>
      <c r="E39" s="1" t="s">
        <v>600</v>
      </c>
    </row>
    <row r="40" spans="1:5" x14ac:dyDescent="0.45">
      <c r="A40" s="1" t="s">
        <v>41</v>
      </c>
      <c r="B40" s="1" t="s">
        <v>601</v>
      </c>
      <c r="C40" s="1" t="s">
        <v>602</v>
      </c>
      <c r="D40" s="1" t="s">
        <v>603</v>
      </c>
      <c r="E40" s="1" t="s">
        <v>604</v>
      </c>
    </row>
    <row r="41" spans="1:5" x14ac:dyDescent="0.45">
      <c r="A41" s="1" t="s">
        <v>42</v>
      </c>
      <c r="B41" s="1" t="s">
        <v>526</v>
      </c>
      <c r="C41" s="1" t="s">
        <v>4888</v>
      </c>
      <c r="D41" s="1" t="s">
        <v>4888</v>
      </c>
      <c r="E41" s="1" t="s">
        <v>4888</v>
      </c>
    </row>
    <row r="42" spans="1:5" x14ac:dyDescent="0.45">
      <c r="A42" s="1" t="s">
        <v>43</v>
      </c>
      <c r="B42" s="1" t="s">
        <v>605</v>
      </c>
      <c r="C42" s="1" t="s">
        <v>606</v>
      </c>
      <c r="D42" s="1" t="s">
        <v>607</v>
      </c>
      <c r="E42" s="1" t="s">
        <v>4914</v>
      </c>
    </row>
    <row r="43" spans="1:5" x14ac:dyDescent="0.45">
      <c r="A43" s="1" t="s">
        <v>44</v>
      </c>
      <c r="B43" s="1" t="s">
        <v>608</v>
      </c>
      <c r="C43" s="1" t="s">
        <v>609</v>
      </c>
      <c r="D43" s="1" t="s">
        <v>4915</v>
      </c>
      <c r="E43" s="1" t="s">
        <v>4916</v>
      </c>
    </row>
    <row r="44" spans="1:5" x14ac:dyDescent="0.45">
      <c r="A44" s="1" t="s">
        <v>45</v>
      </c>
      <c r="B44" s="1" t="s">
        <v>610</v>
      </c>
      <c r="C44" s="1" t="s">
        <v>525</v>
      </c>
      <c r="D44" s="1" t="s">
        <v>611</v>
      </c>
      <c r="E44" s="1" t="s">
        <v>612</v>
      </c>
    </row>
    <row r="45" spans="1:5" x14ac:dyDescent="0.45">
      <c r="A45" s="1" t="s">
        <v>46</v>
      </c>
      <c r="B45" s="1" t="s">
        <v>613</v>
      </c>
      <c r="C45" s="1" t="s">
        <v>614</v>
      </c>
      <c r="D45" s="1" t="s">
        <v>615</v>
      </c>
      <c r="E45" s="1" t="s">
        <v>616</v>
      </c>
    </row>
    <row r="46" spans="1:5" x14ac:dyDescent="0.45">
      <c r="A46" s="1" t="s">
        <v>47</v>
      </c>
      <c r="B46" s="1" t="s">
        <v>560</v>
      </c>
      <c r="C46" s="1" t="s">
        <v>526</v>
      </c>
      <c r="D46" s="1" t="s">
        <v>617</v>
      </c>
      <c r="E46" s="1" t="s">
        <v>4888</v>
      </c>
    </row>
    <row r="47" spans="1:5" x14ac:dyDescent="0.45">
      <c r="A47" s="1" t="s">
        <v>48</v>
      </c>
      <c r="B47" s="1" t="s">
        <v>4917</v>
      </c>
      <c r="C47" s="1" t="s">
        <v>618</v>
      </c>
      <c r="D47" s="1" t="s">
        <v>4918</v>
      </c>
      <c r="E47" s="1" t="s">
        <v>619</v>
      </c>
    </row>
    <row r="48" spans="1:5" x14ac:dyDescent="0.45">
      <c r="A48" s="1" t="s">
        <v>49</v>
      </c>
      <c r="B48" s="1" t="s">
        <v>4919</v>
      </c>
      <c r="C48" s="1" t="s">
        <v>4920</v>
      </c>
      <c r="D48" s="1" t="s">
        <v>620</v>
      </c>
      <c r="E48" s="1" t="s">
        <v>621</v>
      </c>
    </row>
    <row r="49" spans="1:5" x14ac:dyDescent="0.45">
      <c r="A49" s="1" t="s">
        <v>50</v>
      </c>
      <c r="B49" s="1" t="s">
        <v>622</v>
      </c>
      <c r="C49" s="1" t="s">
        <v>539</v>
      </c>
      <c r="D49" s="1" t="s">
        <v>623</v>
      </c>
      <c r="E49" s="1" t="s">
        <v>524</v>
      </c>
    </row>
    <row r="50" spans="1:5" x14ac:dyDescent="0.45">
      <c r="A50" s="1" t="s">
        <v>51</v>
      </c>
      <c r="B50" s="1" t="s">
        <v>624</v>
      </c>
      <c r="C50" s="1" t="s">
        <v>625</v>
      </c>
      <c r="D50" s="1" t="s">
        <v>4921</v>
      </c>
      <c r="E50" s="1" t="s">
        <v>626</v>
      </c>
    </row>
    <row r="51" spans="1:5" x14ac:dyDescent="0.45">
      <c r="A51" s="1" t="s">
        <v>52</v>
      </c>
      <c r="B51" s="1" t="s">
        <v>627</v>
      </c>
      <c r="C51" s="1" t="s">
        <v>628</v>
      </c>
      <c r="D51" s="1" t="s">
        <v>629</v>
      </c>
      <c r="E51" s="1" t="s">
        <v>630</v>
      </c>
    </row>
    <row r="52" spans="1:5" x14ac:dyDescent="0.45">
      <c r="A52" s="1" t="s">
        <v>53</v>
      </c>
      <c r="B52" s="1" t="s">
        <v>631</v>
      </c>
      <c r="C52" s="1" t="s">
        <v>538</v>
      </c>
      <c r="D52" s="1" t="s">
        <v>526</v>
      </c>
      <c r="E52" s="1" t="s">
        <v>549</v>
      </c>
    </row>
    <row r="53" spans="1:5" x14ac:dyDescent="0.45">
      <c r="A53" s="1" t="s">
        <v>54</v>
      </c>
      <c r="B53" s="1" t="s">
        <v>632</v>
      </c>
      <c r="C53" s="1" t="s">
        <v>633</v>
      </c>
      <c r="D53" s="1" t="s">
        <v>634</v>
      </c>
      <c r="E53" s="1" t="s">
        <v>635</v>
      </c>
    </row>
    <row r="54" spans="1:5" x14ac:dyDescent="0.45">
      <c r="A54" s="1" t="s">
        <v>55</v>
      </c>
      <c r="B54" s="1" t="s">
        <v>636</v>
      </c>
      <c r="C54" s="1" t="s">
        <v>637</v>
      </c>
      <c r="D54" s="1" t="s">
        <v>638</v>
      </c>
      <c r="E54" s="1" t="s">
        <v>639</v>
      </c>
    </row>
    <row r="55" spans="1:5" x14ac:dyDescent="0.45">
      <c r="A55" s="1" t="s">
        <v>56</v>
      </c>
      <c r="B55" s="1" t="s">
        <v>4888</v>
      </c>
      <c r="C55" s="1" t="s">
        <v>4888</v>
      </c>
      <c r="D55" s="1" t="s">
        <v>4888</v>
      </c>
      <c r="E55" s="1" t="s">
        <v>640</v>
      </c>
    </row>
    <row r="56" spans="1:5" x14ac:dyDescent="0.45">
      <c r="A56" s="1" t="s">
        <v>57</v>
      </c>
      <c r="B56" s="1" t="s">
        <v>641</v>
      </c>
      <c r="C56" s="1" t="s">
        <v>642</v>
      </c>
      <c r="D56" s="1" t="s">
        <v>643</v>
      </c>
      <c r="E56" s="1" t="s">
        <v>578</v>
      </c>
    </row>
    <row r="57" spans="1:5" x14ac:dyDescent="0.45">
      <c r="A57" s="1" t="s">
        <v>58</v>
      </c>
      <c r="B57" s="1" t="s">
        <v>644</v>
      </c>
      <c r="C57" s="1" t="s">
        <v>645</v>
      </c>
      <c r="D57" s="1" t="s">
        <v>646</v>
      </c>
      <c r="E57" s="1" t="s">
        <v>647</v>
      </c>
    </row>
    <row r="58" spans="1:5" x14ac:dyDescent="0.45">
      <c r="A58" s="1" t="s">
        <v>59</v>
      </c>
      <c r="B58" s="1" t="s">
        <v>591</v>
      </c>
      <c r="C58" s="1" t="s">
        <v>525</v>
      </c>
      <c r="D58" s="1" t="s">
        <v>617</v>
      </c>
      <c r="E58" s="1" t="s">
        <v>591</v>
      </c>
    </row>
    <row r="59" spans="1:5" x14ac:dyDescent="0.45">
      <c r="A59" s="1" t="s">
        <v>60</v>
      </c>
      <c r="B59" s="1" t="s">
        <v>648</v>
      </c>
      <c r="C59" s="1" t="s">
        <v>649</v>
      </c>
      <c r="D59" s="1" t="s">
        <v>650</v>
      </c>
      <c r="E59" s="1" t="s">
        <v>651</v>
      </c>
    </row>
    <row r="60" spans="1:5" x14ac:dyDescent="0.45">
      <c r="A60" s="1" t="s">
        <v>61</v>
      </c>
      <c r="B60" s="1" t="s">
        <v>652</v>
      </c>
      <c r="C60" s="1" t="s">
        <v>653</v>
      </c>
      <c r="D60" s="1" t="s">
        <v>4922</v>
      </c>
      <c r="E60" s="1" t="s">
        <v>654</v>
      </c>
    </row>
    <row r="61" spans="1:5" x14ac:dyDescent="0.45">
      <c r="A61" s="1" t="s">
        <v>62</v>
      </c>
      <c r="B61" s="1" t="s">
        <v>655</v>
      </c>
      <c r="C61" s="1" t="s">
        <v>656</v>
      </c>
      <c r="D61" s="1" t="s">
        <v>657</v>
      </c>
      <c r="E61" s="1" t="s">
        <v>658</v>
      </c>
    </row>
    <row r="62" spans="1:5" x14ac:dyDescent="0.45">
      <c r="A62" s="1" t="s">
        <v>63</v>
      </c>
      <c r="B62" s="1" t="s">
        <v>659</v>
      </c>
      <c r="C62" s="1" t="s">
        <v>660</v>
      </c>
      <c r="D62" s="1" t="s">
        <v>4923</v>
      </c>
      <c r="E62" s="1" t="s">
        <v>661</v>
      </c>
    </row>
    <row r="63" spans="1:5" x14ac:dyDescent="0.45">
      <c r="A63" s="1" t="s">
        <v>64</v>
      </c>
      <c r="B63" s="1" t="s">
        <v>4924</v>
      </c>
      <c r="C63" s="1" t="s">
        <v>662</v>
      </c>
      <c r="D63" s="1" t="s">
        <v>4925</v>
      </c>
      <c r="E63" s="1" t="s">
        <v>663</v>
      </c>
    </row>
    <row r="64" spans="1:5" x14ac:dyDescent="0.45">
      <c r="A64" s="1" t="s">
        <v>65</v>
      </c>
      <c r="B64" s="1" t="s">
        <v>664</v>
      </c>
      <c r="C64" s="1" t="s">
        <v>4926</v>
      </c>
      <c r="D64" s="1" t="s">
        <v>4927</v>
      </c>
      <c r="E64" s="1" t="s">
        <v>4928</v>
      </c>
    </row>
    <row r="65" spans="1:5" x14ac:dyDescent="0.45">
      <c r="A65" s="1" t="s">
        <v>66</v>
      </c>
      <c r="B65" s="1" t="s">
        <v>665</v>
      </c>
      <c r="C65" s="1" t="s">
        <v>666</v>
      </c>
      <c r="D65" s="1" t="s">
        <v>667</v>
      </c>
      <c r="E65" s="1" t="s">
        <v>668</v>
      </c>
    </row>
    <row r="66" spans="1:5" x14ac:dyDescent="0.45">
      <c r="A66" s="1" t="s">
        <v>67</v>
      </c>
      <c r="B66" s="1" t="s">
        <v>669</v>
      </c>
      <c r="C66" s="1" t="s">
        <v>670</v>
      </c>
      <c r="D66" s="1" t="s">
        <v>671</v>
      </c>
      <c r="E66" s="1" t="s">
        <v>672</v>
      </c>
    </row>
    <row r="67" spans="1:5" x14ac:dyDescent="0.45">
      <c r="A67" s="1" t="s">
        <v>68</v>
      </c>
      <c r="B67" s="1" t="s">
        <v>673</v>
      </c>
      <c r="C67" s="1" t="s">
        <v>674</v>
      </c>
      <c r="D67" s="1" t="s">
        <v>675</v>
      </c>
      <c r="E67" s="1" t="s">
        <v>676</v>
      </c>
    </row>
    <row r="68" spans="1:5" x14ac:dyDescent="0.45">
      <c r="A68" s="1" t="s">
        <v>69</v>
      </c>
      <c r="B68" s="1" t="s">
        <v>677</v>
      </c>
      <c r="C68" s="1" t="s">
        <v>678</v>
      </c>
      <c r="D68" s="1" t="s">
        <v>679</v>
      </c>
      <c r="E68" s="1" t="s">
        <v>680</v>
      </c>
    </row>
    <row r="69" spans="1:5" x14ac:dyDescent="0.45">
      <c r="A69" s="1" t="s">
        <v>70</v>
      </c>
      <c r="B69" s="1" t="s">
        <v>681</v>
      </c>
      <c r="C69" s="1" t="s">
        <v>682</v>
      </c>
      <c r="D69" s="1" t="s">
        <v>683</v>
      </c>
      <c r="E69" s="1" t="s">
        <v>684</v>
      </c>
    </row>
    <row r="70" spans="1:5" x14ac:dyDescent="0.45">
      <c r="A70" s="1" t="s">
        <v>71</v>
      </c>
      <c r="B70" s="1" t="s">
        <v>685</v>
      </c>
      <c r="C70" s="1" t="s">
        <v>4929</v>
      </c>
      <c r="D70" s="1" t="s">
        <v>4930</v>
      </c>
      <c r="E70" s="1" t="s">
        <v>686</v>
      </c>
    </row>
    <row r="71" spans="1:5" x14ac:dyDescent="0.45">
      <c r="A71" s="1" t="s">
        <v>72</v>
      </c>
      <c r="B71" s="1" t="s">
        <v>687</v>
      </c>
      <c r="C71" s="1" t="s">
        <v>688</v>
      </c>
      <c r="D71" s="1" t="s">
        <v>689</v>
      </c>
      <c r="E71" s="1" t="s">
        <v>690</v>
      </c>
    </row>
    <row r="72" spans="1:5" x14ac:dyDescent="0.45">
      <c r="A72" s="1" t="s">
        <v>73</v>
      </c>
      <c r="B72" s="1" t="s">
        <v>691</v>
      </c>
      <c r="C72" s="1" t="s">
        <v>692</v>
      </c>
      <c r="D72" s="1" t="s">
        <v>693</v>
      </c>
      <c r="E72" s="1" t="s">
        <v>550</v>
      </c>
    </row>
    <row r="73" spans="1:5" x14ac:dyDescent="0.45">
      <c r="A73" s="1" t="s">
        <v>74</v>
      </c>
      <c r="B73" s="1" t="s">
        <v>694</v>
      </c>
      <c r="C73" s="1" t="s">
        <v>695</v>
      </c>
      <c r="D73" s="1" t="s">
        <v>696</v>
      </c>
      <c r="E73" s="1" t="s">
        <v>697</v>
      </c>
    </row>
    <row r="74" spans="1:5" x14ac:dyDescent="0.45">
      <c r="A74" s="1" t="s">
        <v>75</v>
      </c>
      <c r="B74" s="1" t="s">
        <v>698</v>
      </c>
      <c r="C74" s="1" t="s">
        <v>699</v>
      </c>
      <c r="D74" s="1" t="s">
        <v>4931</v>
      </c>
      <c r="E74" s="1" t="s">
        <v>4932</v>
      </c>
    </row>
    <row r="75" spans="1:5" x14ac:dyDescent="0.45">
      <c r="A75" t="s">
        <v>76</v>
      </c>
      <c r="B75" s="1" t="s">
        <v>700</v>
      </c>
      <c r="C75" s="1" t="s">
        <v>4933</v>
      </c>
      <c r="D75" s="1" t="s">
        <v>701</v>
      </c>
      <c r="E75" s="1" t="s">
        <v>702</v>
      </c>
    </row>
    <row r="76" spans="1:5" x14ac:dyDescent="0.45">
      <c r="A76" t="s">
        <v>77</v>
      </c>
      <c r="B76" s="1" t="s">
        <v>703</v>
      </c>
      <c r="C76" s="1" t="s">
        <v>4934</v>
      </c>
      <c r="D76" s="1" t="s">
        <v>4935</v>
      </c>
      <c r="E76" s="1" t="s">
        <v>4936</v>
      </c>
    </row>
    <row r="77" spans="1:5" x14ac:dyDescent="0.45">
      <c r="A77" s="1" t="s">
        <v>78</v>
      </c>
      <c r="B77" s="1" t="s">
        <v>4937</v>
      </c>
      <c r="C77" s="1" t="s">
        <v>4938</v>
      </c>
      <c r="D77" s="1" t="s">
        <v>704</v>
      </c>
      <c r="E77" s="1" t="s">
        <v>705</v>
      </c>
    </row>
    <row r="78" spans="1:5" x14ac:dyDescent="0.45">
      <c r="A78" s="1" t="s">
        <v>79</v>
      </c>
      <c r="B78" s="1" t="s">
        <v>706</v>
      </c>
      <c r="C78" s="1" t="s">
        <v>707</v>
      </c>
      <c r="D78" s="1" t="s">
        <v>708</v>
      </c>
      <c r="E78" s="1" t="s">
        <v>709</v>
      </c>
    </row>
    <row r="79" spans="1:5" x14ac:dyDescent="0.45">
      <c r="A79" s="1" t="s">
        <v>80</v>
      </c>
      <c r="B79" s="1" t="s">
        <v>710</v>
      </c>
      <c r="C79" s="1" t="s">
        <v>711</v>
      </c>
      <c r="D79" s="1" t="s">
        <v>712</v>
      </c>
      <c r="E79" s="1" t="s">
        <v>713</v>
      </c>
    </row>
    <row r="80" spans="1:5" x14ac:dyDescent="0.45">
      <c r="A80" s="1" t="s">
        <v>81</v>
      </c>
      <c r="B80" s="1" t="s">
        <v>4939</v>
      </c>
      <c r="C80" s="1" t="s">
        <v>4940</v>
      </c>
      <c r="D80" s="1" t="s">
        <v>714</v>
      </c>
      <c r="E80" s="1" t="s">
        <v>715</v>
      </c>
    </row>
    <row r="81" spans="1:5" x14ac:dyDescent="0.45">
      <c r="A81" s="1" t="s">
        <v>82</v>
      </c>
      <c r="B81" s="1" t="s">
        <v>716</v>
      </c>
      <c r="C81" s="1" t="s">
        <v>717</v>
      </c>
      <c r="D81" s="1" t="s">
        <v>718</v>
      </c>
      <c r="E81" s="1" t="s">
        <v>4941</v>
      </c>
    </row>
    <row r="82" spans="1:5" x14ac:dyDescent="0.45">
      <c r="A82" s="1" t="s">
        <v>83</v>
      </c>
      <c r="B82" s="1" t="s">
        <v>719</v>
      </c>
      <c r="C82" s="1" t="s">
        <v>720</v>
      </c>
      <c r="D82" s="1" t="s">
        <v>721</v>
      </c>
      <c r="E82" s="1" t="s">
        <v>722</v>
      </c>
    </row>
    <row r="83" spans="1:5" x14ac:dyDescent="0.45">
      <c r="A83" s="1" t="s">
        <v>84</v>
      </c>
      <c r="B83" s="1" t="s">
        <v>723</v>
      </c>
      <c r="C83" s="1" t="s">
        <v>724</v>
      </c>
      <c r="D83" s="1" t="s">
        <v>725</v>
      </c>
      <c r="E83" s="1" t="s">
        <v>726</v>
      </c>
    </row>
    <row r="84" spans="1:5" x14ac:dyDescent="0.45">
      <c r="A84" s="1" t="s">
        <v>85</v>
      </c>
      <c r="B84" s="1" t="s">
        <v>727</v>
      </c>
      <c r="C84" s="1" t="s">
        <v>728</v>
      </c>
      <c r="D84" s="1" t="s">
        <v>729</v>
      </c>
      <c r="E84" s="1" t="s">
        <v>730</v>
      </c>
    </row>
    <row r="85" spans="1:5" x14ac:dyDescent="0.45">
      <c r="A85" s="1" t="s">
        <v>86</v>
      </c>
      <c r="B85" s="1" t="s">
        <v>731</v>
      </c>
      <c r="C85" s="1" t="s">
        <v>732</v>
      </c>
      <c r="D85" s="1" t="s">
        <v>733</v>
      </c>
      <c r="E85" s="1" t="s">
        <v>734</v>
      </c>
    </row>
    <row r="86" spans="1:5" x14ac:dyDescent="0.45">
      <c r="A86" s="1" t="s">
        <v>87</v>
      </c>
      <c r="B86" s="1" t="s">
        <v>735</v>
      </c>
      <c r="C86" s="1" t="s">
        <v>4942</v>
      </c>
      <c r="D86" s="1" t="s">
        <v>736</v>
      </c>
      <c r="E86" s="1" t="s">
        <v>737</v>
      </c>
    </row>
    <row r="87" spans="1:5" x14ac:dyDescent="0.45">
      <c r="A87" s="1" t="s">
        <v>88</v>
      </c>
      <c r="B87" s="1" t="s">
        <v>738</v>
      </c>
      <c r="C87" s="1" t="s">
        <v>4943</v>
      </c>
      <c r="D87" s="1" t="s">
        <v>739</v>
      </c>
      <c r="E87" s="1" t="s">
        <v>740</v>
      </c>
    </row>
    <row r="88" spans="1:5" x14ac:dyDescent="0.45">
      <c r="A88" s="1" t="s">
        <v>89</v>
      </c>
      <c r="B88" s="1" t="s">
        <v>741</v>
      </c>
      <c r="C88" s="1" t="s">
        <v>4944</v>
      </c>
      <c r="D88" s="1" t="s">
        <v>742</v>
      </c>
      <c r="E88" s="1" t="s">
        <v>743</v>
      </c>
    </row>
    <row r="89" spans="1:5" x14ac:dyDescent="0.45">
      <c r="A89" s="1" t="s">
        <v>90</v>
      </c>
      <c r="B89" s="1" t="s">
        <v>744</v>
      </c>
      <c r="C89" s="1" t="s">
        <v>4945</v>
      </c>
      <c r="D89" s="1" t="s">
        <v>4946</v>
      </c>
      <c r="E89" s="1" t="s">
        <v>745</v>
      </c>
    </row>
    <row r="90" spans="1:5" x14ac:dyDescent="0.45">
      <c r="A90" s="1" t="s">
        <v>91</v>
      </c>
      <c r="B90" s="1" t="s">
        <v>746</v>
      </c>
      <c r="C90" s="1" t="s">
        <v>747</v>
      </c>
      <c r="D90" s="1" t="s">
        <v>748</v>
      </c>
      <c r="E90" s="1" t="s">
        <v>4947</v>
      </c>
    </row>
    <row r="91" spans="1:5" x14ac:dyDescent="0.45">
      <c r="A91" s="1" t="s">
        <v>92</v>
      </c>
      <c r="B91" s="1" t="s">
        <v>4948</v>
      </c>
      <c r="C91" s="1" t="s">
        <v>4949</v>
      </c>
      <c r="D91" s="1" t="s">
        <v>749</v>
      </c>
      <c r="E91" s="1" t="s">
        <v>750</v>
      </c>
    </row>
    <row r="92" spans="1:5" x14ac:dyDescent="0.45">
      <c r="A92" s="1" t="s">
        <v>93</v>
      </c>
      <c r="B92" s="1" t="s">
        <v>751</v>
      </c>
      <c r="C92" s="1" t="s">
        <v>752</v>
      </c>
      <c r="D92" s="1" t="s">
        <v>753</v>
      </c>
      <c r="E92" s="1" t="s">
        <v>4950</v>
      </c>
    </row>
    <row r="93" spans="1:5" x14ac:dyDescent="0.45">
      <c r="A93" s="1" t="s">
        <v>94</v>
      </c>
      <c r="B93" s="1" t="s">
        <v>4951</v>
      </c>
      <c r="C93" s="1" t="s">
        <v>754</v>
      </c>
      <c r="D93" s="1" t="s">
        <v>755</v>
      </c>
      <c r="E93" s="1" t="s">
        <v>4952</v>
      </c>
    </row>
    <row r="94" spans="1:5" x14ac:dyDescent="0.45">
      <c r="A94" s="1" t="s">
        <v>95</v>
      </c>
      <c r="B94" s="1" t="s">
        <v>756</v>
      </c>
      <c r="C94" s="1" t="s">
        <v>4953</v>
      </c>
      <c r="D94" s="1" t="s">
        <v>757</v>
      </c>
      <c r="E94" s="1" t="s">
        <v>758</v>
      </c>
    </row>
    <row r="95" spans="1:5" x14ac:dyDescent="0.45">
      <c r="A95" s="1" t="s">
        <v>96</v>
      </c>
      <c r="B95" s="1" t="s">
        <v>759</v>
      </c>
      <c r="C95" s="1" t="s">
        <v>760</v>
      </c>
      <c r="D95" s="1" t="s">
        <v>761</v>
      </c>
      <c r="E95" s="1" t="s">
        <v>4954</v>
      </c>
    </row>
    <row r="96" spans="1:5" x14ac:dyDescent="0.45">
      <c r="A96" s="1" t="s">
        <v>97</v>
      </c>
      <c r="B96" s="1" t="s">
        <v>762</v>
      </c>
      <c r="C96" s="1" t="s">
        <v>4955</v>
      </c>
      <c r="D96" s="1" t="s">
        <v>4956</v>
      </c>
      <c r="E96" s="1" t="s">
        <v>4957</v>
      </c>
    </row>
    <row r="97" spans="1:5" x14ac:dyDescent="0.45">
      <c r="A97" s="1" t="s">
        <v>98</v>
      </c>
      <c r="B97" s="1" t="s">
        <v>4958</v>
      </c>
      <c r="C97" s="1" t="s">
        <v>763</v>
      </c>
      <c r="D97" s="1" t="s">
        <v>764</v>
      </c>
      <c r="E97" s="1" t="s">
        <v>765</v>
      </c>
    </row>
    <row r="98" spans="1:5" x14ac:dyDescent="0.45">
      <c r="A98" s="1" t="s">
        <v>99</v>
      </c>
      <c r="B98" s="1" t="s">
        <v>766</v>
      </c>
      <c r="C98" s="1" t="s">
        <v>767</v>
      </c>
      <c r="D98" s="1" t="s">
        <v>768</v>
      </c>
      <c r="E98" s="1" t="s">
        <v>769</v>
      </c>
    </row>
    <row r="99" spans="1:5" x14ac:dyDescent="0.45">
      <c r="A99" s="1" t="s">
        <v>100</v>
      </c>
      <c r="B99" s="1" t="s">
        <v>770</v>
      </c>
      <c r="C99" s="1" t="s">
        <v>583</v>
      </c>
      <c r="D99" s="1" t="s">
        <v>771</v>
      </c>
      <c r="E99" s="1" t="s">
        <v>623</v>
      </c>
    </row>
    <row r="100" spans="1:5" x14ac:dyDescent="0.45">
      <c r="A100" s="1" t="s">
        <v>101</v>
      </c>
      <c r="B100" s="1" t="s">
        <v>4959</v>
      </c>
      <c r="C100" s="1" t="s">
        <v>772</v>
      </c>
      <c r="D100" s="1" t="s">
        <v>4960</v>
      </c>
      <c r="E100" s="1" t="s">
        <v>773</v>
      </c>
    </row>
    <row r="101" spans="1:5" x14ac:dyDescent="0.45">
      <c r="A101" s="1" t="s">
        <v>102</v>
      </c>
      <c r="B101" s="1" t="s">
        <v>4961</v>
      </c>
      <c r="C101" s="1" t="s">
        <v>774</v>
      </c>
      <c r="D101" s="1" t="s">
        <v>775</v>
      </c>
      <c r="E101" s="1" t="s">
        <v>4962</v>
      </c>
    </row>
    <row r="102" spans="1:5" x14ac:dyDescent="0.45">
      <c r="A102" s="1" t="s">
        <v>103</v>
      </c>
      <c r="B102" s="1" t="s">
        <v>776</v>
      </c>
      <c r="C102" s="1" t="s">
        <v>777</v>
      </c>
      <c r="D102" s="1" t="s">
        <v>778</v>
      </c>
      <c r="E102" s="1" t="s">
        <v>779</v>
      </c>
    </row>
    <row r="103" spans="1:5" x14ac:dyDescent="0.45">
      <c r="A103" s="1" t="s">
        <v>104</v>
      </c>
      <c r="B103" s="1" t="s">
        <v>780</v>
      </c>
      <c r="C103" s="1" t="s">
        <v>781</v>
      </c>
      <c r="D103" s="1" t="s">
        <v>782</v>
      </c>
      <c r="E103" s="1" t="s">
        <v>783</v>
      </c>
    </row>
    <row r="104" spans="1:5" x14ac:dyDescent="0.45">
      <c r="A104" s="1" t="s">
        <v>105</v>
      </c>
      <c r="B104" s="1" t="s">
        <v>784</v>
      </c>
      <c r="C104" s="1" t="s">
        <v>785</v>
      </c>
      <c r="D104" s="1" t="s">
        <v>786</v>
      </c>
      <c r="E104" s="1" t="s">
        <v>787</v>
      </c>
    </row>
    <row r="105" spans="1:5" x14ac:dyDescent="0.45">
      <c r="A105" s="1" t="s">
        <v>106</v>
      </c>
      <c r="B105" s="1" t="s">
        <v>788</v>
      </c>
      <c r="C105" s="1" t="s">
        <v>4963</v>
      </c>
      <c r="D105" s="1" t="s">
        <v>789</v>
      </c>
      <c r="E105" s="1" t="s">
        <v>790</v>
      </c>
    </row>
    <row r="106" spans="1:5" x14ac:dyDescent="0.45">
      <c r="A106" s="1" t="s">
        <v>107</v>
      </c>
      <c r="B106" s="1" t="s">
        <v>791</v>
      </c>
      <c r="C106" s="1" t="s">
        <v>792</v>
      </c>
      <c r="D106" s="1" t="s">
        <v>4964</v>
      </c>
      <c r="E106" s="1" t="s">
        <v>793</v>
      </c>
    </row>
    <row r="107" spans="1:5" x14ac:dyDescent="0.45">
      <c r="A107" s="1" t="s">
        <v>108</v>
      </c>
      <c r="B107" s="1" t="s">
        <v>4965</v>
      </c>
      <c r="C107" s="1" t="s">
        <v>4966</v>
      </c>
      <c r="D107" s="1" t="s">
        <v>4967</v>
      </c>
      <c r="E107" s="1" t="s">
        <v>794</v>
      </c>
    </row>
    <row r="108" spans="1:5" x14ac:dyDescent="0.45">
      <c r="A108" s="1" t="s">
        <v>109</v>
      </c>
      <c r="B108" s="1" t="s">
        <v>795</v>
      </c>
      <c r="C108" s="1" t="s">
        <v>796</v>
      </c>
      <c r="D108" s="1" t="s">
        <v>4906</v>
      </c>
      <c r="E108" s="1" t="s">
        <v>797</v>
      </c>
    </row>
    <row r="109" spans="1:5" x14ac:dyDescent="0.45">
      <c r="A109" s="1" t="s">
        <v>110</v>
      </c>
      <c r="B109" s="1" t="s">
        <v>798</v>
      </c>
      <c r="C109" s="1" t="s">
        <v>799</v>
      </c>
      <c r="D109" s="1" t="s">
        <v>800</v>
      </c>
      <c r="E109" s="1" t="s">
        <v>801</v>
      </c>
    </row>
    <row r="110" spans="1:5" x14ac:dyDescent="0.45">
      <c r="A110" s="1" t="s">
        <v>111</v>
      </c>
      <c r="B110" s="1" t="s">
        <v>802</v>
      </c>
      <c r="C110" s="1" t="s">
        <v>803</v>
      </c>
      <c r="D110" s="1" t="s">
        <v>804</v>
      </c>
      <c r="E110" s="1" t="s">
        <v>805</v>
      </c>
    </row>
    <row r="111" spans="1:5" x14ac:dyDescent="0.45">
      <c r="A111" s="1" t="s">
        <v>112</v>
      </c>
      <c r="B111" s="1" t="s">
        <v>806</v>
      </c>
      <c r="C111" s="1" t="s">
        <v>807</v>
      </c>
      <c r="D111" s="1" t="s">
        <v>808</v>
      </c>
      <c r="E111" s="1" t="s">
        <v>809</v>
      </c>
    </row>
    <row r="112" spans="1:5" x14ac:dyDescent="0.45">
      <c r="A112" s="1" t="s">
        <v>113</v>
      </c>
      <c r="B112" s="1" t="s">
        <v>810</v>
      </c>
      <c r="C112" s="1" t="s">
        <v>811</v>
      </c>
      <c r="D112" s="1" t="s">
        <v>812</v>
      </c>
      <c r="E112" s="1" t="s">
        <v>4968</v>
      </c>
    </row>
    <row r="113" spans="1:5" x14ac:dyDescent="0.45">
      <c r="A113" s="1" t="s">
        <v>114</v>
      </c>
      <c r="B113" s="1" t="s">
        <v>4969</v>
      </c>
      <c r="C113" s="1" t="s">
        <v>813</v>
      </c>
      <c r="D113" s="1" t="s">
        <v>814</v>
      </c>
      <c r="E113" s="1" t="s">
        <v>815</v>
      </c>
    </row>
    <row r="114" spans="1:5" x14ac:dyDescent="0.45">
      <c r="A114" s="1" t="s">
        <v>115</v>
      </c>
      <c r="B114" s="1" t="s">
        <v>816</v>
      </c>
      <c r="C114" s="1" t="s">
        <v>817</v>
      </c>
      <c r="D114" s="1" t="s">
        <v>818</v>
      </c>
      <c r="E114" s="1" t="s">
        <v>819</v>
      </c>
    </row>
    <row r="115" spans="1:5" x14ac:dyDescent="0.45">
      <c r="A115" s="1" t="s">
        <v>116</v>
      </c>
      <c r="B115" s="1" t="s">
        <v>4970</v>
      </c>
      <c r="C115" s="1" t="s">
        <v>820</v>
      </c>
      <c r="D115" s="1" t="s">
        <v>821</v>
      </c>
      <c r="E115" s="1" t="s">
        <v>822</v>
      </c>
    </row>
    <row r="116" spans="1:5" x14ac:dyDescent="0.45">
      <c r="A116" s="1" t="s">
        <v>117</v>
      </c>
      <c r="B116" s="1" t="s">
        <v>823</v>
      </c>
      <c r="C116" s="1" t="s">
        <v>824</v>
      </c>
      <c r="D116" s="1" t="s">
        <v>825</v>
      </c>
      <c r="E116" s="1" t="s">
        <v>826</v>
      </c>
    </row>
    <row r="117" spans="1:5" x14ac:dyDescent="0.45">
      <c r="A117" s="1" t="s">
        <v>118</v>
      </c>
      <c r="B117" s="1" t="s">
        <v>827</v>
      </c>
      <c r="C117" s="1" t="s">
        <v>828</v>
      </c>
      <c r="D117" s="1" t="s">
        <v>829</v>
      </c>
      <c r="E117" s="1" t="s">
        <v>830</v>
      </c>
    </row>
    <row r="118" spans="1:5" x14ac:dyDescent="0.45">
      <c r="A118" s="1" t="s">
        <v>119</v>
      </c>
      <c r="B118" s="1" t="s">
        <v>831</v>
      </c>
      <c r="C118" s="1" t="s">
        <v>832</v>
      </c>
      <c r="D118" s="1" t="s">
        <v>4971</v>
      </c>
      <c r="E118" s="1" t="s">
        <v>833</v>
      </c>
    </row>
    <row r="119" spans="1:5" x14ac:dyDescent="0.45">
      <c r="A119" s="1" t="s">
        <v>120</v>
      </c>
      <c r="B119" s="1" t="s">
        <v>834</v>
      </c>
      <c r="C119" s="1" t="s">
        <v>835</v>
      </c>
      <c r="D119" s="1" t="s">
        <v>4972</v>
      </c>
      <c r="E119" s="1" t="s">
        <v>836</v>
      </c>
    </row>
    <row r="120" spans="1:5" x14ac:dyDescent="0.45">
      <c r="A120" s="1" t="s">
        <v>121</v>
      </c>
      <c r="B120" s="1" t="s">
        <v>837</v>
      </c>
      <c r="C120" s="1" t="s">
        <v>838</v>
      </c>
      <c r="D120" s="1" t="s">
        <v>839</v>
      </c>
      <c r="E120" s="1" t="s">
        <v>840</v>
      </c>
    </row>
    <row r="121" spans="1:5" x14ac:dyDescent="0.45">
      <c r="A121" s="1" t="s">
        <v>122</v>
      </c>
      <c r="B121" s="1" t="s">
        <v>841</v>
      </c>
      <c r="C121" s="1" t="s">
        <v>842</v>
      </c>
      <c r="D121" s="1" t="s">
        <v>843</v>
      </c>
      <c r="E121" s="1" t="s">
        <v>844</v>
      </c>
    </row>
    <row r="122" spans="1:5" x14ac:dyDescent="0.45">
      <c r="A122" s="1" t="s">
        <v>123</v>
      </c>
      <c r="B122" s="1" t="s">
        <v>845</v>
      </c>
      <c r="C122" s="1" t="s">
        <v>846</v>
      </c>
      <c r="D122" s="1" t="s">
        <v>847</v>
      </c>
      <c r="E122" s="1" t="s">
        <v>848</v>
      </c>
    </row>
    <row r="123" spans="1:5" x14ac:dyDescent="0.45">
      <c r="A123" s="1" t="s">
        <v>124</v>
      </c>
      <c r="B123" s="1" t="s">
        <v>849</v>
      </c>
      <c r="C123" s="1" t="s">
        <v>850</v>
      </c>
      <c r="D123" s="1" t="s">
        <v>851</v>
      </c>
      <c r="E123" s="1" t="s">
        <v>852</v>
      </c>
    </row>
    <row r="124" spans="1:5" x14ac:dyDescent="0.45">
      <c r="A124" s="1" t="s">
        <v>125</v>
      </c>
      <c r="B124" s="1" t="s">
        <v>853</v>
      </c>
      <c r="C124" s="1" t="s">
        <v>854</v>
      </c>
      <c r="D124" s="1" t="s">
        <v>4973</v>
      </c>
      <c r="E124" s="1" t="s">
        <v>4974</v>
      </c>
    </row>
    <row r="125" spans="1:5" x14ac:dyDescent="0.45">
      <c r="A125" s="1" t="s">
        <v>126</v>
      </c>
      <c r="B125" s="1" t="s">
        <v>855</v>
      </c>
      <c r="C125" s="1" t="s">
        <v>856</v>
      </c>
      <c r="D125" s="1" t="s">
        <v>857</v>
      </c>
      <c r="E125" s="1" t="s">
        <v>858</v>
      </c>
    </row>
    <row r="126" spans="1:5" x14ac:dyDescent="0.45">
      <c r="A126" s="1" t="s">
        <v>127</v>
      </c>
      <c r="B126" s="1" t="s">
        <v>859</v>
      </c>
      <c r="C126" s="1" t="s">
        <v>860</v>
      </c>
      <c r="D126" s="1" t="s">
        <v>861</v>
      </c>
      <c r="E126" s="1" t="s">
        <v>862</v>
      </c>
    </row>
    <row r="127" spans="1:5" x14ac:dyDescent="0.45">
      <c r="A127" s="1" t="s">
        <v>128</v>
      </c>
      <c r="B127" s="1" t="s">
        <v>863</v>
      </c>
      <c r="C127" s="1" t="s">
        <v>864</v>
      </c>
      <c r="D127" s="1" t="s">
        <v>865</v>
      </c>
      <c r="E127" s="1" t="s">
        <v>4975</v>
      </c>
    </row>
    <row r="128" spans="1:5" x14ac:dyDescent="0.45">
      <c r="A128" s="1" t="s">
        <v>129</v>
      </c>
      <c r="B128" s="1" t="s">
        <v>866</v>
      </c>
      <c r="C128" s="1" t="s">
        <v>867</v>
      </c>
      <c r="D128" s="1" t="s">
        <v>868</v>
      </c>
      <c r="E128" s="1" t="s">
        <v>869</v>
      </c>
    </row>
    <row r="129" spans="1:5" x14ac:dyDescent="0.45">
      <c r="A129" s="1" t="s">
        <v>130</v>
      </c>
      <c r="B129" s="1" t="s">
        <v>870</v>
      </c>
      <c r="C129" s="1" t="s">
        <v>871</v>
      </c>
      <c r="D129" s="1" t="s">
        <v>872</v>
      </c>
      <c r="E129" s="1" t="s">
        <v>873</v>
      </c>
    </row>
    <row r="130" spans="1:5" x14ac:dyDescent="0.45">
      <c r="A130" s="1" t="s">
        <v>131</v>
      </c>
      <c r="B130" s="1" t="s">
        <v>874</v>
      </c>
      <c r="C130" s="1" t="s">
        <v>875</v>
      </c>
      <c r="D130" s="1" t="s">
        <v>876</v>
      </c>
      <c r="E130" s="1" t="s">
        <v>877</v>
      </c>
    </row>
    <row r="131" spans="1:5" x14ac:dyDescent="0.45">
      <c r="A131" s="1" t="s">
        <v>132</v>
      </c>
      <c r="B131" s="1" t="s">
        <v>4976</v>
      </c>
      <c r="C131" s="1" t="s">
        <v>878</v>
      </c>
      <c r="D131" s="1" t="s">
        <v>879</v>
      </c>
      <c r="E131" s="1" t="s">
        <v>880</v>
      </c>
    </row>
    <row r="132" spans="1:5" x14ac:dyDescent="0.45">
      <c r="A132" s="1" t="s">
        <v>133</v>
      </c>
      <c r="B132" s="1" t="s">
        <v>881</v>
      </c>
      <c r="C132" s="1" t="s">
        <v>882</v>
      </c>
      <c r="D132" s="1" t="s">
        <v>883</v>
      </c>
      <c r="E132" s="1" t="s">
        <v>884</v>
      </c>
    </row>
    <row r="133" spans="1:5" x14ac:dyDescent="0.45">
      <c r="A133" s="1" t="s">
        <v>134</v>
      </c>
      <c r="B133" s="1" t="s">
        <v>885</v>
      </c>
      <c r="C133" s="1" t="s">
        <v>886</v>
      </c>
      <c r="D133" s="1" t="s">
        <v>887</v>
      </c>
      <c r="E133" s="1" t="s">
        <v>4977</v>
      </c>
    </row>
    <row r="134" spans="1:5" x14ac:dyDescent="0.45">
      <c r="A134" s="1" t="s">
        <v>135</v>
      </c>
      <c r="B134" s="1" t="s">
        <v>888</v>
      </c>
      <c r="C134" s="1" t="s">
        <v>889</v>
      </c>
      <c r="D134" s="1" t="s">
        <v>890</v>
      </c>
      <c r="E134" s="1" t="s">
        <v>4978</v>
      </c>
    </row>
    <row r="135" spans="1:5" x14ac:dyDescent="0.45">
      <c r="A135" s="1" t="s">
        <v>136</v>
      </c>
      <c r="B135" s="1" t="s">
        <v>891</v>
      </c>
      <c r="C135" s="1" t="s">
        <v>892</v>
      </c>
      <c r="D135" s="1" t="s">
        <v>4979</v>
      </c>
      <c r="E135" s="1" t="s">
        <v>893</v>
      </c>
    </row>
    <row r="136" spans="1:5" x14ac:dyDescent="0.45">
      <c r="A136" s="1" t="s">
        <v>137</v>
      </c>
      <c r="B136" s="1" t="s">
        <v>894</v>
      </c>
      <c r="C136" s="1" t="s">
        <v>895</v>
      </c>
      <c r="D136" s="1" t="s">
        <v>896</v>
      </c>
      <c r="E136" s="1" t="s">
        <v>897</v>
      </c>
    </row>
    <row r="137" spans="1:5" x14ac:dyDescent="0.45">
      <c r="A137" s="1" t="s">
        <v>138</v>
      </c>
      <c r="B137" s="1" t="s">
        <v>898</v>
      </c>
      <c r="C137" s="1" t="s">
        <v>899</v>
      </c>
      <c r="D137" s="1" t="s">
        <v>900</v>
      </c>
      <c r="E137" s="1" t="s">
        <v>901</v>
      </c>
    </row>
    <row r="138" spans="1:5" x14ac:dyDescent="0.45">
      <c r="A138" s="1" t="s">
        <v>139</v>
      </c>
      <c r="B138" s="1" t="s">
        <v>902</v>
      </c>
      <c r="C138" s="1" t="s">
        <v>903</v>
      </c>
      <c r="D138" s="1" t="s">
        <v>904</v>
      </c>
      <c r="E138" s="1" t="s">
        <v>905</v>
      </c>
    </row>
    <row r="139" spans="1:5" x14ac:dyDescent="0.45">
      <c r="A139" s="1" t="s">
        <v>140</v>
      </c>
      <c r="B139" s="1" t="s">
        <v>4980</v>
      </c>
      <c r="C139" s="1" t="s">
        <v>906</v>
      </c>
      <c r="D139" s="1" t="s">
        <v>907</v>
      </c>
      <c r="E139" s="1" t="s">
        <v>908</v>
      </c>
    </row>
    <row r="140" spans="1:5" x14ac:dyDescent="0.45">
      <c r="A140" s="1" t="s">
        <v>141</v>
      </c>
      <c r="B140" s="1" t="s">
        <v>4981</v>
      </c>
      <c r="C140" s="1" t="s">
        <v>909</v>
      </c>
      <c r="D140" s="1" t="s">
        <v>4982</v>
      </c>
      <c r="E140" s="1" t="s">
        <v>910</v>
      </c>
    </row>
    <row r="141" spans="1:5" x14ac:dyDescent="0.45">
      <c r="A141" s="1" t="s">
        <v>142</v>
      </c>
      <c r="B141" s="1" t="s">
        <v>911</v>
      </c>
      <c r="C141" s="1" t="s">
        <v>912</v>
      </c>
      <c r="D141" s="1" t="s">
        <v>913</v>
      </c>
      <c r="E141" s="1" t="s">
        <v>914</v>
      </c>
    </row>
    <row r="142" spans="1:5" x14ac:dyDescent="0.45">
      <c r="A142" s="1" t="s">
        <v>143</v>
      </c>
      <c r="B142" s="1" t="s">
        <v>915</v>
      </c>
      <c r="C142" s="1" t="s">
        <v>916</v>
      </c>
      <c r="D142" s="1" t="s">
        <v>917</v>
      </c>
      <c r="E142" s="1" t="s">
        <v>4983</v>
      </c>
    </row>
    <row r="143" spans="1:5" x14ac:dyDescent="0.45">
      <c r="A143" s="1" t="s">
        <v>144</v>
      </c>
      <c r="B143" s="1" t="s">
        <v>918</v>
      </c>
      <c r="C143" s="1" t="s">
        <v>919</v>
      </c>
      <c r="D143" s="1" t="s">
        <v>920</v>
      </c>
      <c r="E143" s="1" t="s">
        <v>4984</v>
      </c>
    </row>
    <row r="144" spans="1:5" x14ac:dyDescent="0.45">
      <c r="A144" s="1" t="s">
        <v>145</v>
      </c>
      <c r="B144" s="1" t="s">
        <v>921</v>
      </c>
      <c r="C144" s="1" t="s">
        <v>922</v>
      </c>
      <c r="D144" s="1" t="s">
        <v>4985</v>
      </c>
      <c r="E144" s="1" t="s">
        <v>923</v>
      </c>
    </row>
    <row r="145" spans="1:5" x14ac:dyDescent="0.45">
      <c r="A145" s="1" t="s">
        <v>146</v>
      </c>
      <c r="B145" s="1" t="s">
        <v>924</v>
      </c>
      <c r="C145" s="1" t="s">
        <v>925</v>
      </c>
      <c r="D145" s="1" t="s">
        <v>926</v>
      </c>
      <c r="E145" s="1" t="s">
        <v>4986</v>
      </c>
    </row>
    <row r="146" spans="1:5" x14ac:dyDescent="0.45">
      <c r="A146" s="1" t="s">
        <v>147</v>
      </c>
      <c r="B146" s="1" t="s">
        <v>927</v>
      </c>
      <c r="C146" s="1" t="s">
        <v>4987</v>
      </c>
      <c r="D146" s="1" t="s">
        <v>928</v>
      </c>
      <c r="E146" s="1" t="s">
        <v>929</v>
      </c>
    </row>
    <row r="147" spans="1:5" x14ac:dyDescent="0.45">
      <c r="A147" s="1" t="s">
        <v>148</v>
      </c>
      <c r="B147" s="1" t="s">
        <v>930</v>
      </c>
      <c r="C147" s="1" t="s">
        <v>931</v>
      </c>
      <c r="D147" s="1" t="s">
        <v>932</v>
      </c>
      <c r="E147" s="1" t="s">
        <v>933</v>
      </c>
    </row>
    <row r="148" spans="1:5" x14ac:dyDescent="0.45">
      <c r="A148" s="1" t="s">
        <v>149</v>
      </c>
      <c r="B148" s="1" t="s">
        <v>934</v>
      </c>
      <c r="C148" s="1" t="s">
        <v>935</v>
      </c>
      <c r="D148" s="1" t="s">
        <v>936</v>
      </c>
      <c r="E148" s="1" t="s">
        <v>937</v>
      </c>
    </row>
    <row r="149" spans="1:5" x14ac:dyDescent="0.45">
      <c r="A149" s="1" t="s">
        <v>150</v>
      </c>
      <c r="B149" s="1" t="s">
        <v>938</v>
      </c>
      <c r="C149" s="1" t="s">
        <v>939</v>
      </c>
      <c r="D149" s="1" t="s">
        <v>940</v>
      </c>
      <c r="E149" s="1" t="s">
        <v>941</v>
      </c>
    </row>
    <row r="150" spans="1:5" x14ac:dyDescent="0.45">
      <c r="A150" s="1" t="s">
        <v>151</v>
      </c>
      <c r="B150" s="1" t="s">
        <v>942</v>
      </c>
      <c r="C150" s="1" t="s">
        <v>943</v>
      </c>
      <c r="D150" s="1" t="s">
        <v>944</v>
      </c>
      <c r="E150" s="1" t="s">
        <v>945</v>
      </c>
    </row>
    <row r="151" spans="1:5" x14ac:dyDescent="0.45">
      <c r="A151" s="1" t="s">
        <v>152</v>
      </c>
      <c r="B151" s="1" t="s">
        <v>946</v>
      </c>
      <c r="C151" s="1" t="s">
        <v>947</v>
      </c>
      <c r="D151" s="1" t="s">
        <v>948</v>
      </c>
      <c r="E151" s="1" t="s">
        <v>949</v>
      </c>
    </row>
    <row r="152" spans="1:5" x14ac:dyDescent="0.45">
      <c r="A152" s="1" t="s">
        <v>153</v>
      </c>
      <c r="B152" s="1" t="s">
        <v>4988</v>
      </c>
      <c r="C152" s="1" t="s">
        <v>950</v>
      </c>
      <c r="D152" s="1" t="s">
        <v>951</v>
      </c>
      <c r="E152" s="1" t="s">
        <v>952</v>
      </c>
    </row>
    <row r="153" spans="1:5" x14ac:dyDescent="0.45">
      <c r="A153" s="1" t="s">
        <v>154</v>
      </c>
      <c r="B153" s="1" t="s">
        <v>953</v>
      </c>
      <c r="C153" s="1" t="s">
        <v>954</v>
      </c>
      <c r="D153" s="1" t="s">
        <v>4989</v>
      </c>
      <c r="E153" s="1" t="s">
        <v>955</v>
      </c>
    </row>
    <row r="154" spans="1:5" x14ac:dyDescent="0.45">
      <c r="A154" s="1" t="s">
        <v>155</v>
      </c>
      <c r="B154" s="1" t="s">
        <v>956</v>
      </c>
      <c r="C154" s="1" t="s">
        <v>957</v>
      </c>
      <c r="D154" s="1" t="s">
        <v>958</v>
      </c>
      <c r="E154" s="1" t="s">
        <v>959</v>
      </c>
    </row>
    <row r="155" spans="1:5" x14ac:dyDescent="0.45">
      <c r="A155" s="1" t="s">
        <v>156</v>
      </c>
      <c r="B155" s="1" t="s">
        <v>960</v>
      </c>
      <c r="C155" s="1" t="s">
        <v>961</v>
      </c>
      <c r="D155" s="1" t="s">
        <v>4990</v>
      </c>
      <c r="E155" s="1" t="s">
        <v>962</v>
      </c>
    </row>
    <row r="156" spans="1:5" x14ac:dyDescent="0.45">
      <c r="A156" s="1" t="s">
        <v>157</v>
      </c>
      <c r="B156" s="1" t="s">
        <v>963</v>
      </c>
      <c r="C156" s="1" t="s">
        <v>964</v>
      </c>
      <c r="D156" s="1" t="s">
        <v>4991</v>
      </c>
      <c r="E156" s="1" t="s">
        <v>965</v>
      </c>
    </row>
    <row r="157" spans="1:5" x14ac:dyDescent="0.45">
      <c r="A157" s="1" t="s">
        <v>158</v>
      </c>
      <c r="B157" s="1" t="s">
        <v>966</v>
      </c>
      <c r="C157" s="1" t="s">
        <v>4992</v>
      </c>
      <c r="D157" s="1" t="s">
        <v>967</v>
      </c>
      <c r="E157" s="1" t="s">
        <v>968</v>
      </c>
    </row>
    <row r="158" spans="1:5" x14ac:dyDescent="0.45">
      <c r="A158" s="1" t="s">
        <v>159</v>
      </c>
      <c r="B158" s="1" t="s">
        <v>969</v>
      </c>
      <c r="C158" s="1" t="s">
        <v>970</v>
      </c>
      <c r="D158" s="1" t="s">
        <v>971</v>
      </c>
      <c r="E158" s="1" t="s">
        <v>972</v>
      </c>
    </row>
    <row r="159" spans="1:5" x14ac:dyDescent="0.45">
      <c r="A159" s="1" t="s">
        <v>160</v>
      </c>
      <c r="B159" s="1" t="s">
        <v>4993</v>
      </c>
      <c r="C159" s="1" t="s">
        <v>4994</v>
      </c>
      <c r="D159" s="1" t="s">
        <v>4995</v>
      </c>
      <c r="E159" s="1" t="s">
        <v>973</v>
      </c>
    </row>
    <row r="160" spans="1:5" x14ac:dyDescent="0.45">
      <c r="A160" s="1" t="s">
        <v>161</v>
      </c>
      <c r="B160" s="1" t="s">
        <v>974</v>
      </c>
      <c r="C160" s="1" t="s">
        <v>975</v>
      </c>
      <c r="D160" s="1" t="s">
        <v>976</v>
      </c>
      <c r="E160" s="1" t="s">
        <v>977</v>
      </c>
    </row>
    <row r="161" spans="1:5" x14ac:dyDescent="0.45">
      <c r="A161" s="1" t="s">
        <v>162</v>
      </c>
      <c r="B161" s="1" t="s">
        <v>978</v>
      </c>
      <c r="C161" s="1" t="s">
        <v>979</v>
      </c>
      <c r="D161" s="1" t="s">
        <v>980</v>
      </c>
      <c r="E161" s="1" t="s">
        <v>981</v>
      </c>
    </row>
    <row r="162" spans="1:5" x14ac:dyDescent="0.45">
      <c r="A162" s="1" t="s">
        <v>163</v>
      </c>
      <c r="B162" s="1" t="s">
        <v>675</v>
      </c>
      <c r="C162" s="1" t="s">
        <v>982</v>
      </c>
      <c r="D162" s="1" t="s">
        <v>983</v>
      </c>
      <c r="E162" s="1" t="s">
        <v>984</v>
      </c>
    </row>
    <row r="163" spans="1:5" x14ac:dyDescent="0.45">
      <c r="A163" s="1" t="s">
        <v>164</v>
      </c>
      <c r="B163" s="1" t="s">
        <v>985</v>
      </c>
      <c r="C163" s="1" t="s">
        <v>986</v>
      </c>
      <c r="D163" s="1" t="s">
        <v>987</v>
      </c>
      <c r="E163" s="1" t="s">
        <v>4996</v>
      </c>
    </row>
    <row r="164" spans="1:5" x14ac:dyDescent="0.45">
      <c r="A164" s="1" t="s">
        <v>5952</v>
      </c>
      <c r="B164" s="1" t="s">
        <v>988</v>
      </c>
      <c r="C164" s="1" t="s">
        <v>989</v>
      </c>
      <c r="D164" s="1" t="s">
        <v>990</v>
      </c>
      <c r="E164" s="1" t="s">
        <v>991</v>
      </c>
    </row>
    <row r="165" spans="1:5" x14ac:dyDescent="0.45">
      <c r="A165" s="1" t="s">
        <v>165</v>
      </c>
      <c r="B165" s="1" t="s">
        <v>992</v>
      </c>
      <c r="C165" s="1" t="s">
        <v>993</v>
      </c>
      <c r="D165" s="1" t="s">
        <v>4997</v>
      </c>
      <c r="E165" s="1" t="s">
        <v>994</v>
      </c>
    </row>
    <row r="166" spans="1:5" x14ac:dyDescent="0.45">
      <c r="A166" s="1" t="s">
        <v>166</v>
      </c>
      <c r="B166" s="1" t="s">
        <v>995</v>
      </c>
      <c r="C166" s="1" t="s">
        <v>4998</v>
      </c>
      <c r="D166" s="1" t="s">
        <v>996</v>
      </c>
      <c r="E166" s="1" t="s">
        <v>997</v>
      </c>
    </row>
    <row r="167" spans="1:5" x14ac:dyDescent="0.45">
      <c r="A167" s="1" t="s">
        <v>167</v>
      </c>
      <c r="B167" s="1" t="s">
        <v>998</v>
      </c>
      <c r="C167" s="1" t="s">
        <v>999</v>
      </c>
      <c r="D167" s="1" t="s">
        <v>1000</v>
      </c>
      <c r="E167" s="1" t="s">
        <v>4999</v>
      </c>
    </row>
    <row r="168" spans="1:5" x14ac:dyDescent="0.45">
      <c r="A168" s="1" t="s">
        <v>168</v>
      </c>
      <c r="B168" s="1" t="s">
        <v>541</v>
      </c>
      <c r="C168" s="1" t="s">
        <v>600</v>
      </c>
      <c r="D168" s="1" t="s">
        <v>1001</v>
      </c>
      <c r="E168" s="1" t="s">
        <v>540</v>
      </c>
    </row>
    <row r="169" spans="1:5" x14ac:dyDescent="0.45">
      <c r="A169" s="1" t="s">
        <v>169</v>
      </c>
      <c r="B169" s="1" t="s">
        <v>5000</v>
      </c>
      <c r="C169" s="1" t="s">
        <v>1002</v>
      </c>
      <c r="D169" s="1" t="s">
        <v>1003</v>
      </c>
      <c r="E169" s="1" t="s">
        <v>1004</v>
      </c>
    </row>
    <row r="170" spans="1:5" x14ac:dyDescent="0.45">
      <c r="A170" s="1" t="s">
        <v>170</v>
      </c>
      <c r="B170" s="1" t="s">
        <v>1005</v>
      </c>
      <c r="C170" s="1" t="s">
        <v>1006</v>
      </c>
      <c r="D170" s="1" t="s">
        <v>1007</v>
      </c>
      <c r="E170" s="1" t="s">
        <v>1008</v>
      </c>
    </row>
    <row r="171" spans="1:5" x14ac:dyDescent="0.45">
      <c r="A171" s="1" t="s">
        <v>171</v>
      </c>
      <c r="B171" s="1" t="s">
        <v>1009</v>
      </c>
      <c r="C171" s="1" t="s">
        <v>1010</v>
      </c>
      <c r="D171" s="1" t="s">
        <v>1011</v>
      </c>
      <c r="E171" s="1" t="s">
        <v>5001</v>
      </c>
    </row>
    <row r="172" spans="1:5" x14ac:dyDescent="0.45">
      <c r="A172" s="1" t="s">
        <v>172</v>
      </c>
      <c r="B172" s="1" t="s">
        <v>1012</v>
      </c>
      <c r="C172" s="1" t="s">
        <v>5002</v>
      </c>
      <c r="D172" s="1" t="s">
        <v>5003</v>
      </c>
      <c r="E172" s="1" t="s">
        <v>1013</v>
      </c>
    </row>
    <row r="173" spans="1:5" x14ac:dyDescent="0.45">
      <c r="A173" s="1" t="s">
        <v>173</v>
      </c>
      <c r="B173" s="1" t="s">
        <v>1014</v>
      </c>
      <c r="C173" s="1" t="s">
        <v>5004</v>
      </c>
      <c r="D173" s="1" t="s">
        <v>5005</v>
      </c>
      <c r="E173" s="1" t="s">
        <v>1015</v>
      </c>
    </row>
    <row r="174" spans="1:5" x14ac:dyDescent="0.45">
      <c r="A174" s="1" t="s">
        <v>174</v>
      </c>
      <c r="B174" s="1" t="s">
        <v>5006</v>
      </c>
      <c r="C174" s="1" t="s">
        <v>1016</v>
      </c>
      <c r="D174" s="1" t="s">
        <v>1017</v>
      </c>
      <c r="E174" s="1" t="s">
        <v>1018</v>
      </c>
    </row>
    <row r="175" spans="1:5" x14ac:dyDescent="0.45">
      <c r="A175" s="1" t="s">
        <v>175</v>
      </c>
      <c r="B175" s="1" t="s">
        <v>1019</v>
      </c>
      <c r="C175" s="1" t="s">
        <v>5007</v>
      </c>
      <c r="D175" s="1" t="s">
        <v>1020</v>
      </c>
      <c r="E175" s="1" t="s">
        <v>5008</v>
      </c>
    </row>
    <row r="176" spans="1:5" x14ac:dyDescent="0.45">
      <c r="A176" s="1" t="s">
        <v>176</v>
      </c>
      <c r="B176" s="1" t="s">
        <v>1021</v>
      </c>
      <c r="C176" s="1" t="s">
        <v>5009</v>
      </c>
      <c r="D176" s="1" t="s">
        <v>1022</v>
      </c>
      <c r="E176" s="1" t="s">
        <v>1023</v>
      </c>
    </row>
    <row r="177" spans="1:5" x14ac:dyDescent="0.45">
      <c r="A177" s="1" t="s">
        <v>177</v>
      </c>
      <c r="B177" s="1" t="s">
        <v>1024</v>
      </c>
      <c r="C177" s="1" t="s">
        <v>1025</v>
      </c>
      <c r="D177" s="1" t="s">
        <v>1026</v>
      </c>
      <c r="E177" s="1" t="s">
        <v>1027</v>
      </c>
    </row>
    <row r="178" spans="1:5" x14ac:dyDescent="0.45">
      <c r="A178" s="1" t="s">
        <v>178</v>
      </c>
      <c r="B178" s="1" t="s">
        <v>1028</v>
      </c>
      <c r="C178" s="1" t="s">
        <v>1029</v>
      </c>
      <c r="D178" s="1" t="s">
        <v>5010</v>
      </c>
      <c r="E178" s="1" t="s">
        <v>5011</v>
      </c>
    </row>
    <row r="179" spans="1:5" x14ac:dyDescent="0.45">
      <c r="A179" s="1" t="s">
        <v>179</v>
      </c>
      <c r="B179" s="1" t="s">
        <v>5012</v>
      </c>
      <c r="C179" s="1" t="s">
        <v>1030</v>
      </c>
      <c r="D179" s="1" t="s">
        <v>5013</v>
      </c>
      <c r="E179" s="1" t="s">
        <v>5014</v>
      </c>
    </row>
    <row r="180" spans="1:5" x14ac:dyDescent="0.45">
      <c r="A180" s="1" t="s">
        <v>180</v>
      </c>
      <c r="B180" s="1" t="s">
        <v>4888</v>
      </c>
      <c r="C180" s="1" t="s">
        <v>829</v>
      </c>
      <c r="D180" s="1" t="s">
        <v>4888</v>
      </c>
      <c r="E180" s="1" t="s">
        <v>526</v>
      </c>
    </row>
    <row r="181" spans="1:5" x14ac:dyDescent="0.45">
      <c r="A181" s="1" t="s">
        <v>181</v>
      </c>
      <c r="B181" s="1" t="s">
        <v>5015</v>
      </c>
      <c r="C181" s="1" t="s">
        <v>1031</v>
      </c>
      <c r="D181" s="1" t="s">
        <v>1032</v>
      </c>
      <c r="E181" s="1" t="s">
        <v>1033</v>
      </c>
    </row>
    <row r="182" spans="1:5" x14ac:dyDescent="0.45">
      <c r="A182" s="1" t="s">
        <v>182</v>
      </c>
      <c r="B182" s="1" t="s">
        <v>1034</v>
      </c>
      <c r="C182" s="1" t="s">
        <v>5016</v>
      </c>
      <c r="D182" s="1" t="s">
        <v>1035</v>
      </c>
      <c r="E182" s="1" t="s">
        <v>1036</v>
      </c>
    </row>
    <row r="183" spans="1:5" x14ac:dyDescent="0.45">
      <c r="A183" s="1" t="s">
        <v>183</v>
      </c>
      <c r="B183" s="1" t="s">
        <v>1037</v>
      </c>
      <c r="C183" s="1" t="s">
        <v>5017</v>
      </c>
      <c r="D183" s="1" t="s">
        <v>1038</v>
      </c>
      <c r="E183" s="1" t="s">
        <v>1039</v>
      </c>
    </row>
    <row r="184" spans="1:5" x14ac:dyDescent="0.45">
      <c r="A184" s="1" t="s">
        <v>184</v>
      </c>
      <c r="B184" s="1" t="s">
        <v>1040</v>
      </c>
      <c r="C184" s="1" t="s">
        <v>1041</v>
      </c>
      <c r="D184" s="1" t="s">
        <v>1042</v>
      </c>
      <c r="E184" s="1" t="s">
        <v>1043</v>
      </c>
    </row>
    <row r="185" spans="1:5" x14ac:dyDescent="0.45">
      <c r="A185" s="1" t="s">
        <v>185</v>
      </c>
      <c r="B185" s="1" t="s">
        <v>1044</v>
      </c>
      <c r="C185" s="1" t="s">
        <v>1045</v>
      </c>
      <c r="D185" s="1" t="s">
        <v>5018</v>
      </c>
      <c r="E185" s="1" t="s">
        <v>5019</v>
      </c>
    </row>
    <row r="186" spans="1:5" x14ac:dyDescent="0.45">
      <c r="A186" s="1" t="s">
        <v>186</v>
      </c>
      <c r="B186" s="1" t="s">
        <v>1046</v>
      </c>
      <c r="C186" s="1" t="s">
        <v>1047</v>
      </c>
      <c r="D186" s="1" t="s">
        <v>1048</v>
      </c>
      <c r="E186" s="1" t="s">
        <v>1049</v>
      </c>
    </row>
    <row r="187" spans="1:5" x14ac:dyDescent="0.45">
      <c r="A187" s="1" t="s">
        <v>187</v>
      </c>
      <c r="B187" s="1" t="s">
        <v>1050</v>
      </c>
      <c r="C187" s="1" t="s">
        <v>1051</v>
      </c>
      <c r="D187" s="1" t="s">
        <v>1052</v>
      </c>
      <c r="E187" s="1" t="s">
        <v>1053</v>
      </c>
    </row>
    <row r="188" spans="1:5" x14ac:dyDescent="0.45">
      <c r="A188" s="1" t="s">
        <v>188</v>
      </c>
      <c r="B188" s="1" t="s">
        <v>5020</v>
      </c>
      <c r="C188" s="1" t="s">
        <v>5021</v>
      </c>
      <c r="D188" s="1" t="s">
        <v>1054</v>
      </c>
      <c r="E188" s="1" t="s">
        <v>1055</v>
      </c>
    </row>
    <row r="189" spans="1:5" x14ac:dyDescent="0.45">
      <c r="A189" s="1" t="s">
        <v>189</v>
      </c>
      <c r="B189" s="1" t="s">
        <v>1056</v>
      </c>
      <c r="C189" s="1" t="s">
        <v>1057</v>
      </c>
      <c r="D189" s="1" t="s">
        <v>5022</v>
      </c>
      <c r="E189" s="1" t="s">
        <v>1058</v>
      </c>
    </row>
    <row r="190" spans="1:5" x14ac:dyDescent="0.45">
      <c r="A190" s="1" t="s">
        <v>190</v>
      </c>
      <c r="B190" s="1" t="s">
        <v>5023</v>
      </c>
      <c r="C190" s="1" t="s">
        <v>1059</v>
      </c>
      <c r="D190" s="1" t="s">
        <v>1060</v>
      </c>
      <c r="E190" s="1" t="s">
        <v>1061</v>
      </c>
    </row>
    <row r="191" spans="1:5" x14ac:dyDescent="0.45">
      <c r="A191" s="1" t="s">
        <v>191</v>
      </c>
      <c r="B191" s="1" t="s">
        <v>1062</v>
      </c>
      <c r="C191" s="1" t="s">
        <v>1063</v>
      </c>
      <c r="D191" s="1" t="s">
        <v>1064</v>
      </c>
      <c r="E191" s="1" t="s">
        <v>1065</v>
      </c>
    </row>
    <row r="192" spans="1:5" x14ac:dyDescent="0.45">
      <c r="A192" s="1" t="s">
        <v>192</v>
      </c>
      <c r="B192" s="1" t="s">
        <v>1066</v>
      </c>
      <c r="C192" s="1" t="s">
        <v>5024</v>
      </c>
      <c r="D192" s="1" t="s">
        <v>1067</v>
      </c>
      <c r="E192" s="1" t="s">
        <v>1068</v>
      </c>
    </row>
    <row r="193" spans="1:5" x14ac:dyDescent="0.45">
      <c r="A193" s="1" t="s">
        <v>193</v>
      </c>
      <c r="B193" s="1" t="s">
        <v>5025</v>
      </c>
      <c r="C193" s="1" t="s">
        <v>5026</v>
      </c>
      <c r="D193" s="1" t="s">
        <v>1069</v>
      </c>
      <c r="E193" s="1" t="s">
        <v>1070</v>
      </c>
    </row>
    <row r="194" spans="1:5" x14ac:dyDescent="0.45">
      <c r="A194" s="1" t="s">
        <v>194</v>
      </c>
      <c r="B194" s="1" t="s">
        <v>1071</v>
      </c>
      <c r="C194" s="1" t="s">
        <v>1072</v>
      </c>
      <c r="D194" s="1" t="s">
        <v>1073</v>
      </c>
      <c r="E194" s="1" t="s">
        <v>1074</v>
      </c>
    </row>
    <row r="195" spans="1:5" x14ac:dyDescent="0.45">
      <c r="A195" s="1" t="s">
        <v>195</v>
      </c>
      <c r="B195" s="1" t="s">
        <v>1075</v>
      </c>
      <c r="C195" s="1" t="s">
        <v>1076</v>
      </c>
      <c r="D195" s="1" t="s">
        <v>1077</v>
      </c>
      <c r="E195" s="1" t="s">
        <v>1078</v>
      </c>
    </row>
    <row r="196" spans="1:5" x14ac:dyDescent="0.45">
      <c r="A196" s="1" t="s">
        <v>196</v>
      </c>
      <c r="B196" s="1" t="s">
        <v>1079</v>
      </c>
      <c r="C196" s="1" t="s">
        <v>1080</v>
      </c>
      <c r="D196" s="1" t="s">
        <v>1081</v>
      </c>
      <c r="E196" s="1" t="s">
        <v>1082</v>
      </c>
    </row>
    <row r="197" spans="1:5" x14ac:dyDescent="0.45">
      <c r="A197" s="1" t="s">
        <v>197</v>
      </c>
      <c r="B197" s="1" t="s">
        <v>1083</v>
      </c>
      <c r="C197" s="1" t="s">
        <v>1084</v>
      </c>
      <c r="D197" s="1" t="s">
        <v>1085</v>
      </c>
      <c r="E197" s="1" t="s">
        <v>1086</v>
      </c>
    </row>
    <row r="198" spans="1:5" x14ac:dyDescent="0.45">
      <c r="A198" s="1" t="s">
        <v>198</v>
      </c>
      <c r="B198" s="1" t="s">
        <v>1087</v>
      </c>
      <c r="C198" s="1" t="s">
        <v>5027</v>
      </c>
      <c r="D198" s="1" t="s">
        <v>1088</v>
      </c>
      <c r="E198" s="1" t="s">
        <v>1089</v>
      </c>
    </row>
    <row r="199" spans="1:5" x14ac:dyDescent="0.45">
      <c r="A199" s="1" t="s">
        <v>199</v>
      </c>
      <c r="B199" s="1" t="s">
        <v>1090</v>
      </c>
      <c r="C199" s="1" t="s">
        <v>1091</v>
      </c>
      <c r="D199" s="1" t="s">
        <v>1092</v>
      </c>
      <c r="E199" s="1" t="s">
        <v>1093</v>
      </c>
    </row>
    <row r="200" spans="1:5" x14ac:dyDescent="0.45">
      <c r="A200" s="1" t="s">
        <v>200</v>
      </c>
      <c r="B200" s="1" t="s">
        <v>1094</v>
      </c>
      <c r="C200" s="1" t="s">
        <v>542</v>
      </c>
      <c r="D200" s="1" t="s">
        <v>1095</v>
      </c>
      <c r="E200" s="1" t="s">
        <v>1096</v>
      </c>
    </row>
    <row r="201" spans="1:5" x14ac:dyDescent="0.45">
      <c r="A201" s="1" t="s">
        <v>201</v>
      </c>
      <c r="B201" s="1" t="s">
        <v>1097</v>
      </c>
      <c r="C201" s="1" t="s">
        <v>1098</v>
      </c>
      <c r="D201" s="1" t="s">
        <v>1099</v>
      </c>
      <c r="E201" s="1" t="s">
        <v>1100</v>
      </c>
    </row>
    <row r="202" spans="1:5" x14ac:dyDescent="0.45">
      <c r="A202" s="1" t="s">
        <v>202</v>
      </c>
      <c r="B202" s="1" t="s">
        <v>1101</v>
      </c>
      <c r="C202" s="1" t="s">
        <v>1102</v>
      </c>
      <c r="D202" s="1" t="s">
        <v>1103</v>
      </c>
      <c r="E202" s="1" t="s">
        <v>5028</v>
      </c>
    </row>
    <row r="203" spans="1:5" x14ac:dyDescent="0.45">
      <c r="A203" s="1" t="s">
        <v>203</v>
      </c>
      <c r="B203" s="1" t="s">
        <v>1104</v>
      </c>
      <c r="C203" s="1" t="s">
        <v>1105</v>
      </c>
      <c r="D203" s="1" t="s">
        <v>1106</v>
      </c>
      <c r="E203" s="1" t="s">
        <v>1107</v>
      </c>
    </row>
    <row r="204" spans="1:5" x14ac:dyDescent="0.45">
      <c r="A204" s="1" t="s">
        <v>204</v>
      </c>
      <c r="B204" s="1" t="s">
        <v>1108</v>
      </c>
      <c r="C204" s="1" t="s">
        <v>5029</v>
      </c>
      <c r="D204" s="1" t="s">
        <v>1109</v>
      </c>
      <c r="E204" s="1" t="s">
        <v>1110</v>
      </c>
    </row>
    <row r="205" spans="1:5" x14ac:dyDescent="0.45">
      <c r="A205" s="1" t="s">
        <v>205</v>
      </c>
      <c r="B205" s="1" t="s">
        <v>1111</v>
      </c>
      <c r="C205" s="1" t="s">
        <v>5030</v>
      </c>
      <c r="D205" s="1" t="s">
        <v>5031</v>
      </c>
      <c r="E205" s="1" t="s">
        <v>1112</v>
      </c>
    </row>
    <row r="206" spans="1:5" x14ac:dyDescent="0.45">
      <c r="A206" s="1" t="s">
        <v>206</v>
      </c>
      <c r="B206" s="1" t="s">
        <v>5032</v>
      </c>
      <c r="C206" s="1" t="s">
        <v>1113</v>
      </c>
      <c r="D206" s="1" t="s">
        <v>1114</v>
      </c>
      <c r="E206" s="1" t="s">
        <v>1115</v>
      </c>
    </row>
    <row r="207" spans="1:5" x14ac:dyDescent="0.45">
      <c r="A207" s="1" t="s">
        <v>207</v>
      </c>
      <c r="B207" s="1" t="s">
        <v>1116</v>
      </c>
      <c r="C207" s="1" t="s">
        <v>1117</v>
      </c>
      <c r="D207" s="1" t="s">
        <v>5033</v>
      </c>
      <c r="E207" s="1" t="s">
        <v>1118</v>
      </c>
    </row>
    <row r="208" spans="1:5" x14ac:dyDescent="0.45">
      <c r="A208" s="1" t="s">
        <v>208</v>
      </c>
      <c r="B208" s="1" t="s">
        <v>5034</v>
      </c>
      <c r="C208" s="1" t="s">
        <v>1119</v>
      </c>
      <c r="D208" s="1" t="s">
        <v>1120</v>
      </c>
      <c r="E208" s="1" t="s">
        <v>1121</v>
      </c>
    </row>
    <row r="209" spans="1:5" x14ac:dyDescent="0.45">
      <c r="A209" s="1" t="s">
        <v>209</v>
      </c>
      <c r="B209" s="1" t="s">
        <v>5035</v>
      </c>
      <c r="C209" s="1" t="s">
        <v>1122</v>
      </c>
      <c r="D209" s="1" t="s">
        <v>1123</v>
      </c>
      <c r="E209" s="1" t="s">
        <v>1124</v>
      </c>
    </row>
    <row r="210" spans="1:5" x14ac:dyDescent="0.45">
      <c r="A210" s="1" t="s">
        <v>210</v>
      </c>
      <c r="B210" s="1" t="s">
        <v>1125</v>
      </c>
      <c r="C210" s="1" t="s">
        <v>1126</v>
      </c>
      <c r="D210" s="1" t="s">
        <v>5036</v>
      </c>
      <c r="E210" s="1" t="s">
        <v>1127</v>
      </c>
    </row>
    <row r="211" spans="1:5" x14ac:dyDescent="0.45">
      <c r="A211" s="1" t="s">
        <v>211</v>
      </c>
      <c r="B211" s="1" t="s">
        <v>1128</v>
      </c>
      <c r="C211" s="1" t="s">
        <v>5037</v>
      </c>
      <c r="D211" s="1" t="s">
        <v>1129</v>
      </c>
      <c r="E211" s="1" t="s">
        <v>1130</v>
      </c>
    </row>
    <row r="212" spans="1:5" x14ac:dyDescent="0.45">
      <c r="A212" s="1" t="s">
        <v>212</v>
      </c>
      <c r="B212" s="1" t="s">
        <v>1131</v>
      </c>
      <c r="C212" s="1" t="s">
        <v>1132</v>
      </c>
      <c r="D212" s="1" t="s">
        <v>1133</v>
      </c>
      <c r="E212" s="1" t="s">
        <v>1134</v>
      </c>
    </row>
    <row r="213" spans="1:5" x14ac:dyDescent="0.45">
      <c r="A213" s="1" t="s">
        <v>213</v>
      </c>
      <c r="B213" s="1" t="s">
        <v>639</v>
      </c>
      <c r="C213" s="1" t="s">
        <v>5038</v>
      </c>
      <c r="D213" s="1" t="s">
        <v>1135</v>
      </c>
      <c r="E213" s="1" t="s">
        <v>5039</v>
      </c>
    </row>
    <row r="214" spans="1:5" x14ac:dyDescent="0.45">
      <c r="A214" s="1" t="s">
        <v>214</v>
      </c>
      <c r="B214" s="1" t="s">
        <v>1136</v>
      </c>
      <c r="C214" s="1" t="s">
        <v>5040</v>
      </c>
      <c r="D214" s="1" t="s">
        <v>1137</v>
      </c>
      <c r="E214" s="1" t="s">
        <v>1138</v>
      </c>
    </row>
    <row r="215" spans="1:5" x14ac:dyDescent="0.45">
      <c r="A215" s="1" t="s">
        <v>215</v>
      </c>
      <c r="B215" s="1" t="s">
        <v>5041</v>
      </c>
      <c r="C215" s="1" t="s">
        <v>1139</v>
      </c>
      <c r="D215" s="1" t="s">
        <v>1140</v>
      </c>
      <c r="E215" s="1" t="s">
        <v>1141</v>
      </c>
    </row>
    <row r="216" spans="1:5" x14ac:dyDescent="0.45">
      <c r="A216" s="1" t="s">
        <v>216</v>
      </c>
      <c r="B216" s="1" t="s">
        <v>1142</v>
      </c>
      <c r="C216" s="1" t="s">
        <v>1143</v>
      </c>
      <c r="D216" s="1" t="s">
        <v>5042</v>
      </c>
      <c r="E216" s="1" t="s">
        <v>1144</v>
      </c>
    </row>
    <row r="217" spans="1:5" x14ac:dyDescent="0.45">
      <c r="A217" s="1" t="s">
        <v>217</v>
      </c>
      <c r="B217" s="1" t="s">
        <v>1145</v>
      </c>
      <c r="C217" s="1" t="s">
        <v>1146</v>
      </c>
      <c r="D217" s="1" t="s">
        <v>1147</v>
      </c>
      <c r="E217" s="1" t="s">
        <v>1148</v>
      </c>
    </row>
    <row r="218" spans="1:5" x14ac:dyDescent="0.45">
      <c r="A218" s="1" t="s">
        <v>218</v>
      </c>
      <c r="B218" s="1" t="s">
        <v>5043</v>
      </c>
      <c r="C218" s="1" t="s">
        <v>1149</v>
      </c>
      <c r="D218" s="1" t="s">
        <v>5044</v>
      </c>
      <c r="E218" s="1" t="s">
        <v>5045</v>
      </c>
    </row>
    <row r="219" spans="1:5" x14ac:dyDescent="0.45">
      <c r="A219" s="1" t="s">
        <v>219</v>
      </c>
      <c r="B219" s="1" t="s">
        <v>5046</v>
      </c>
      <c r="C219" s="1" t="s">
        <v>1150</v>
      </c>
      <c r="D219" s="1" t="s">
        <v>1151</v>
      </c>
      <c r="E219" s="1" t="s">
        <v>1152</v>
      </c>
    </row>
    <row r="220" spans="1:5" x14ac:dyDescent="0.45">
      <c r="A220" s="1" t="s">
        <v>220</v>
      </c>
      <c r="B220" s="1" t="s">
        <v>1153</v>
      </c>
      <c r="C220" s="1" t="s">
        <v>1153</v>
      </c>
      <c r="D220" s="1" t="s">
        <v>829</v>
      </c>
      <c r="E220" s="1" t="s">
        <v>526</v>
      </c>
    </row>
    <row r="221" spans="1:5" x14ac:dyDescent="0.45">
      <c r="A221" s="1" t="s">
        <v>221</v>
      </c>
      <c r="B221" s="1" t="s">
        <v>1154</v>
      </c>
      <c r="C221" s="1" t="s">
        <v>5047</v>
      </c>
      <c r="D221" s="1" t="s">
        <v>1155</v>
      </c>
      <c r="E221" s="1" t="s">
        <v>1156</v>
      </c>
    </row>
    <row r="222" spans="1:5" x14ac:dyDescent="0.45">
      <c r="A222" s="1" t="s">
        <v>222</v>
      </c>
      <c r="B222" s="1" t="s">
        <v>1157</v>
      </c>
      <c r="C222" s="1" t="s">
        <v>1158</v>
      </c>
      <c r="D222" s="1" t="s">
        <v>1159</v>
      </c>
      <c r="E222" s="1" t="s">
        <v>1160</v>
      </c>
    </row>
    <row r="223" spans="1:5" x14ac:dyDescent="0.45">
      <c r="A223" s="1" t="s">
        <v>223</v>
      </c>
      <c r="B223" s="1" t="s">
        <v>1161</v>
      </c>
      <c r="C223" s="1" t="s">
        <v>1162</v>
      </c>
      <c r="D223" s="1" t="s">
        <v>1163</v>
      </c>
      <c r="E223" s="1" t="s">
        <v>1164</v>
      </c>
    </row>
    <row r="224" spans="1:5" x14ac:dyDescent="0.45">
      <c r="A224" s="1" t="s">
        <v>224</v>
      </c>
      <c r="B224" s="1" t="s">
        <v>1165</v>
      </c>
      <c r="C224" s="1" t="s">
        <v>1166</v>
      </c>
      <c r="D224" s="1" t="s">
        <v>1167</v>
      </c>
      <c r="E224" s="1" t="s">
        <v>1168</v>
      </c>
    </row>
    <row r="225" spans="1:5" x14ac:dyDescent="0.45">
      <c r="A225" s="1" t="s">
        <v>225</v>
      </c>
      <c r="B225" s="1" t="s">
        <v>5048</v>
      </c>
      <c r="C225" s="1" t="s">
        <v>1169</v>
      </c>
      <c r="D225" s="1" t="s">
        <v>1170</v>
      </c>
      <c r="E225" s="1" t="s">
        <v>1171</v>
      </c>
    </row>
    <row r="226" spans="1:5" x14ac:dyDescent="0.45">
      <c r="A226" s="1" t="s">
        <v>226</v>
      </c>
      <c r="B226" s="1" t="s">
        <v>5049</v>
      </c>
      <c r="C226" s="1" t="s">
        <v>1172</v>
      </c>
      <c r="D226" s="1" t="s">
        <v>1173</v>
      </c>
      <c r="E226" s="1" t="s">
        <v>1174</v>
      </c>
    </row>
    <row r="227" spans="1:5" x14ac:dyDescent="0.45">
      <c r="A227" s="1" t="s">
        <v>227</v>
      </c>
      <c r="B227" s="1" t="s">
        <v>1175</v>
      </c>
      <c r="C227" s="1" t="s">
        <v>1176</v>
      </c>
      <c r="D227" s="1" t="s">
        <v>1177</v>
      </c>
      <c r="E227" s="1" t="s">
        <v>1178</v>
      </c>
    </row>
    <row r="228" spans="1:5" x14ac:dyDescent="0.45">
      <c r="A228" s="1" t="s">
        <v>228</v>
      </c>
      <c r="B228" s="1" t="s">
        <v>1179</v>
      </c>
      <c r="C228" s="1" t="s">
        <v>1180</v>
      </c>
      <c r="D228" s="1" t="s">
        <v>5050</v>
      </c>
      <c r="E228" s="1" t="s">
        <v>1181</v>
      </c>
    </row>
    <row r="229" spans="1:5" x14ac:dyDescent="0.45">
      <c r="A229" s="1" t="s">
        <v>229</v>
      </c>
      <c r="B229" s="1" t="s">
        <v>1182</v>
      </c>
      <c r="C229" s="1" t="s">
        <v>5051</v>
      </c>
      <c r="D229" s="1" t="s">
        <v>5052</v>
      </c>
      <c r="E229" s="1" t="s">
        <v>1183</v>
      </c>
    </row>
    <row r="230" spans="1:5" x14ac:dyDescent="0.45">
      <c r="A230" s="1" t="s">
        <v>230</v>
      </c>
      <c r="B230" s="1" t="s">
        <v>5053</v>
      </c>
      <c r="C230" s="1" t="s">
        <v>5054</v>
      </c>
      <c r="D230" s="1" t="s">
        <v>1184</v>
      </c>
      <c r="E230" s="1" t="s">
        <v>5055</v>
      </c>
    </row>
    <row r="231" spans="1:5" x14ac:dyDescent="0.45">
      <c r="A231" s="1" t="s">
        <v>231</v>
      </c>
      <c r="B231" s="1" t="s">
        <v>1185</v>
      </c>
      <c r="C231" s="1" t="s">
        <v>1186</v>
      </c>
      <c r="D231" s="1" t="s">
        <v>5056</v>
      </c>
      <c r="E231" s="1" t="s">
        <v>1187</v>
      </c>
    </row>
    <row r="232" spans="1:5" x14ac:dyDescent="0.45">
      <c r="A232" s="1" t="s">
        <v>232</v>
      </c>
      <c r="B232" s="1" t="s">
        <v>1188</v>
      </c>
      <c r="C232" s="1" t="s">
        <v>1189</v>
      </c>
      <c r="D232" s="1" t="s">
        <v>1190</v>
      </c>
      <c r="E232" s="1" t="s">
        <v>1191</v>
      </c>
    </row>
    <row r="233" spans="1:5" x14ac:dyDescent="0.45">
      <c r="A233" s="1" t="s">
        <v>233</v>
      </c>
      <c r="B233" s="1" t="s">
        <v>1192</v>
      </c>
      <c r="C233" s="1" t="s">
        <v>1193</v>
      </c>
      <c r="D233" s="1" t="s">
        <v>1194</v>
      </c>
      <c r="E233" s="1" t="s">
        <v>1195</v>
      </c>
    </row>
    <row r="234" spans="1:5" x14ac:dyDescent="0.45">
      <c r="A234" s="1" t="s">
        <v>234</v>
      </c>
      <c r="B234" s="1" t="s">
        <v>5057</v>
      </c>
      <c r="C234" s="1" t="s">
        <v>1196</v>
      </c>
      <c r="D234" s="1" t="s">
        <v>5058</v>
      </c>
      <c r="E234" s="1" t="s">
        <v>1197</v>
      </c>
    </row>
    <row r="235" spans="1:5" x14ac:dyDescent="0.45">
      <c r="A235" s="1" t="s">
        <v>235</v>
      </c>
      <c r="B235" s="1" t="s">
        <v>1198</v>
      </c>
      <c r="C235" s="1" t="s">
        <v>1199</v>
      </c>
      <c r="D235" s="1" t="s">
        <v>1200</v>
      </c>
      <c r="E235" s="1" t="s">
        <v>1201</v>
      </c>
    </row>
    <row r="236" spans="1:5" x14ac:dyDescent="0.45">
      <c r="A236" s="1" t="s">
        <v>236</v>
      </c>
      <c r="B236" s="1" t="s">
        <v>1202</v>
      </c>
      <c r="C236" s="1" t="s">
        <v>1203</v>
      </c>
      <c r="D236" s="1" t="s">
        <v>1204</v>
      </c>
      <c r="E236" s="1" t="s">
        <v>1205</v>
      </c>
    </row>
    <row r="237" spans="1:5" x14ac:dyDescent="0.45">
      <c r="A237" s="1" t="s">
        <v>237</v>
      </c>
      <c r="B237" s="1" t="s">
        <v>1206</v>
      </c>
      <c r="C237" s="1" t="s">
        <v>1207</v>
      </c>
      <c r="D237" s="1" t="s">
        <v>5059</v>
      </c>
      <c r="E237" s="1" t="s">
        <v>1208</v>
      </c>
    </row>
    <row r="238" spans="1:5" x14ac:dyDescent="0.45">
      <c r="A238" s="1" t="s">
        <v>238</v>
      </c>
      <c r="B238" s="1" t="s">
        <v>1209</v>
      </c>
      <c r="C238" s="1" t="s">
        <v>1210</v>
      </c>
      <c r="D238" s="1" t="s">
        <v>1211</v>
      </c>
      <c r="E238" s="1" t="s">
        <v>1212</v>
      </c>
    </row>
    <row r="239" spans="1:5" x14ac:dyDescent="0.45">
      <c r="A239" s="1" t="s">
        <v>239</v>
      </c>
      <c r="B239" s="1" t="s">
        <v>5060</v>
      </c>
      <c r="C239" s="1" t="s">
        <v>1213</v>
      </c>
      <c r="D239" s="1" t="s">
        <v>1214</v>
      </c>
      <c r="E239" s="1" t="s">
        <v>1215</v>
      </c>
    </row>
    <row r="240" spans="1:5" x14ac:dyDescent="0.45">
      <c r="A240" s="1" t="s">
        <v>240</v>
      </c>
      <c r="B240" s="1" t="s">
        <v>1216</v>
      </c>
      <c r="C240" s="1" t="s">
        <v>1217</v>
      </c>
      <c r="D240" s="1" t="s">
        <v>1218</v>
      </c>
      <c r="E240" s="1" t="s">
        <v>1219</v>
      </c>
    </row>
    <row r="241" spans="1:5" x14ac:dyDescent="0.45">
      <c r="A241" s="1" t="s">
        <v>241</v>
      </c>
      <c r="B241" s="1" t="s">
        <v>5061</v>
      </c>
      <c r="C241" s="1" t="s">
        <v>1220</v>
      </c>
      <c r="D241" s="1" t="s">
        <v>1221</v>
      </c>
      <c r="E241" s="1" t="s">
        <v>1222</v>
      </c>
    </row>
    <row r="242" spans="1:5" x14ac:dyDescent="0.45">
      <c r="A242" s="1" t="s">
        <v>242</v>
      </c>
      <c r="B242" s="1" t="s">
        <v>1223</v>
      </c>
      <c r="C242" s="1" t="s">
        <v>1224</v>
      </c>
      <c r="D242" s="1" t="s">
        <v>1225</v>
      </c>
      <c r="E242" s="1" t="s">
        <v>1226</v>
      </c>
    </row>
    <row r="243" spans="1:5" x14ac:dyDescent="0.45">
      <c r="A243" s="1" t="s">
        <v>243</v>
      </c>
      <c r="B243" s="1" t="s">
        <v>1227</v>
      </c>
      <c r="C243" s="1" t="s">
        <v>5062</v>
      </c>
      <c r="D243" s="1" t="s">
        <v>1228</v>
      </c>
      <c r="E243" s="1" t="s">
        <v>1229</v>
      </c>
    </row>
    <row r="244" spans="1:5" x14ac:dyDescent="0.45">
      <c r="A244" s="1" t="s">
        <v>244</v>
      </c>
      <c r="B244" s="1" t="s">
        <v>1230</v>
      </c>
      <c r="C244" s="1" t="s">
        <v>5063</v>
      </c>
      <c r="D244" s="1" t="s">
        <v>5064</v>
      </c>
      <c r="E244" s="1" t="s">
        <v>1231</v>
      </c>
    </row>
    <row r="245" spans="1:5" x14ac:dyDescent="0.45">
      <c r="A245" s="1" t="s">
        <v>245</v>
      </c>
      <c r="B245" s="1" t="s">
        <v>5065</v>
      </c>
      <c r="C245" s="1" t="s">
        <v>1232</v>
      </c>
      <c r="D245" s="1" t="s">
        <v>1233</v>
      </c>
      <c r="E245" s="1" t="s">
        <v>1234</v>
      </c>
    </row>
    <row r="246" spans="1:5" x14ac:dyDescent="0.45">
      <c r="A246" s="1" t="s">
        <v>246</v>
      </c>
      <c r="B246" s="1" t="s">
        <v>1235</v>
      </c>
      <c r="C246" s="1" t="s">
        <v>5066</v>
      </c>
      <c r="D246" s="1" t="s">
        <v>1236</v>
      </c>
      <c r="E246" s="1" t="s">
        <v>1237</v>
      </c>
    </row>
    <row r="247" spans="1:5" x14ac:dyDescent="0.45">
      <c r="A247" s="1" t="s">
        <v>247</v>
      </c>
      <c r="B247" s="1" t="s">
        <v>5067</v>
      </c>
      <c r="C247" s="1" t="s">
        <v>1238</v>
      </c>
      <c r="D247" s="1" t="s">
        <v>1239</v>
      </c>
      <c r="E247" s="1" t="s">
        <v>1240</v>
      </c>
    </row>
    <row r="248" spans="1:5" x14ac:dyDescent="0.45">
      <c r="A248" s="1" t="s">
        <v>248</v>
      </c>
      <c r="B248" s="1" t="s">
        <v>1241</v>
      </c>
      <c r="C248" s="1" t="s">
        <v>1242</v>
      </c>
      <c r="D248" s="1" t="s">
        <v>5068</v>
      </c>
      <c r="E248" s="1" t="s">
        <v>1243</v>
      </c>
    </row>
    <row r="249" spans="1:5" x14ac:dyDescent="0.45">
      <c r="A249" s="1" t="s">
        <v>249</v>
      </c>
      <c r="B249" s="1" t="s">
        <v>1244</v>
      </c>
      <c r="C249" s="1" t="s">
        <v>1245</v>
      </c>
      <c r="D249" s="1" t="s">
        <v>1246</v>
      </c>
      <c r="E249" s="1" t="s">
        <v>5069</v>
      </c>
    </row>
    <row r="250" spans="1:5" x14ac:dyDescent="0.45">
      <c r="A250" s="1" t="s">
        <v>250</v>
      </c>
      <c r="B250" s="1" t="s">
        <v>5070</v>
      </c>
      <c r="C250" s="1" t="s">
        <v>1247</v>
      </c>
      <c r="D250" s="1" t="s">
        <v>1248</v>
      </c>
      <c r="E250" s="1" t="s">
        <v>1249</v>
      </c>
    </row>
    <row r="251" spans="1:5" x14ac:dyDescent="0.45">
      <c r="A251" s="1" t="s">
        <v>251</v>
      </c>
      <c r="B251" s="1" t="s">
        <v>1250</v>
      </c>
      <c r="C251" s="1" t="s">
        <v>1251</v>
      </c>
      <c r="D251" s="1" t="s">
        <v>1252</v>
      </c>
      <c r="E251" s="1" t="s">
        <v>5071</v>
      </c>
    </row>
    <row r="252" spans="1:5" x14ac:dyDescent="0.45">
      <c r="A252" s="1" t="s">
        <v>252</v>
      </c>
      <c r="B252" s="1" t="s">
        <v>1253</v>
      </c>
      <c r="C252" s="1" t="s">
        <v>1254</v>
      </c>
      <c r="D252" s="1" t="s">
        <v>1255</v>
      </c>
      <c r="E252" s="1" t="s">
        <v>1256</v>
      </c>
    </row>
    <row r="253" spans="1:5" x14ac:dyDescent="0.45">
      <c r="A253" s="1" t="s">
        <v>253</v>
      </c>
      <c r="B253" s="1" t="s">
        <v>5072</v>
      </c>
      <c r="C253" s="1" t="s">
        <v>1257</v>
      </c>
      <c r="D253" s="1" t="s">
        <v>1258</v>
      </c>
      <c r="E253" s="1" t="s">
        <v>1259</v>
      </c>
    </row>
    <row r="254" spans="1:5" x14ac:dyDescent="0.45">
      <c r="A254" s="1" t="s">
        <v>254</v>
      </c>
      <c r="B254" s="1" t="s">
        <v>1260</v>
      </c>
      <c r="C254" s="1" t="s">
        <v>1261</v>
      </c>
      <c r="D254" s="1" t="s">
        <v>1262</v>
      </c>
      <c r="E254" s="1" t="s">
        <v>1263</v>
      </c>
    </row>
    <row r="255" spans="1:5" x14ac:dyDescent="0.45">
      <c r="A255" s="1" t="s">
        <v>255</v>
      </c>
      <c r="B255" s="1" t="s">
        <v>1264</v>
      </c>
      <c r="C255" s="1" t="s">
        <v>1265</v>
      </c>
      <c r="D255" s="1" t="s">
        <v>1266</v>
      </c>
      <c r="E255" s="1" t="s">
        <v>1267</v>
      </c>
    </row>
    <row r="256" spans="1:5" x14ac:dyDescent="0.45">
      <c r="A256" s="1" t="s">
        <v>256</v>
      </c>
      <c r="B256" s="1" t="s">
        <v>1268</v>
      </c>
      <c r="C256" s="1" t="s">
        <v>1269</v>
      </c>
      <c r="D256" s="1" t="s">
        <v>1270</v>
      </c>
      <c r="E256" s="1" t="s">
        <v>1271</v>
      </c>
    </row>
    <row r="257" spans="1:5" x14ac:dyDescent="0.45">
      <c r="A257" s="1" t="s">
        <v>257</v>
      </c>
      <c r="B257" s="1" t="s">
        <v>1272</v>
      </c>
      <c r="C257" s="1" t="s">
        <v>1273</v>
      </c>
      <c r="D257" s="1" t="s">
        <v>5073</v>
      </c>
      <c r="E257" s="1" t="s">
        <v>1274</v>
      </c>
    </row>
    <row r="258" spans="1:5" x14ac:dyDescent="0.45">
      <c r="A258" s="1" t="s">
        <v>258</v>
      </c>
      <c r="B258" s="1" t="s">
        <v>5074</v>
      </c>
      <c r="C258" s="1" t="s">
        <v>1275</v>
      </c>
      <c r="D258" s="1" t="s">
        <v>1276</v>
      </c>
      <c r="E258" s="1" t="s">
        <v>5075</v>
      </c>
    </row>
    <row r="259" spans="1:5" x14ac:dyDescent="0.45">
      <c r="A259" s="1" t="s">
        <v>259</v>
      </c>
      <c r="B259" s="1" t="s">
        <v>1277</v>
      </c>
      <c r="C259" s="1" t="s">
        <v>1278</v>
      </c>
      <c r="D259" s="1" t="s">
        <v>1279</v>
      </c>
      <c r="E259" s="1" t="s">
        <v>1280</v>
      </c>
    </row>
    <row r="260" spans="1:5" x14ac:dyDescent="0.45">
      <c r="A260" s="1" t="s">
        <v>260</v>
      </c>
      <c r="B260" s="1" t="s">
        <v>1281</v>
      </c>
      <c r="C260" s="1" t="s">
        <v>1282</v>
      </c>
      <c r="D260" s="1" t="s">
        <v>1283</v>
      </c>
      <c r="E260" s="1" t="s">
        <v>1284</v>
      </c>
    </row>
    <row r="261" spans="1:5" x14ac:dyDescent="0.45">
      <c r="A261" s="1" t="s">
        <v>261</v>
      </c>
      <c r="B261" s="1" t="s">
        <v>1285</v>
      </c>
      <c r="C261" s="1" t="s">
        <v>1286</v>
      </c>
      <c r="D261" s="1" t="s">
        <v>5076</v>
      </c>
      <c r="E261" s="1" t="s">
        <v>5077</v>
      </c>
    </row>
    <row r="262" spans="1:5" x14ac:dyDescent="0.45">
      <c r="A262" s="1" t="s">
        <v>262</v>
      </c>
      <c r="B262" s="1" t="s">
        <v>1287</v>
      </c>
      <c r="C262" s="1" t="s">
        <v>1288</v>
      </c>
      <c r="D262" s="1" t="s">
        <v>1289</v>
      </c>
      <c r="E262" s="1" t="s">
        <v>1290</v>
      </c>
    </row>
    <row r="263" spans="1:5" x14ac:dyDescent="0.45">
      <c r="A263" s="1" t="s">
        <v>263</v>
      </c>
      <c r="B263" s="1" t="s">
        <v>1291</v>
      </c>
      <c r="C263" s="1" t="s">
        <v>1292</v>
      </c>
      <c r="D263" s="1" t="s">
        <v>1293</v>
      </c>
      <c r="E263" s="1" t="s">
        <v>1294</v>
      </c>
    </row>
    <row r="264" spans="1:5" x14ac:dyDescent="0.45">
      <c r="A264" s="1" t="s">
        <v>264</v>
      </c>
      <c r="B264" s="1" t="s">
        <v>1295</v>
      </c>
      <c r="C264" s="1" t="s">
        <v>1296</v>
      </c>
      <c r="D264" s="1" t="s">
        <v>1297</v>
      </c>
      <c r="E264" s="1" t="s">
        <v>1298</v>
      </c>
    </row>
    <row r="265" spans="1:5" x14ac:dyDescent="0.45">
      <c r="A265" s="1" t="s">
        <v>265</v>
      </c>
      <c r="B265" s="1" t="s">
        <v>1299</v>
      </c>
      <c r="C265" s="1" t="s">
        <v>1300</v>
      </c>
      <c r="D265" s="1" t="s">
        <v>1301</v>
      </c>
      <c r="E265" s="1" t="s">
        <v>1302</v>
      </c>
    </row>
    <row r="266" spans="1:5" x14ac:dyDescent="0.45">
      <c r="A266" s="1" t="s">
        <v>266</v>
      </c>
      <c r="B266" s="1" t="s">
        <v>1303</v>
      </c>
      <c r="C266" s="1" t="s">
        <v>1304</v>
      </c>
      <c r="D266" s="1" t="s">
        <v>5078</v>
      </c>
      <c r="E266" s="1" t="s">
        <v>1305</v>
      </c>
    </row>
    <row r="267" spans="1:5" x14ac:dyDescent="0.45">
      <c r="A267" s="1" t="s">
        <v>267</v>
      </c>
      <c r="B267" s="1" t="s">
        <v>5079</v>
      </c>
      <c r="C267" s="1" t="s">
        <v>1306</v>
      </c>
      <c r="D267" s="1" t="s">
        <v>1307</v>
      </c>
      <c r="E267" s="1" t="s">
        <v>1308</v>
      </c>
    </row>
    <row r="268" spans="1:5" x14ac:dyDescent="0.45">
      <c r="A268" s="1" t="s">
        <v>268</v>
      </c>
      <c r="B268" s="1" t="s">
        <v>5080</v>
      </c>
      <c r="C268" s="1" t="s">
        <v>1309</v>
      </c>
      <c r="D268" s="1" t="s">
        <v>1310</v>
      </c>
      <c r="E268" s="1" t="s">
        <v>1311</v>
      </c>
    </row>
    <row r="269" spans="1:5" x14ac:dyDescent="0.45">
      <c r="A269" s="1" t="s">
        <v>269</v>
      </c>
      <c r="B269" s="1" t="s">
        <v>1312</v>
      </c>
      <c r="C269" s="1" t="s">
        <v>1313</v>
      </c>
      <c r="D269" s="1" t="s">
        <v>5081</v>
      </c>
      <c r="E269" s="1" t="s">
        <v>1314</v>
      </c>
    </row>
    <row r="270" spans="1:5" x14ac:dyDescent="0.45">
      <c r="A270" s="1" t="s">
        <v>270</v>
      </c>
      <c r="B270" s="1" t="s">
        <v>1315</v>
      </c>
      <c r="C270" s="1" t="s">
        <v>1316</v>
      </c>
      <c r="D270" s="1" t="s">
        <v>1317</v>
      </c>
      <c r="E270" s="1" t="s">
        <v>1318</v>
      </c>
    </row>
    <row r="271" spans="1:5" x14ac:dyDescent="0.45">
      <c r="A271" s="1" t="s">
        <v>271</v>
      </c>
      <c r="B271" s="1" t="s">
        <v>5082</v>
      </c>
      <c r="C271" s="1" t="s">
        <v>5083</v>
      </c>
      <c r="D271" s="1" t="s">
        <v>1319</v>
      </c>
      <c r="E271" s="1" t="s">
        <v>1320</v>
      </c>
    </row>
    <row r="272" spans="1:5" x14ac:dyDescent="0.45">
      <c r="A272" s="1" t="s">
        <v>272</v>
      </c>
      <c r="B272" s="1" t="s">
        <v>1321</v>
      </c>
      <c r="C272" s="1" t="s">
        <v>1322</v>
      </c>
      <c r="D272" s="1" t="s">
        <v>1323</v>
      </c>
      <c r="E272" s="1" t="s">
        <v>5084</v>
      </c>
    </row>
    <row r="273" spans="1:5" x14ac:dyDescent="0.45">
      <c r="A273" s="1" t="s">
        <v>273</v>
      </c>
      <c r="B273" s="1" t="s">
        <v>1324</v>
      </c>
      <c r="C273" s="1" t="s">
        <v>5085</v>
      </c>
      <c r="D273" s="1" t="s">
        <v>1325</v>
      </c>
      <c r="E273" s="1" t="s">
        <v>1326</v>
      </c>
    </row>
    <row r="274" spans="1:5" x14ac:dyDescent="0.45">
      <c r="A274" s="1" t="s">
        <v>274</v>
      </c>
      <c r="B274" s="1" t="s">
        <v>1327</v>
      </c>
      <c r="C274" s="1" t="s">
        <v>1328</v>
      </c>
      <c r="D274" s="1" t="s">
        <v>5086</v>
      </c>
      <c r="E274" s="1" t="s">
        <v>1329</v>
      </c>
    </row>
    <row r="275" spans="1:5" x14ac:dyDescent="0.45">
      <c r="A275" s="1" t="s">
        <v>275</v>
      </c>
      <c r="B275" s="1" t="s">
        <v>5087</v>
      </c>
      <c r="C275" s="1" t="s">
        <v>1330</v>
      </c>
      <c r="D275" s="1" t="s">
        <v>5088</v>
      </c>
      <c r="E275" s="1" t="s">
        <v>1331</v>
      </c>
    </row>
    <row r="276" spans="1:5" x14ac:dyDescent="0.45">
      <c r="A276" s="1" t="s">
        <v>276</v>
      </c>
      <c r="B276" s="1" t="s">
        <v>1332</v>
      </c>
      <c r="C276" s="1" t="s">
        <v>5089</v>
      </c>
      <c r="D276" s="1" t="s">
        <v>1333</v>
      </c>
      <c r="E276" s="1" t="s">
        <v>1334</v>
      </c>
    </row>
    <row r="277" spans="1:5" x14ac:dyDescent="0.45">
      <c r="A277" s="1" t="s">
        <v>277</v>
      </c>
      <c r="B277" s="1" t="s">
        <v>1335</v>
      </c>
      <c r="C277" s="1" t="s">
        <v>1336</v>
      </c>
      <c r="D277" s="1" t="s">
        <v>1337</v>
      </c>
      <c r="E277" s="1" t="s">
        <v>1338</v>
      </c>
    </row>
    <row r="278" spans="1:5" x14ac:dyDescent="0.45">
      <c r="A278" s="1" t="s">
        <v>278</v>
      </c>
      <c r="B278" s="1" t="s">
        <v>5090</v>
      </c>
      <c r="C278" s="1" t="s">
        <v>1339</v>
      </c>
      <c r="D278" s="1" t="s">
        <v>5091</v>
      </c>
      <c r="E278" s="1" t="s">
        <v>1340</v>
      </c>
    </row>
    <row r="279" spans="1:5" x14ac:dyDescent="0.45">
      <c r="A279" s="1" t="s">
        <v>279</v>
      </c>
      <c r="B279" s="1" t="s">
        <v>1341</v>
      </c>
      <c r="C279" s="1" t="s">
        <v>1342</v>
      </c>
      <c r="D279" s="1" t="s">
        <v>1343</v>
      </c>
      <c r="E279" s="1" t="s">
        <v>1344</v>
      </c>
    </row>
    <row r="280" spans="1:5" x14ac:dyDescent="0.45">
      <c r="A280" s="1" t="s">
        <v>280</v>
      </c>
      <c r="B280" s="1" t="s">
        <v>1345</v>
      </c>
      <c r="C280" s="1" t="s">
        <v>1346</v>
      </c>
      <c r="D280" s="1" t="s">
        <v>1347</v>
      </c>
      <c r="E280" s="1" t="s">
        <v>1348</v>
      </c>
    </row>
    <row r="281" spans="1:5" x14ac:dyDescent="0.45">
      <c r="A281" s="1" t="s">
        <v>281</v>
      </c>
      <c r="B281" s="1" t="s">
        <v>1349</v>
      </c>
      <c r="C281" s="1" t="s">
        <v>5092</v>
      </c>
      <c r="D281" s="1" t="s">
        <v>1350</v>
      </c>
      <c r="E281" s="1" t="s">
        <v>5093</v>
      </c>
    </row>
    <row r="282" spans="1:5" x14ac:dyDescent="0.45">
      <c r="A282" s="1" t="s">
        <v>282</v>
      </c>
      <c r="B282" s="1" t="s">
        <v>1351</v>
      </c>
      <c r="C282" s="1" t="s">
        <v>1352</v>
      </c>
      <c r="D282" s="1" t="s">
        <v>1353</v>
      </c>
      <c r="E282" s="1" t="s">
        <v>5094</v>
      </c>
    </row>
    <row r="283" spans="1:5" x14ac:dyDescent="0.45">
      <c r="A283" s="1" t="s">
        <v>283</v>
      </c>
      <c r="B283" s="1" t="s">
        <v>1354</v>
      </c>
      <c r="C283" s="1" t="s">
        <v>1355</v>
      </c>
      <c r="D283" s="1" t="s">
        <v>1356</v>
      </c>
      <c r="E283" s="1" t="s">
        <v>1357</v>
      </c>
    </row>
    <row r="284" spans="1:5" x14ac:dyDescent="0.45">
      <c r="A284" s="1" t="s">
        <v>284</v>
      </c>
      <c r="B284" s="1" t="s">
        <v>1358</v>
      </c>
      <c r="C284" s="1" t="s">
        <v>1359</v>
      </c>
      <c r="D284" s="1" t="s">
        <v>1360</v>
      </c>
      <c r="E284" s="1" t="s">
        <v>5095</v>
      </c>
    </row>
    <row r="285" spans="1:5" x14ac:dyDescent="0.45">
      <c r="A285" s="1" t="s">
        <v>285</v>
      </c>
      <c r="B285" s="1" t="s">
        <v>1361</v>
      </c>
      <c r="C285" s="1" t="s">
        <v>1362</v>
      </c>
      <c r="D285" s="1" t="s">
        <v>1363</v>
      </c>
      <c r="E285" s="1" t="s">
        <v>1364</v>
      </c>
    </row>
    <row r="286" spans="1:5" x14ac:dyDescent="0.45">
      <c r="A286" s="1" t="s">
        <v>286</v>
      </c>
      <c r="B286" s="1" t="s">
        <v>1365</v>
      </c>
      <c r="C286" s="1" t="s">
        <v>1366</v>
      </c>
      <c r="D286" s="1" t="s">
        <v>1367</v>
      </c>
      <c r="E286" s="1" t="s">
        <v>1368</v>
      </c>
    </row>
    <row r="287" spans="1:5" x14ac:dyDescent="0.45">
      <c r="A287" s="1" t="s">
        <v>287</v>
      </c>
      <c r="B287" s="1" t="s">
        <v>1369</v>
      </c>
      <c r="C287" s="1" t="s">
        <v>1370</v>
      </c>
      <c r="D287" s="1" t="s">
        <v>1371</v>
      </c>
      <c r="E287" s="1" t="s">
        <v>1372</v>
      </c>
    </row>
    <row r="288" spans="1:5" x14ac:dyDescent="0.45">
      <c r="A288" s="1" t="s">
        <v>288</v>
      </c>
      <c r="B288" s="1" t="s">
        <v>1373</v>
      </c>
      <c r="C288" s="1" t="s">
        <v>1374</v>
      </c>
      <c r="D288" s="1" t="s">
        <v>1375</v>
      </c>
      <c r="E288" s="1" t="s">
        <v>1376</v>
      </c>
    </row>
    <row r="289" spans="1:5" x14ac:dyDescent="0.45">
      <c r="A289" s="1" t="s">
        <v>289</v>
      </c>
      <c r="B289" s="1" t="s">
        <v>1377</v>
      </c>
      <c r="C289" s="1" t="s">
        <v>1378</v>
      </c>
      <c r="D289" s="1" t="s">
        <v>1379</v>
      </c>
      <c r="E289" s="1" t="s">
        <v>5096</v>
      </c>
    </row>
    <row r="290" spans="1:5" x14ac:dyDescent="0.45">
      <c r="A290" s="1" t="s">
        <v>290</v>
      </c>
      <c r="B290" s="1" t="s">
        <v>1380</v>
      </c>
      <c r="C290" s="1" t="s">
        <v>1381</v>
      </c>
      <c r="D290" s="1" t="s">
        <v>1382</v>
      </c>
      <c r="E290" s="1" t="s">
        <v>1383</v>
      </c>
    </row>
    <row r="291" spans="1:5" x14ac:dyDescent="0.45">
      <c r="A291" s="1" t="s">
        <v>291</v>
      </c>
      <c r="B291" s="1" t="s">
        <v>1384</v>
      </c>
      <c r="C291" s="1" t="s">
        <v>1385</v>
      </c>
      <c r="D291" s="1" t="s">
        <v>1386</v>
      </c>
      <c r="E291" s="1" t="s">
        <v>1387</v>
      </c>
    </row>
    <row r="292" spans="1:5" x14ac:dyDescent="0.45">
      <c r="A292" s="1" t="s">
        <v>292</v>
      </c>
      <c r="B292" s="1" t="s">
        <v>1388</v>
      </c>
      <c r="C292" s="1" t="s">
        <v>1389</v>
      </c>
      <c r="D292" s="1" t="s">
        <v>5097</v>
      </c>
      <c r="E292" s="1" t="s">
        <v>1390</v>
      </c>
    </row>
    <row r="293" spans="1:5" x14ac:dyDescent="0.45">
      <c r="A293" s="1" t="s">
        <v>293</v>
      </c>
      <c r="B293" s="1" t="s">
        <v>5098</v>
      </c>
      <c r="C293" s="1" t="s">
        <v>5099</v>
      </c>
      <c r="D293" s="1" t="s">
        <v>1391</v>
      </c>
      <c r="E293" s="1" t="s">
        <v>1392</v>
      </c>
    </row>
    <row r="294" spans="1:5" x14ac:dyDescent="0.45">
      <c r="A294" s="1" t="s">
        <v>294</v>
      </c>
      <c r="B294" s="1" t="s">
        <v>1393</v>
      </c>
      <c r="C294" s="1" t="s">
        <v>1394</v>
      </c>
      <c r="D294" s="1" t="s">
        <v>1395</v>
      </c>
      <c r="E294" s="1" t="s">
        <v>1396</v>
      </c>
    </row>
    <row r="295" spans="1:5" x14ac:dyDescent="0.45">
      <c r="A295" s="1" t="s">
        <v>295</v>
      </c>
      <c r="B295" s="1" t="s">
        <v>1397</v>
      </c>
      <c r="C295" s="1" t="s">
        <v>1398</v>
      </c>
      <c r="D295" s="1" t="s">
        <v>1399</v>
      </c>
      <c r="E295" s="1" t="s">
        <v>1400</v>
      </c>
    </row>
    <row r="296" spans="1:5" x14ac:dyDescent="0.45">
      <c r="A296" s="1" t="s">
        <v>296</v>
      </c>
      <c r="B296" s="1" t="s">
        <v>1401</v>
      </c>
      <c r="C296" s="1" t="s">
        <v>1402</v>
      </c>
      <c r="D296" s="1" t="s">
        <v>1403</v>
      </c>
      <c r="E296" s="1" t="s">
        <v>5100</v>
      </c>
    </row>
    <row r="297" spans="1:5" x14ac:dyDescent="0.45">
      <c r="A297" s="1" t="s">
        <v>297</v>
      </c>
      <c r="B297" s="1" t="s">
        <v>1404</v>
      </c>
      <c r="C297" s="1" t="s">
        <v>1405</v>
      </c>
      <c r="D297" s="1" t="s">
        <v>1406</v>
      </c>
      <c r="E297" s="1" t="s">
        <v>1407</v>
      </c>
    </row>
    <row r="298" spans="1:5" x14ac:dyDescent="0.45">
      <c r="A298" s="1" t="s">
        <v>298</v>
      </c>
      <c r="B298" s="1" t="s">
        <v>1408</v>
      </c>
      <c r="C298" s="1" t="s">
        <v>5101</v>
      </c>
      <c r="D298" s="1" t="s">
        <v>1409</v>
      </c>
      <c r="E298" s="1" t="s">
        <v>1410</v>
      </c>
    </row>
    <row r="299" spans="1:5" x14ac:dyDescent="0.45">
      <c r="A299" s="1" t="s">
        <v>299</v>
      </c>
      <c r="B299" s="1" t="s">
        <v>1411</v>
      </c>
      <c r="C299" s="1" t="s">
        <v>1412</v>
      </c>
      <c r="D299" s="1" t="s">
        <v>1413</v>
      </c>
      <c r="E299" s="1" t="s">
        <v>1414</v>
      </c>
    </row>
    <row r="300" spans="1:5" x14ac:dyDescent="0.45">
      <c r="A300" s="1" t="s">
        <v>300</v>
      </c>
      <c r="B300" s="1" t="s">
        <v>1415</v>
      </c>
      <c r="C300" s="1" t="s">
        <v>5102</v>
      </c>
      <c r="D300" s="1" t="s">
        <v>5103</v>
      </c>
      <c r="E300" s="1" t="s">
        <v>5104</v>
      </c>
    </row>
    <row r="301" spans="1:5" x14ac:dyDescent="0.45">
      <c r="A301" s="1" t="s">
        <v>301</v>
      </c>
      <c r="B301" s="1" t="s">
        <v>1416</v>
      </c>
      <c r="C301" s="1" t="s">
        <v>1417</v>
      </c>
      <c r="D301" s="1" t="s">
        <v>1418</v>
      </c>
      <c r="E301" s="1" t="s">
        <v>1419</v>
      </c>
    </row>
    <row r="302" spans="1:5" x14ac:dyDescent="0.45">
      <c r="A302" s="1" t="s">
        <v>302</v>
      </c>
      <c r="B302" s="1" t="s">
        <v>1420</v>
      </c>
      <c r="C302" s="1" t="s">
        <v>1421</v>
      </c>
      <c r="D302" s="1" t="s">
        <v>1422</v>
      </c>
      <c r="E302" s="1" t="s">
        <v>1423</v>
      </c>
    </row>
    <row r="303" spans="1:5" x14ac:dyDescent="0.45">
      <c r="A303" s="1" t="s">
        <v>303</v>
      </c>
      <c r="B303" s="1" t="s">
        <v>5105</v>
      </c>
      <c r="C303" s="1" t="s">
        <v>1424</v>
      </c>
      <c r="D303" s="1" t="s">
        <v>1425</v>
      </c>
      <c r="E303" s="1" t="s">
        <v>5106</v>
      </c>
    </row>
    <row r="304" spans="1:5" x14ac:dyDescent="0.45">
      <c r="A304" s="1" t="s">
        <v>304</v>
      </c>
      <c r="B304" s="1" t="s">
        <v>1426</v>
      </c>
      <c r="C304" s="1" t="s">
        <v>1427</v>
      </c>
      <c r="D304" s="1" t="s">
        <v>5107</v>
      </c>
      <c r="E304" s="1" t="s">
        <v>1428</v>
      </c>
    </row>
    <row r="305" spans="1:5" x14ac:dyDescent="0.45">
      <c r="A305" s="1" t="s">
        <v>305</v>
      </c>
      <c r="B305" s="1" t="s">
        <v>5108</v>
      </c>
      <c r="C305" s="1" t="s">
        <v>5109</v>
      </c>
      <c r="D305" s="1" t="s">
        <v>1429</v>
      </c>
      <c r="E305" s="1" t="s">
        <v>1430</v>
      </c>
    </row>
    <row r="306" spans="1:5" x14ac:dyDescent="0.45">
      <c r="A306" s="1" t="s">
        <v>306</v>
      </c>
      <c r="B306" s="1" t="s">
        <v>1431</v>
      </c>
      <c r="C306" s="1" t="s">
        <v>1432</v>
      </c>
      <c r="D306" s="1" t="s">
        <v>1433</v>
      </c>
      <c r="E306" s="1" t="s">
        <v>1434</v>
      </c>
    </row>
    <row r="307" spans="1:5" x14ac:dyDescent="0.45">
      <c r="A307" s="1" t="s">
        <v>307</v>
      </c>
      <c r="B307" s="1" t="s">
        <v>1435</v>
      </c>
      <c r="C307" s="1" t="s">
        <v>5110</v>
      </c>
      <c r="D307" s="1" t="s">
        <v>1436</v>
      </c>
      <c r="E307" s="1" t="s">
        <v>1437</v>
      </c>
    </row>
    <row r="308" spans="1:5" x14ac:dyDescent="0.45">
      <c r="A308" s="1" t="s">
        <v>308</v>
      </c>
      <c r="B308" s="1" t="s">
        <v>1438</v>
      </c>
      <c r="C308" s="1" t="s">
        <v>1439</v>
      </c>
      <c r="D308" s="1" t="s">
        <v>1440</v>
      </c>
      <c r="E308" s="1" t="s">
        <v>5111</v>
      </c>
    </row>
    <row r="309" spans="1:5" x14ac:dyDescent="0.45">
      <c r="A309" s="1" t="s">
        <v>309</v>
      </c>
      <c r="B309" s="1" t="s">
        <v>1441</v>
      </c>
      <c r="C309" s="1" t="s">
        <v>5112</v>
      </c>
      <c r="D309" s="1" t="s">
        <v>1442</v>
      </c>
      <c r="E309" s="1" t="s">
        <v>1443</v>
      </c>
    </row>
    <row r="310" spans="1:5" x14ac:dyDescent="0.45">
      <c r="A310" s="1" t="s">
        <v>310</v>
      </c>
      <c r="B310" s="1" t="s">
        <v>1444</v>
      </c>
      <c r="C310" s="1" t="s">
        <v>1445</v>
      </c>
      <c r="D310" s="1" t="s">
        <v>1446</v>
      </c>
      <c r="E310" s="1" t="s">
        <v>1447</v>
      </c>
    </row>
    <row r="311" spans="1:5" x14ac:dyDescent="0.45">
      <c r="A311" s="1" t="s">
        <v>311</v>
      </c>
      <c r="B311" s="1" t="s">
        <v>1448</v>
      </c>
      <c r="C311" s="1" t="s">
        <v>1449</v>
      </c>
      <c r="D311" s="1" t="s">
        <v>1450</v>
      </c>
      <c r="E311" s="1" t="s">
        <v>1451</v>
      </c>
    </row>
    <row r="312" spans="1:5" x14ac:dyDescent="0.45">
      <c r="A312" s="1" t="s">
        <v>312</v>
      </c>
      <c r="B312" s="1" t="s">
        <v>5113</v>
      </c>
      <c r="C312" s="1" t="s">
        <v>1452</v>
      </c>
      <c r="D312" s="1" t="s">
        <v>5114</v>
      </c>
      <c r="E312" s="1" t="s">
        <v>5115</v>
      </c>
    </row>
    <row r="313" spans="1:5" x14ac:dyDescent="0.45">
      <c r="A313" s="1" t="s">
        <v>313</v>
      </c>
      <c r="B313" s="1" t="s">
        <v>5116</v>
      </c>
      <c r="C313" s="1" t="s">
        <v>5117</v>
      </c>
      <c r="D313" s="1" t="s">
        <v>5118</v>
      </c>
      <c r="E313" s="1" t="s">
        <v>1453</v>
      </c>
    </row>
    <row r="314" spans="1:5" x14ac:dyDescent="0.45">
      <c r="A314" s="1" t="s">
        <v>314</v>
      </c>
      <c r="B314" s="1" t="s">
        <v>1454</v>
      </c>
      <c r="C314" s="1" t="s">
        <v>5119</v>
      </c>
      <c r="D314" s="1" t="s">
        <v>1455</v>
      </c>
      <c r="E314" s="1" t="s">
        <v>1456</v>
      </c>
    </row>
    <row r="315" spans="1:5" x14ac:dyDescent="0.45">
      <c r="A315" s="1" t="s">
        <v>315</v>
      </c>
      <c r="B315" s="1" t="s">
        <v>5120</v>
      </c>
      <c r="C315" s="1" t="s">
        <v>5121</v>
      </c>
      <c r="D315" s="1" t="s">
        <v>1457</v>
      </c>
      <c r="E315" s="1" t="s">
        <v>1458</v>
      </c>
    </row>
    <row r="316" spans="1:5" x14ac:dyDescent="0.45">
      <c r="A316" s="1" t="s">
        <v>316</v>
      </c>
      <c r="B316" s="1" t="s">
        <v>1459</v>
      </c>
      <c r="C316" s="1" t="s">
        <v>1460</v>
      </c>
      <c r="D316" s="1" t="s">
        <v>1461</v>
      </c>
      <c r="E316" s="1" t="s">
        <v>1462</v>
      </c>
    </row>
    <row r="317" spans="1:5" x14ac:dyDescent="0.45">
      <c r="A317" s="1" t="s">
        <v>317</v>
      </c>
      <c r="B317" s="1" t="s">
        <v>5122</v>
      </c>
      <c r="C317" s="1" t="s">
        <v>1463</v>
      </c>
      <c r="D317" s="1" t="s">
        <v>5123</v>
      </c>
      <c r="E317" s="1" t="s">
        <v>1464</v>
      </c>
    </row>
    <row r="318" spans="1:5" x14ac:dyDescent="0.45">
      <c r="A318" s="1" t="s">
        <v>318</v>
      </c>
      <c r="B318" s="1" t="s">
        <v>1465</v>
      </c>
      <c r="C318" s="1" t="s">
        <v>1466</v>
      </c>
      <c r="D318" s="1" t="s">
        <v>1467</v>
      </c>
      <c r="E318" s="1" t="s">
        <v>1468</v>
      </c>
    </row>
    <row r="319" spans="1:5" x14ac:dyDescent="0.45">
      <c r="A319" s="1" t="s">
        <v>319</v>
      </c>
      <c r="B319" s="1" t="s">
        <v>1469</v>
      </c>
      <c r="C319" s="1" t="s">
        <v>1470</v>
      </c>
      <c r="D319" s="1" t="s">
        <v>1471</v>
      </c>
      <c r="E319" s="1" t="s">
        <v>1472</v>
      </c>
    </row>
    <row r="320" spans="1:5" x14ac:dyDescent="0.45">
      <c r="A320" s="1" t="s">
        <v>320</v>
      </c>
      <c r="B320" s="1" t="s">
        <v>1473</v>
      </c>
      <c r="C320" s="1" t="s">
        <v>1474</v>
      </c>
      <c r="D320" s="1" t="s">
        <v>1475</v>
      </c>
      <c r="E320" s="1" t="s">
        <v>1476</v>
      </c>
    </row>
    <row r="321" spans="1:5" x14ac:dyDescent="0.45">
      <c r="A321" s="1" t="s">
        <v>321</v>
      </c>
      <c r="B321" s="1" t="s">
        <v>1477</v>
      </c>
      <c r="C321" s="1" t="s">
        <v>5124</v>
      </c>
      <c r="D321" s="1" t="s">
        <v>1478</v>
      </c>
      <c r="E321" s="1" t="s">
        <v>1479</v>
      </c>
    </row>
    <row r="322" spans="1:5" x14ac:dyDescent="0.45">
      <c r="A322" s="1" t="s">
        <v>322</v>
      </c>
      <c r="B322" s="1" t="s">
        <v>1480</v>
      </c>
      <c r="C322" s="1" t="s">
        <v>1481</v>
      </c>
      <c r="D322" s="1" t="s">
        <v>1482</v>
      </c>
      <c r="E322" s="1" t="s">
        <v>1483</v>
      </c>
    </row>
    <row r="323" spans="1:5" x14ac:dyDescent="0.45">
      <c r="A323" s="1" t="s">
        <v>323</v>
      </c>
      <c r="B323" s="1" t="s">
        <v>1484</v>
      </c>
      <c r="C323" s="1" t="s">
        <v>5125</v>
      </c>
      <c r="D323" s="1" t="s">
        <v>1485</v>
      </c>
      <c r="E323" s="1" t="s">
        <v>1486</v>
      </c>
    </row>
    <row r="324" spans="1:5" x14ac:dyDescent="0.45">
      <c r="A324" s="1" t="s">
        <v>324</v>
      </c>
      <c r="B324" s="1" t="s">
        <v>1487</v>
      </c>
      <c r="C324" s="1" t="s">
        <v>1488</v>
      </c>
      <c r="D324" s="1" t="s">
        <v>1489</v>
      </c>
      <c r="E324" s="1" t="s">
        <v>1490</v>
      </c>
    </row>
    <row r="325" spans="1:5" x14ac:dyDescent="0.45">
      <c r="A325" s="1" t="s">
        <v>325</v>
      </c>
      <c r="B325" s="1" t="s">
        <v>1491</v>
      </c>
      <c r="C325" s="1" t="s">
        <v>1492</v>
      </c>
      <c r="D325" s="1" t="s">
        <v>1493</v>
      </c>
      <c r="E325" s="1" t="s">
        <v>1494</v>
      </c>
    </row>
    <row r="326" spans="1:5" x14ac:dyDescent="0.45">
      <c r="A326" s="1" t="s">
        <v>326</v>
      </c>
      <c r="B326" s="1" t="s">
        <v>5126</v>
      </c>
      <c r="C326" s="1" t="s">
        <v>1495</v>
      </c>
      <c r="D326" s="1" t="s">
        <v>1496</v>
      </c>
      <c r="E326" s="1" t="s">
        <v>5127</v>
      </c>
    </row>
    <row r="327" spans="1:5" x14ac:dyDescent="0.45">
      <c r="A327" s="1" t="s">
        <v>327</v>
      </c>
      <c r="B327" s="1" t="s">
        <v>1497</v>
      </c>
      <c r="C327" s="1" t="s">
        <v>1498</v>
      </c>
      <c r="D327" s="1" t="s">
        <v>1499</v>
      </c>
      <c r="E327" s="1" t="s">
        <v>1500</v>
      </c>
    </row>
    <row r="328" spans="1:5" x14ac:dyDescent="0.45">
      <c r="A328" s="1" t="s">
        <v>328</v>
      </c>
      <c r="B328" s="1" t="s">
        <v>1501</v>
      </c>
      <c r="C328" s="1" t="s">
        <v>1502</v>
      </c>
      <c r="D328" s="1" t="s">
        <v>5128</v>
      </c>
      <c r="E328" s="1" t="s">
        <v>1503</v>
      </c>
    </row>
    <row r="329" spans="1:5" x14ac:dyDescent="0.45">
      <c r="A329" s="1" t="s">
        <v>329</v>
      </c>
      <c r="B329" s="1" t="s">
        <v>1504</v>
      </c>
      <c r="C329" s="1" t="s">
        <v>1505</v>
      </c>
      <c r="D329" s="1" t="s">
        <v>1506</v>
      </c>
      <c r="E329" s="1" t="s">
        <v>1507</v>
      </c>
    </row>
    <row r="330" spans="1:5" x14ac:dyDescent="0.45">
      <c r="A330" s="1" t="s">
        <v>330</v>
      </c>
      <c r="B330" s="1" t="s">
        <v>1508</v>
      </c>
      <c r="C330" s="1" t="s">
        <v>1509</v>
      </c>
      <c r="D330" s="1" t="s">
        <v>1510</v>
      </c>
      <c r="E330" s="1" t="s">
        <v>1511</v>
      </c>
    </row>
    <row r="331" spans="1:5" x14ac:dyDescent="0.45">
      <c r="A331" s="1" t="s">
        <v>331</v>
      </c>
      <c r="B331" s="1" t="s">
        <v>1512</v>
      </c>
      <c r="C331" s="1" t="s">
        <v>1513</v>
      </c>
      <c r="D331" s="1" t="s">
        <v>1514</v>
      </c>
      <c r="E331" s="1" t="s">
        <v>1515</v>
      </c>
    </row>
    <row r="332" spans="1:5" x14ac:dyDescent="0.45">
      <c r="A332" s="1" t="s">
        <v>332</v>
      </c>
      <c r="B332" s="1" t="s">
        <v>1516</v>
      </c>
      <c r="C332" s="1" t="s">
        <v>1517</v>
      </c>
      <c r="D332" s="1" t="s">
        <v>5129</v>
      </c>
      <c r="E332" s="1" t="s">
        <v>1518</v>
      </c>
    </row>
    <row r="333" spans="1:5" x14ac:dyDescent="0.45">
      <c r="A333" s="1" t="s">
        <v>333</v>
      </c>
      <c r="B333" s="1" t="s">
        <v>1519</v>
      </c>
      <c r="C333" s="1" t="s">
        <v>1520</v>
      </c>
      <c r="D333" s="1" t="s">
        <v>1521</v>
      </c>
      <c r="E333" s="1" t="s">
        <v>1522</v>
      </c>
    </row>
    <row r="334" spans="1:5" x14ac:dyDescent="0.45">
      <c r="A334" s="1" t="s">
        <v>334</v>
      </c>
      <c r="B334" s="1" t="s">
        <v>1523</v>
      </c>
      <c r="C334" s="1" t="s">
        <v>5130</v>
      </c>
      <c r="D334" s="1" t="s">
        <v>1524</v>
      </c>
      <c r="E334" s="1" t="s">
        <v>5131</v>
      </c>
    </row>
    <row r="335" spans="1:5" x14ac:dyDescent="0.45">
      <c r="A335" s="1" t="s">
        <v>335</v>
      </c>
      <c r="B335" s="1" t="s">
        <v>1525</v>
      </c>
      <c r="C335" s="1" t="s">
        <v>5132</v>
      </c>
      <c r="D335" s="1" t="s">
        <v>1526</v>
      </c>
      <c r="E335" s="1" t="s">
        <v>5133</v>
      </c>
    </row>
    <row r="336" spans="1:5" x14ac:dyDescent="0.45">
      <c r="A336" s="1" t="s">
        <v>336</v>
      </c>
      <c r="B336" s="1" t="s">
        <v>1527</v>
      </c>
      <c r="C336" s="1" t="s">
        <v>1528</v>
      </c>
      <c r="D336" s="1" t="s">
        <v>1529</v>
      </c>
      <c r="E336" s="1" t="s">
        <v>1530</v>
      </c>
    </row>
    <row r="337" spans="1:5" x14ac:dyDescent="0.45">
      <c r="A337" s="1" t="s">
        <v>337</v>
      </c>
      <c r="B337" s="1" t="s">
        <v>1531</v>
      </c>
      <c r="C337" s="1" t="s">
        <v>1532</v>
      </c>
      <c r="D337" s="1" t="s">
        <v>1533</v>
      </c>
      <c r="E337" s="1" t="s">
        <v>1534</v>
      </c>
    </row>
    <row r="338" spans="1:5" x14ac:dyDescent="0.45">
      <c r="A338" s="1" t="s">
        <v>338</v>
      </c>
      <c r="B338" s="1" t="s">
        <v>1535</v>
      </c>
      <c r="C338" s="1" t="s">
        <v>1536</v>
      </c>
      <c r="D338" s="1" t="s">
        <v>1537</v>
      </c>
      <c r="E338" s="1" t="s">
        <v>5134</v>
      </c>
    </row>
    <row r="339" spans="1:5" x14ac:dyDescent="0.45">
      <c r="A339" s="1" t="s">
        <v>339</v>
      </c>
      <c r="B339" s="1" t="s">
        <v>5135</v>
      </c>
      <c r="C339" s="1" t="s">
        <v>1538</v>
      </c>
      <c r="D339" s="1" t="s">
        <v>1539</v>
      </c>
      <c r="E339" s="1" t="s">
        <v>1540</v>
      </c>
    </row>
    <row r="340" spans="1:5" x14ac:dyDescent="0.45">
      <c r="A340" s="1" t="s">
        <v>340</v>
      </c>
      <c r="B340" s="1" t="s">
        <v>5136</v>
      </c>
      <c r="C340" s="1" t="s">
        <v>1541</v>
      </c>
      <c r="D340" s="1" t="s">
        <v>1542</v>
      </c>
      <c r="E340" s="1" t="s">
        <v>1543</v>
      </c>
    </row>
    <row r="341" spans="1:5" x14ac:dyDescent="0.45">
      <c r="A341" s="1" t="s">
        <v>341</v>
      </c>
      <c r="B341" s="1" t="s">
        <v>1544</v>
      </c>
      <c r="C341" s="1" t="s">
        <v>5137</v>
      </c>
      <c r="D341" s="1" t="s">
        <v>1545</v>
      </c>
      <c r="E341" s="1" t="s">
        <v>1546</v>
      </c>
    </row>
    <row r="342" spans="1:5" x14ac:dyDescent="0.45">
      <c r="A342" s="1" t="s">
        <v>342</v>
      </c>
      <c r="B342" s="1" t="s">
        <v>1547</v>
      </c>
      <c r="C342" s="1" t="s">
        <v>1548</v>
      </c>
      <c r="D342" s="1" t="s">
        <v>1549</v>
      </c>
      <c r="E342" s="1" t="s">
        <v>1550</v>
      </c>
    </row>
    <row r="343" spans="1:5" x14ac:dyDescent="0.45">
      <c r="A343" s="1" t="s">
        <v>343</v>
      </c>
      <c r="B343" s="1" t="s">
        <v>1551</v>
      </c>
      <c r="C343" s="1" t="s">
        <v>1552</v>
      </c>
      <c r="D343" s="1" t="s">
        <v>5138</v>
      </c>
      <c r="E343" s="1" t="s">
        <v>5139</v>
      </c>
    </row>
    <row r="344" spans="1:5" x14ac:dyDescent="0.45">
      <c r="A344" s="1" t="s">
        <v>344</v>
      </c>
      <c r="B344" s="1" t="s">
        <v>1553</v>
      </c>
      <c r="C344" s="1" t="s">
        <v>1554</v>
      </c>
      <c r="D344" s="1" t="s">
        <v>1555</v>
      </c>
      <c r="E344" s="1" t="s">
        <v>1556</v>
      </c>
    </row>
    <row r="345" spans="1:5" x14ac:dyDescent="0.45">
      <c r="A345" s="1" t="s">
        <v>345</v>
      </c>
      <c r="B345" s="1" t="s">
        <v>1557</v>
      </c>
      <c r="C345" s="1" t="s">
        <v>1558</v>
      </c>
      <c r="D345" s="1" t="s">
        <v>1559</v>
      </c>
      <c r="E345" s="1" t="s">
        <v>1560</v>
      </c>
    </row>
    <row r="346" spans="1:5" x14ac:dyDescent="0.45">
      <c r="A346" s="1" t="s">
        <v>346</v>
      </c>
      <c r="B346" s="1" t="s">
        <v>1561</v>
      </c>
      <c r="C346" s="1" t="s">
        <v>1562</v>
      </c>
      <c r="D346" s="1" t="s">
        <v>5140</v>
      </c>
      <c r="E346" s="1" t="s">
        <v>1563</v>
      </c>
    </row>
    <row r="347" spans="1:5" x14ac:dyDescent="0.45">
      <c r="A347" s="1" t="s">
        <v>347</v>
      </c>
      <c r="B347" s="1" t="s">
        <v>1564</v>
      </c>
      <c r="C347" s="1" t="s">
        <v>1565</v>
      </c>
      <c r="D347" s="1" t="s">
        <v>5141</v>
      </c>
      <c r="E347" s="1" t="s">
        <v>5142</v>
      </c>
    </row>
    <row r="348" spans="1:5" x14ac:dyDescent="0.45">
      <c r="A348" s="1" t="s">
        <v>348</v>
      </c>
      <c r="B348" s="1" t="s">
        <v>1566</v>
      </c>
      <c r="C348" s="1" t="s">
        <v>1567</v>
      </c>
      <c r="D348" s="1" t="s">
        <v>1568</v>
      </c>
      <c r="E348" s="1" t="s">
        <v>5143</v>
      </c>
    </row>
    <row r="349" spans="1:5" x14ac:dyDescent="0.45">
      <c r="A349" s="1" t="s">
        <v>349</v>
      </c>
      <c r="B349" s="1" t="s">
        <v>1569</v>
      </c>
      <c r="C349" s="1" t="s">
        <v>5144</v>
      </c>
      <c r="D349" s="1" t="s">
        <v>1570</v>
      </c>
      <c r="E349" s="1" t="s">
        <v>1571</v>
      </c>
    </row>
    <row r="350" spans="1:5" x14ac:dyDescent="0.45">
      <c r="A350" s="1" t="s">
        <v>350</v>
      </c>
      <c r="B350" s="1" t="s">
        <v>1572</v>
      </c>
      <c r="C350" s="1" t="s">
        <v>1573</v>
      </c>
      <c r="D350" s="1" t="s">
        <v>1574</v>
      </c>
      <c r="E350" s="1" t="s">
        <v>1575</v>
      </c>
    </row>
    <row r="351" spans="1:5" x14ac:dyDescent="0.45">
      <c r="A351" s="1" t="s">
        <v>351</v>
      </c>
      <c r="B351" s="1" t="s">
        <v>5145</v>
      </c>
      <c r="C351" s="1" t="s">
        <v>1576</v>
      </c>
      <c r="D351" s="1" t="s">
        <v>1577</v>
      </c>
      <c r="E351" s="1" t="s">
        <v>1578</v>
      </c>
    </row>
    <row r="352" spans="1:5" x14ac:dyDescent="0.45">
      <c r="A352" s="1" t="s">
        <v>352</v>
      </c>
      <c r="B352" s="1" t="s">
        <v>1441</v>
      </c>
      <c r="C352" s="1" t="s">
        <v>5112</v>
      </c>
      <c r="D352" s="1" t="s">
        <v>1442</v>
      </c>
      <c r="E352" s="1" t="s">
        <v>1443</v>
      </c>
    </row>
    <row r="353" spans="1:5" x14ac:dyDescent="0.45">
      <c r="A353" s="1" t="s">
        <v>353</v>
      </c>
      <c r="B353" s="1" t="s">
        <v>1579</v>
      </c>
      <c r="C353" s="1" t="s">
        <v>1580</v>
      </c>
      <c r="D353" s="1" t="s">
        <v>1581</v>
      </c>
      <c r="E353" s="1" t="s">
        <v>1582</v>
      </c>
    </row>
    <row r="354" spans="1:5" x14ac:dyDescent="0.45">
      <c r="A354" s="1" t="s">
        <v>354</v>
      </c>
      <c r="B354" s="1" t="s">
        <v>1583</v>
      </c>
      <c r="C354" s="1" t="s">
        <v>1584</v>
      </c>
      <c r="D354" s="1" t="s">
        <v>5146</v>
      </c>
      <c r="E354" s="1" t="s">
        <v>1585</v>
      </c>
    </row>
    <row r="355" spans="1:5" x14ac:dyDescent="0.45">
      <c r="A355" s="1" t="s">
        <v>355</v>
      </c>
      <c r="B355" s="1" t="s">
        <v>1586</v>
      </c>
      <c r="C355" s="1" t="s">
        <v>1587</v>
      </c>
      <c r="D355" s="1" t="s">
        <v>5147</v>
      </c>
      <c r="E355" s="1" t="s">
        <v>1588</v>
      </c>
    </row>
    <row r="356" spans="1:5" x14ac:dyDescent="0.45">
      <c r="A356" s="1" t="s">
        <v>356</v>
      </c>
      <c r="B356" s="1" t="s">
        <v>1589</v>
      </c>
      <c r="C356" s="1" t="s">
        <v>1590</v>
      </c>
      <c r="D356" s="1" t="s">
        <v>1591</v>
      </c>
      <c r="E356" s="1" t="s">
        <v>1592</v>
      </c>
    </row>
    <row r="357" spans="1:5" x14ac:dyDescent="0.45">
      <c r="A357" s="1" t="s">
        <v>357</v>
      </c>
      <c r="B357" s="1" t="s">
        <v>1593</v>
      </c>
      <c r="C357" s="1" t="s">
        <v>1594</v>
      </c>
      <c r="D357" s="1" t="s">
        <v>1595</v>
      </c>
      <c r="E357" s="1" t="s">
        <v>1596</v>
      </c>
    </row>
    <row r="358" spans="1:5" x14ac:dyDescent="0.45">
      <c r="A358" s="1" t="s">
        <v>358</v>
      </c>
      <c r="B358" s="1" t="s">
        <v>1597</v>
      </c>
      <c r="C358" s="1" t="s">
        <v>1598</v>
      </c>
      <c r="D358" s="1" t="s">
        <v>1599</v>
      </c>
      <c r="E358" s="1" t="s">
        <v>1600</v>
      </c>
    </row>
    <row r="359" spans="1:5" x14ac:dyDescent="0.45">
      <c r="A359" s="1" t="s">
        <v>359</v>
      </c>
      <c r="B359" s="1" t="s">
        <v>1601</v>
      </c>
      <c r="C359" s="1" t="s">
        <v>1602</v>
      </c>
      <c r="D359" s="1" t="s">
        <v>1603</v>
      </c>
      <c r="E359" s="1" t="s">
        <v>1604</v>
      </c>
    </row>
    <row r="360" spans="1:5" x14ac:dyDescent="0.45">
      <c r="A360" s="1" t="s">
        <v>360</v>
      </c>
      <c r="B360" s="1" t="s">
        <v>1605</v>
      </c>
      <c r="C360" s="1" t="s">
        <v>1606</v>
      </c>
      <c r="D360" s="1" t="s">
        <v>1607</v>
      </c>
      <c r="E360" s="1" t="s">
        <v>1608</v>
      </c>
    </row>
    <row r="361" spans="1:5" x14ac:dyDescent="0.45">
      <c r="A361" s="1" t="s">
        <v>361</v>
      </c>
      <c r="B361" s="1" t="s">
        <v>5148</v>
      </c>
      <c r="C361" s="1" t="s">
        <v>1609</v>
      </c>
      <c r="D361" s="1" t="s">
        <v>1610</v>
      </c>
      <c r="E361" s="1" t="s">
        <v>1611</v>
      </c>
    </row>
    <row r="362" spans="1:5" x14ac:dyDescent="0.45">
      <c r="A362" s="1" t="s">
        <v>362</v>
      </c>
      <c r="B362" s="1" t="s">
        <v>1612</v>
      </c>
      <c r="C362" s="1" t="s">
        <v>1613</v>
      </c>
      <c r="D362" s="1" t="s">
        <v>1614</v>
      </c>
      <c r="E362" s="1" t="s">
        <v>1615</v>
      </c>
    </row>
    <row r="363" spans="1:5" x14ac:dyDescent="0.45">
      <c r="A363" s="1" t="s">
        <v>363</v>
      </c>
      <c r="B363" s="1" t="s">
        <v>5149</v>
      </c>
      <c r="C363" s="1" t="s">
        <v>1616</v>
      </c>
      <c r="D363" s="1" t="s">
        <v>5150</v>
      </c>
      <c r="E363" s="1" t="s">
        <v>1617</v>
      </c>
    </row>
    <row r="364" spans="1:5" x14ac:dyDescent="0.45">
      <c r="A364" s="1" t="s">
        <v>364</v>
      </c>
      <c r="B364" s="1" t="s">
        <v>1618</v>
      </c>
      <c r="C364" s="1" t="s">
        <v>1619</v>
      </c>
      <c r="D364" s="1" t="s">
        <v>1620</v>
      </c>
      <c r="E364" s="1" t="s">
        <v>1621</v>
      </c>
    </row>
    <row r="365" spans="1:5" x14ac:dyDescent="0.45">
      <c r="A365" s="1" t="s">
        <v>365</v>
      </c>
      <c r="B365" s="1" t="s">
        <v>5151</v>
      </c>
      <c r="C365" s="1" t="s">
        <v>1622</v>
      </c>
      <c r="D365" s="1" t="s">
        <v>1623</v>
      </c>
      <c r="E365" s="1" t="s">
        <v>1624</v>
      </c>
    </row>
    <row r="366" spans="1:5" x14ac:dyDescent="0.45">
      <c r="A366" s="1" t="s">
        <v>366</v>
      </c>
      <c r="B366" s="1" t="s">
        <v>1625</v>
      </c>
      <c r="C366" s="1" t="s">
        <v>1626</v>
      </c>
      <c r="D366" s="1" t="s">
        <v>1627</v>
      </c>
      <c r="E366" s="1" t="s">
        <v>1628</v>
      </c>
    </row>
    <row r="367" spans="1:5" x14ac:dyDescent="0.45">
      <c r="A367" s="1" t="s">
        <v>367</v>
      </c>
      <c r="B367" s="1" t="s">
        <v>1629</v>
      </c>
      <c r="C367" s="1" t="s">
        <v>1630</v>
      </c>
      <c r="D367" s="1" t="s">
        <v>5152</v>
      </c>
      <c r="E367" s="1" t="s">
        <v>5153</v>
      </c>
    </row>
    <row r="368" spans="1:5" x14ac:dyDescent="0.45">
      <c r="A368" s="1" t="s">
        <v>368</v>
      </c>
      <c r="B368" s="1" t="s">
        <v>1631</v>
      </c>
      <c r="C368" s="1" t="s">
        <v>1632</v>
      </c>
      <c r="D368" s="1" t="s">
        <v>1633</v>
      </c>
      <c r="E368" s="1" t="s">
        <v>1634</v>
      </c>
    </row>
    <row r="369" spans="1:5" x14ac:dyDescent="0.45">
      <c r="A369" s="1" t="s">
        <v>369</v>
      </c>
      <c r="B369" s="1" t="s">
        <v>1635</v>
      </c>
      <c r="C369" s="1" t="s">
        <v>1636</v>
      </c>
      <c r="D369" s="1" t="s">
        <v>5154</v>
      </c>
      <c r="E369" s="1" t="s">
        <v>1637</v>
      </c>
    </row>
    <row r="370" spans="1:5" x14ac:dyDescent="0.45">
      <c r="A370" s="1" t="s">
        <v>370</v>
      </c>
      <c r="B370" s="1" t="s">
        <v>1638</v>
      </c>
      <c r="C370" s="1" t="s">
        <v>1639</v>
      </c>
      <c r="D370" s="1" t="s">
        <v>1640</v>
      </c>
      <c r="E370" s="1" t="s">
        <v>1641</v>
      </c>
    </row>
    <row r="371" spans="1:5" x14ac:dyDescent="0.45">
      <c r="A371" s="1" t="s">
        <v>371</v>
      </c>
      <c r="B371" s="1" t="s">
        <v>1642</v>
      </c>
      <c r="C371" s="1" t="s">
        <v>1643</v>
      </c>
      <c r="D371" s="1" t="s">
        <v>1644</v>
      </c>
      <c r="E371" s="1" t="s">
        <v>1645</v>
      </c>
    </row>
    <row r="372" spans="1:5" x14ac:dyDescent="0.45">
      <c r="A372" s="1" t="s">
        <v>372</v>
      </c>
      <c r="B372" s="1" t="s">
        <v>1646</v>
      </c>
      <c r="C372" s="1" t="s">
        <v>1647</v>
      </c>
      <c r="D372" s="1" t="s">
        <v>1648</v>
      </c>
      <c r="E372" s="1" t="s">
        <v>5155</v>
      </c>
    </row>
    <row r="373" spans="1:5" x14ac:dyDescent="0.45">
      <c r="A373" s="1" t="s">
        <v>373</v>
      </c>
      <c r="B373" s="1" t="s">
        <v>1649</v>
      </c>
      <c r="C373" s="1" t="s">
        <v>5156</v>
      </c>
      <c r="D373" s="1" t="s">
        <v>1650</v>
      </c>
      <c r="E373" s="1" t="s">
        <v>5157</v>
      </c>
    </row>
    <row r="374" spans="1:5" x14ac:dyDescent="0.45">
      <c r="A374" s="1" t="s">
        <v>374</v>
      </c>
      <c r="B374" s="1" t="s">
        <v>1651</v>
      </c>
      <c r="C374" s="1" t="s">
        <v>5158</v>
      </c>
      <c r="D374" s="1" t="s">
        <v>1652</v>
      </c>
      <c r="E374" s="1" t="s">
        <v>5159</v>
      </c>
    </row>
    <row r="375" spans="1:5" x14ac:dyDescent="0.45">
      <c r="A375" s="1" t="s">
        <v>375</v>
      </c>
      <c r="B375" s="1" t="s">
        <v>1653</v>
      </c>
      <c r="C375" s="1" t="s">
        <v>1654</v>
      </c>
      <c r="D375" s="1" t="s">
        <v>1655</v>
      </c>
      <c r="E375" s="1" t="s">
        <v>1656</v>
      </c>
    </row>
    <row r="376" spans="1:5" x14ac:dyDescent="0.45">
      <c r="A376" s="1" t="s">
        <v>376</v>
      </c>
      <c r="B376" s="1" t="s">
        <v>1657</v>
      </c>
      <c r="C376" s="1" t="s">
        <v>1658</v>
      </c>
      <c r="D376" s="1" t="s">
        <v>1659</v>
      </c>
      <c r="E376" s="1" t="s">
        <v>5160</v>
      </c>
    </row>
    <row r="377" spans="1:5" x14ac:dyDescent="0.45">
      <c r="A377" s="1" t="s">
        <v>377</v>
      </c>
      <c r="B377" s="1" t="s">
        <v>1660</v>
      </c>
      <c r="C377" s="1" t="s">
        <v>1661</v>
      </c>
      <c r="D377" s="1" t="s">
        <v>1662</v>
      </c>
      <c r="E377" s="1" t="s">
        <v>1663</v>
      </c>
    </row>
    <row r="378" spans="1:5" x14ac:dyDescent="0.45">
      <c r="A378" s="1" t="s">
        <v>378</v>
      </c>
      <c r="B378" s="1" t="s">
        <v>1664</v>
      </c>
      <c r="C378" s="1" t="s">
        <v>5161</v>
      </c>
      <c r="D378" s="1" t="s">
        <v>1665</v>
      </c>
      <c r="E378" s="1" t="s">
        <v>1666</v>
      </c>
    </row>
    <row r="379" spans="1:5" x14ac:dyDescent="0.45">
      <c r="A379" s="1" t="s">
        <v>379</v>
      </c>
      <c r="B379" s="1" t="s">
        <v>1667</v>
      </c>
      <c r="C379" s="1" t="s">
        <v>5162</v>
      </c>
      <c r="D379" s="1" t="s">
        <v>1668</v>
      </c>
      <c r="E379" s="1" t="s">
        <v>1669</v>
      </c>
    </row>
    <row r="380" spans="1:5" x14ac:dyDescent="0.45">
      <c r="A380" s="1" t="s">
        <v>380</v>
      </c>
      <c r="B380" s="1" t="s">
        <v>1670</v>
      </c>
      <c r="C380" s="1" t="s">
        <v>1671</v>
      </c>
      <c r="D380" s="1" t="s">
        <v>1672</v>
      </c>
      <c r="E380" s="1" t="s">
        <v>1673</v>
      </c>
    </row>
    <row r="381" spans="1:5" x14ac:dyDescent="0.45">
      <c r="A381" s="1" t="s">
        <v>381</v>
      </c>
      <c r="B381" s="1" t="s">
        <v>1674</v>
      </c>
      <c r="C381" s="1" t="s">
        <v>1675</v>
      </c>
      <c r="D381" s="1" t="s">
        <v>5163</v>
      </c>
      <c r="E381" s="1" t="s">
        <v>1676</v>
      </c>
    </row>
    <row r="382" spans="1:5" x14ac:dyDescent="0.45">
      <c r="A382" s="1" t="s">
        <v>382</v>
      </c>
      <c r="B382" s="1" t="s">
        <v>1677</v>
      </c>
      <c r="C382" s="1" t="s">
        <v>1678</v>
      </c>
      <c r="D382" s="1" t="s">
        <v>1679</v>
      </c>
      <c r="E382" s="1" t="s">
        <v>1680</v>
      </c>
    </row>
    <row r="383" spans="1:5" x14ac:dyDescent="0.45">
      <c r="A383" s="1" t="s">
        <v>383</v>
      </c>
      <c r="B383" s="1" t="s">
        <v>1681</v>
      </c>
      <c r="C383" s="1" t="s">
        <v>1682</v>
      </c>
      <c r="D383" s="1" t="s">
        <v>1683</v>
      </c>
      <c r="E383" s="1" t="s">
        <v>1684</v>
      </c>
    </row>
    <row r="384" spans="1:5" x14ac:dyDescent="0.45">
      <c r="A384" s="1" t="s">
        <v>384</v>
      </c>
      <c r="B384" s="1" t="s">
        <v>5164</v>
      </c>
      <c r="C384" s="1" t="s">
        <v>1685</v>
      </c>
      <c r="D384" s="1" t="s">
        <v>1686</v>
      </c>
      <c r="E384" s="1" t="s">
        <v>1687</v>
      </c>
    </row>
    <row r="385" spans="1:5" x14ac:dyDescent="0.45">
      <c r="A385" s="1" t="s">
        <v>385</v>
      </c>
      <c r="B385" s="1" t="s">
        <v>1688</v>
      </c>
      <c r="C385" s="1" t="s">
        <v>1689</v>
      </c>
      <c r="D385" s="1" t="s">
        <v>5165</v>
      </c>
      <c r="E385" s="1" t="s">
        <v>1690</v>
      </c>
    </row>
    <row r="386" spans="1:5" x14ac:dyDescent="0.45">
      <c r="A386" s="1" t="s">
        <v>386</v>
      </c>
      <c r="B386" s="1" t="s">
        <v>5166</v>
      </c>
      <c r="C386" s="1" t="s">
        <v>5167</v>
      </c>
      <c r="D386" s="1" t="s">
        <v>1691</v>
      </c>
      <c r="E386" s="1" t="s">
        <v>1692</v>
      </c>
    </row>
    <row r="387" spans="1:5" x14ac:dyDescent="0.45">
      <c r="A387" s="1" t="s">
        <v>387</v>
      </c>
      <c r="B387" s="1" t="s">
        <v>5168</v>
      </c>
      <c r="C387" s="1" t="s">
        <v>1693</v>
      </c>
      <c r="D387" s="1" t="s">
        <v>1694</v>
      </c>
      <c r="E387" s="1" t="s">
        <v>5169</v>
      </c>
    </row>
    <row r="388" spans="1:5" x14ac:dyDescent="0.45">
      <c r="A388" s="1" t="s">
        <v>388</v>
      </c>
      <c r="B388" s="1" t="s">
        <v>1695</v>
      </c>
      <c r="C388" s="1" t="s">
        <v>1696</v>
      </c>
      <c r="D388" s="1" t="s">
        <v>5170</v>
      </c>
      <c r="E388" s="1" t="s">
        <v>1697</v>
      </c>
    </row>
    <row r="389" spans="1:5" x14ac:dyDescent="0.45">
      <c r="A389" s="1" t="s">
        <v>389</v>
      </c>
      <c r="B389" s="1" t="s">
        <v>1698</v>
      </c>
      <c r="C389" s="1" t="s">
        <v>1699</v>
      </c>
      <c r="D389" s="1" t="s">
        <v>1700</v>
      </c>
      <c r="E389" s="1" t="s">
        <v>5171</v>
      </c>
    </row>
    <row r="390" spans="1:5" x14ac:dyDescent="0.45">
      <c r="A390" s="1" t="s">
        <v>390</v>
      </c>
      <c r="B390" s="1" t="s">
        <v>1701</v>
      </c>
      <c r="C390" s="1" t="s">
        <v>1702</v>
      </c>
      <c r="D390" s="1" t="s">
        <v>5172</v>
      </c>
      <c r="E390" s="1" t="s">
        <v>1703</v>
      </c>
    </row>
    <row r="391" spans="1:5" x14ac:dyDescent="0.45">
      <c r="A391" s="1" t="s">
        <v>391</v>
      </c>
      <c r="B391" s="1" t="s">
        <v>1704</v>
      </c>
      <c r="C391" s="1" t="s">
        <v>1705</v>
      </c>
      <c r="D391" s="1" t="s">
        <v>1706</v>
      </c>
      <c r="E391" s="1" t="s">
        <v>5173</v>
      </c>
    </row>
    <row r="392" spans="1:5" x14ac:dyDescent="0.45">
      <c r="A392" s="1" t="s">
        <v>392</v>
      </c>
      <c r="B392" s="1" t="s">
        <v>5174</v>
      </c>
      <c r="C392" s="1" t="s">
        <v>1707</v>
      </c>
      <c r="D392" s="1" t="s">
        <v>1708</v>
      </c>
      <c r="E392" s="1" t="s">
        <v>1709</v>
      </c>
    </row>
    <row r="393" spans="1:5" x14ac:dyDescent="0.45">
      <c r="A393" s="1" t="s">
        <v>393</v>
      </c>
      <c r="B393" s="1" t="s">
        <v>1710</v>
      </c>
      <c r="C393" s="1" t="s">
        <v>5175</v>
      </c>
      <c r="D393" s="1" t="s">
        <v>1711</v>
      </c>
      <c r="E393" s="1" t="s">
        <v>1712</v>
      </c>
    </row>
    <row r="394" spans="1:5" x14ac:dyDescent="0.45">
      <c r="A394" s="1" t="s">
        <v>394</v>
      </c>
      <c r="B394" s="1" t="s">
        <v>1713</v>
      </c>
      <c r="C394" s="1" t="s">
        <v>5176</v>
      </c>
      <c r="D394" s="1" t="s">
        <v>1714</v>
      </c>
      <c r="E394" s="1" t="s">
        <v>1715</v>
      </c>
    </row>
    <row r="395" spans="1:5" x14ac:dyDescent="0.45">
      <c r="A395" s="1" t="s">
        <v>395</v>
      </c>
      <c r="B395" s="1" t="s">
        <v>5177</v>
      </c>
      <c r="C395" s="1" t="s">
        <v>1716</v>
      </c>
      <c r="D395" s="1" t="s">
        <v>1717</v>
      </c>
      <c r="E395" s="1" t="s">
        <v>1718</v>
      </c>
    </row>
    <row r="396" spans="1:5" x14ac:dyDescent="0.45">
      <c r="A396" s="1" t="s">
        <v>396</v>
      </c>
      <c r="B396" s="1" t="s">
        <v>1719</v>
      </c>
      <c r="C396" s="1" t="s">
        <v>1720</v>
      </c>
      <c r="D396" s="1" t="s">
        <v>1721</v>
      </c>
      <c r="E396" s="1" t="s">
        <v>1722</v>
      </c>
    </row>
    <row r="397" spans="1:5" x14ac:dyDescent="0.45">
      <c r="A397" s="1" t="s">
        <v>397</v>
      </c>
      <c r="B397" s="1" t="s">
        <v>1723</v>
      </c>
      <c r="C397" s="1" t="s">
        <v>1724</v>
      </c>
      <c r="D397" s="1" t="s">
        <v>5178</v>
      </c>
      <c r="E397" s="1" t="s">
        <v>1725</v>
      </c>
    </row>
    <row r="398" spans="1:5" x14ac:dyDescent="0.45">
      <c r="A398" s="1" t="s">
        <v>398</v>
      </c>
      <c r="B398" s="1" t="s">
        <v>1726</v>
      </c>
      <c r="C398" s="1" t="s">
        <v>1727</v>
      </c>
      <c r="D398" s="1" t="s">
        <v>5179</v>
      </c>
      <c r="E398" s="1" t="s">
        <v>1728</v>
      </c>
    </row>
    <row r="399" spans="1:5" x14ac:dyDescent="0.45">
      <c r="A399" s="1" t="s">
        <v>399</v>
      </c>
      <c r="B399" s="1" t="s">
        <v>5180</v>
      </c>
      <c r="C399" s="1" t="s">
        <v>1729</v>
      </c>
      <c r="D399" s="1" t="s">
        <v>1730</v>
      </c>
      <c r="E399" s="1" t="s">
        <v>5181</v>
      </c>
    </row>
    <row r="400" spans="1:5" x14ac:dyDescent="0.45">
      <c r="A400" s="1" t="s">
        <v>400</v>
      </c>
      <c r="B400" s="1" t="s">
        <v>1731</v>
      </c>
      <c r="C400" s="1" t="s">
        <v>1732</v>
      </c>
      <c r="D400" s="1" t="s">
        <v>5182</v>
      </c>
      <c r="E400" s="1" t="s">
        <v>1733</v>
      </c>
    </row>
    <row r="401" spans="1:5" x14ac:dyDescent="0.45">
      <c r="A401" s="1" t="s">
        <v>401</v>
      </c>
      <c r="B401" s="1" t="s">
        <v>1734</v>
      </c>
      <c r="C401" s="1" t="s">
        <v>5183</v>
      </c>
      <c r="D401" s="1" t="s">
        <v>1735</v>
      </c>
      <c r="E401" s="1" t="s">
        <v>5184</v>
      </c>
    </row>
    <row r="402" spans="1:5" x14ac:dyDescent="0.45">
      <c r="A402" s="1" t="s">
        <v>402</v>
      </c>
      <c r="B402" s="1" t="s">
        <v>5185</v>
      </c>
      <c r="C402" s="1" t="s">
        <v>1736</v>
      </c>
      <c r="D402" s="1" t="s">
        <v>5186</v>
      </c>
      <c r="E402" s="1" t="s">
        <v>1737</v>
      </c>
    </row>
    <row r="403" spans="1:5" x14ac:dyDescent="0.45">
      <c r="A403" s="1" t="s">
        <v>403</v>
      </c>
      <c r="B403" s="1" t="s">
        <v>5187</v>
      </c>
      <c r="C403" s="1" t="s">
        <v>1738</v>
      </c>
      <c r="D403" s="1" t="s">
        <v>1739</v>
      </c>
      <c r="E403" s="1" t="s">
        <v>1740</v>
      </c>
    </row>
    <row r="404" spans="1:5" x14ac:dyDescent="0.45">
      <c r="A404" s="1" t="s">
        <v>404</v>
      </c>
      <c r="B404" s="1" t="s">
        <v>1741</v>
      </c>
      <c r="C404" s="1" t="s">
        <v>1742</v>
      </c>
      <c r="D404" s="1" t="s">
        <v>5188</v>
      </c>
      <c r="E404" s="1" t="s">
        <v>1743</v>
      </c>
    </row>
    <row r="405" spans="1:5" x14ac:dyDescent="0.45">
      <c r="A405" s="1" t="s">
        <v>405</v>
      </c>
      <c r="B405" s="1" t="s">
        <v>1744</v>
      </c>
      <c r="C405" s="1" t="s">
        <v>1745</v>
      </c>
      <c r="D405" s="1" t="s">
        <v>1746</v>
      </c>
      <c r="E405" s="1" t="s">
        <v>1747</v>
      </c>
    </row>
    <row r="406" spans="1:5" x14ac:dyDescent="0.45">
      <c r="A406" s="1" t="s">
        <v>406</v>
      </c>
      <c r="B406" s="1" t="s">
        <v>5189</v>
      </c>
      <c r="C406" s="1" t="s">
        <v>1748</v>
      </c>
      <c r="D406" s="1" t="s">
        <v>1749</v>
      </c>
      <c r="E406" s="1" t="s">
        <v>1750</v>
      </c>
    </row>
    <row r="407" spans="1:5" x14ac:dyDescent="0.45">
      <c r="A407" s="1" t="s">
        <v>407</v>
      </c>
      <c r="B407" s="1" t="s">
        <v>1751</v>
      </c>
      <c r="C407" s="1" t="s">
        <v>1752</v>
      </c>
      <c r="D407" s="1" t="s">
        <v>5190</v>
      </c>
      <c r="E407" s="1" t="s">
        <v>1753</v>
      </c>
    </row>
    <row r="408" spans="1:5" x14ac:dyDescent="0.45">
      <c r="A408" s="1" t="s">
        <v>408</v>
      </c>
      <c r="B408" s="1" t="s">
        <v>1754</v>
      </c>
      <c r="C408" s="1" t="s">
        <v>1755</v>
      </c>
      <c r="D408" s="1" t="s">
        <v>1756</v>
      </c>
      <c r="E408" s="1" t="s">
        <v>1757</v>
      </c>
    </row>
    <row r="409" spans="1:5" x14ac:dyDescent="0.45">
      <c r="A409" s="1" t="s">
        <v>409</v>
      </c>
      <c r="B409" s="1" t="s">
        <v>1758</v>
      </c>
      <c r="C409" s="1" t="s">
        <v>5191</v>
      </c>
      <c r="D409" s="1" t="s">
        <v>1759</v>
      </c>
      <c r="E409" s="1" t="s">
        <v>1760</v>
      </c>
    </row>
    <row r="410" spans="1:5" x14ac:dyDescent="0.45">
      <c r="A410" s="1" t="s">
        <v>410</v>
      </c>
      <c r="B410" s="1" t="s">
        <v>1761</v>
      </c>
      <c r="C410" s="1" t="s">
        <v>1762</v>
      </c>
      <c r="D410" s="1" t="s">
        <v>1763</v>
      </c>
      <c r="E410" s="1" t="s">
        <v>1764</v>
      </c>
    </row>
    <row r="411" spans="1:5" x14ac:dyDescent="0.45">
      <c r="A411" s="1" t="s">
        <v>411</v>
      </c>
      <c r="B411" s="1" t="s">
        <v>1765</v>
      </c>
      <c r="C411" s="1" t="s">
        <v>1766</v>
      </c>
      <c r="D411" s="1" t="s">
        <v>5192</v>
      </c>
      <c r="E411" s="1" t="s">
        <v>5193</v>
      </c>
    </row>
    <row r="412" spans="1:5" x14ac:dyDescent="0.45">
      <c r="A412" s="1" t="s">
        <v>412</v>
      </c>
      <c r="B412" s="1" t="s">
        <v>1767</v>
      </c>
      <c r="C412" s="1" t="s">
        <v>1768</v>
      </c>
      <c r="D412" s="1" t="s">
        <v>1769</v>
      </c>
      <c r="E412" s="1" t="s">
        <v>1770</v>
      </c>
    </row>
    <row r="413" spans="1:5" x14ac:dyDescent="0.45">
      <c r="A413" s="1" t="s">
        <v>413</v>
      </c>
      <c r="B413" s="1" t="s">
        <v>1771</v>
      </c>
      <c r="C413" s="1" t="s">
        <v>5194</v>
      </c>
      <c r="D413" s="1" t="s">
        <v>1772</v>
      </c>
      <c r="E413" s="1" t="s">
        <v>5195</v>
      </c>
    </row>
    <row r="414" spans="1:5" x14ac:dyDescent="0.45">
      <c r="A414" s="1" t="s">
        <v>414</v>
      </c>
      <c r="B414" s="1" t="s">
        <v>1773</v>
      </c>
      <c r="C414" s="1" t="s">
        <v>1774</v>
      </c>
      <c r="D414" s="1" t="s">
        <v>1775</v>
      </c>
      <c r="E414" s="1" t="s">
        <v>5196</v>
      </c>
    </row>
    <row r="415" spans="1:5" x14ac:dyDescent="0.45">
      <c r="A415" s="1" t="s">
        <v>415</v>
      </c>
      <c r="B415" s="1" t="s">
        <v>1776</v>
      </c>
      <c r="C415" s="1" t="s">
        <v>5197</v>
      </c>
      <c r="D415" s="1" t="s">
        <v>1777</v>
      </c>
      <c r="E415" s="1" t="s">
        <v>1778</v>
      </c>
    </row>
    <row r="416" spans="1:5" x14ac:dyDescent="0.45">
      <c r="A416" s="1" t="s">
        <v>416</v>
      </c>
      <c r="B416" s="1" t="s">
        <v>1779</v>
      </c>
      <c r="C416" s="1" t="s">
        <v>5198</v>
      </c>
      <c r="D416" s="1" t="s">
        <v>5199</v>
      </c>
      <c r="E416" s="1" t="s">
        <v>1780</v>
      </c>
    </row>
    <row r="417" spans="1:5" x14ac:dyDescent="0.45">
      <c r="A417" s="1" t="s">
        <v>417</v>
      </c>
      <c r="B417" s="1" t="s">
        <v>5200</v>
      </c>
      <c r="C417" s="1" t="s">
        <v>1781</v>
      </c>
      <c r="D417" s="1" t="s">
        <v>1782</v>
      </c>
      <c r="E417" s="1" t="s">
        <v>1783</v>
      </c>
    </row>
    <row r="418" spans="1:5" x14ac:dyDescent="0.45">
      <c r="A418" s="1" t="s">
        <v>418</v>
      </c>
      <c r="B418" s="1" t="s">
        <v>5201</v>
      </c>
      <c r="C418" s="1" t="s">
        <v>1784</v>
      </c>
      <c r="D418" s="1" t="s">
        <v>1785</v>
      </c>
      <c r="E418" s="1" t="s">
        <v>1786</v>
      </c>
    </row>
    <row r="419" spans="1:5" x14ac:dyDescent="0.45">
      <c r="A419" s="1" t="s">
        <v>419</v>
      </c>
      <c r="B419" s="1" t="s">
        <v>1787</v>
      </c>
      <c r="C419" s="1" t="s">
        <v>1788</v>
      </c>
      <c r="D419" s="1" t="s">
        <v>1789</v>
      </c>
      <c r="E419" s="1" t="s">
        <v>612</v>
      </c>
    </row>
    <row r="420" spans="1:5" x14ac:dyDescent="0.45">
      <c r="A420" s="1" t="s">
        <v>420</v>
      </c>
      <c r="B420" s="1" t="s">
        <v>1790</v>
      </c>
      <c r="C420" s="1" t="s">
        <v>5202</v>
      </c>
      <c r="D420" s="1" t="s">
        <v>1791</v>
      </c>
      <c r="E420" s="1" t="s">
        <v>5203</v>
      </c>
    </row>
    <row r="421" spans="1:5" x14ac:dyDescent="0.45">
      <c r="A421" s="1" t="s">
        <v>421</v>
      </c>
      <c r="B421" s="1" t="s">
        <v>1792</v>
      </c>
      <c r="C421" s="1" t="s">
        <v>1267</v>
      </c>
      <c r="D421" s="1" t="s">
        <v>1793</v>
      </c>
      <c r="E421" s="1" t="s">
        <v>1794</v>
      </c>
    </row>
    <row r="422" spans="1:5" x14ac:dyDescent="0.45">
      <c r="A422" s="1" t="s">
        <v>422</v>
      </c>
      <c r="B422" s="1" t="s">
        <v>1795</v>
      </c>
      <c r="C422" s="1" t="s">
        <v>1796</v>
      </c>
      <c r="D422" s="1" t="s">
        <v>1797</v>
      </c>
      <c r="E422" s="1" t="s">
        <v>1798</v>
      </c>
    </row>
    <row r="423" spans="1:5" x14ac:dyDescent="0.45">
      <c r="A423" s="1" t="s">
        <v>423</v>
      </c>
      <c r="B423" s="1" t="s">
        <v>1799</v>
      </c>
      <c r="C423" s="1" t="s">
        <v>5204</v>
      </c>
      <c r="D423" s="1" t="s">
        <v>1800</v>
      </c>
      <c r="E423" s="1" t="s">
        <v>1801</v>
      </c>
    </row>
    <row r="424" spans="1:5" x14ac:dyDescent="0.45">
      <c r="A424" s="1" t="s">
        <v>424</v>
      </c>
      <c r="B424" s="1" t="s">
        <v>1802</v>
      </c>
      <c r="C424" s="1" t="s">
        <v>1803</v>
      </c>
      <c r="D424" s="1" t="s">
        <v>1804</v>
      </c>
      <c r="E424" s="1" t="s">
        <v>1805</v>
      </c>
    </row>
    <row r="425" spans="1:5" x14ac:dyDescent="0.45">
      <c r="A425" s="1" t="s">
        <v>425</v>
      </c>
      <c r="B425" s="1" t="s">
        <v>1806</v>
      </c>
      <c r="C425" s="1" t="s">
        <v>1807</v>
      </c>
      <c r="D425" s="1" t="s">
        <v>1808</v>
      </c>
      <c r="E425" s="1" t="s">
        <v>5205</v>
      </c>
    </row>
    <row r="426" spans="1:5" x14ac:dyDescent="0.45">
      <c r="A426" s="1" t="s">
        <v>426</v>
      </c>
      <c r="B426" s="1" t="s">
        <v>1809</v>
      </c>
      <c r="C426" s="1" t="s">
        <v>1810</v>
      </c>
      <c r="D426" s="1" t="s">
        <v>1811</v>
      </c>
      <c r="E426" s="1" t="s">
        <v>5206</v>
      </c>
    </row>
    <row r="427" spans="1:5" x14ac:dyDescent="0.45">
      <c r="A427" s="1" t="s">
        <v>427</v>
      </c>
      <c r="B427" s="1" t="s">
        <v>1812</v>
      </c>
      <c r="C427" s="1" t="s">
        <v>1813</v>
      </c>
      <c r="D427" s="1" t="s">
        <v>1814</v>
      </c>
      <c r="E427" s="1" t="s">
        <v>1815</v>
      </c>
    </row>
    <row r="428" spans="1:5" x14ac:dyDescent="0.45">
      <c r="A428" s="1" t="s">
        <v>428</v>
      </c>
      <c r="B428" s="1" t="s">
        <v>1816</v>
      </c>
      <c r="C428" s="1" t="s">
        <v>1817</v>
      </c>
      <c r="D428" s="1" t="s">
        <v>1818</v>
      </c>
      <c r="E428" s="1" t="s">
        <v>1819</v>
      </c>
    </row>
    <row r="429" spans="1:5" x14ac:dyDescent="0.45">
      <c r="A429" s="1" t="s">
        <v>429</v>
      </c>
      <c r="B429" s="1" t="s">
        <v>1820</v>
      </c>
      <c r="C429" s="1" t="s">
        <v>1821</v>
      </c>
      <c r="D429" s="1" t="s">
        <v>1822</v>
      </c>
      <c r="E429" s="1" t="s">
        <v>5207</v>
      </c>
    </row>
    <row r="430" spans="1:5" x14ac:dyDescent="0.45">
      <c r="A430" s="1" t="s">
        <v>430</v>
      </c>
      <c r="B430" s="1" t="s">
        <v>1823</v>
      </c>
      <c r="C430" s="1" t="s">
        <v>1824</v>
      </c>
      <c r="D430" s="1" t="s">
        <v>1825</v>
      </c>
      <c r="E430" s="1" t="s">
        <v>1826</v>
      </c>
    </row>
    <row r="431" spans="1:5" x14ac:dyDescent="0.45">
      <c r="A431" s="1" t="s">
        <v>431</v>
      </c>
      <c r="B431" s="1" t="s">
        <v>1827</v>
      </c>
      <c r="C431" s="1" t="s">
        <v>1828</v>
      </c>
      <c r="D431" s="1" t="s">
        <v>5208</v>
      </c>
      <c r="E431" s="1" t="s">
        <v>1829</v>
      </c>
    </row>
    <row r="432" spans="1:5" x14ac:dyDescent="0.45">
      <c r="A432" s="1" t="s">
        <v>432</v>
      </c>
      <c r="B432" s="1" t="s">
        <v>1830</v>
      </c>
      <c r="C432" s="1" t="s">
        <v>1831</v>
      </c>
      <c r="D432" s="1" t="s">
        <v>1832</v>
      </c>
      <c r="E432" s="1" t="s">
        <v>1833</v>
      </c>
    </row>
    <row r="433" spans="1:5" x14ac:dyDescent="0.45">
      <c r="A433" s="1" t="s">
        <v>433</v>
      </c>
      <c r="B433" s="1" t="s">
        <v>1834</v>
      </c>
      <c r="C433" s="1" t="s">
        <v>1835</v>
      </c>
      <c r="D433" s="1" t="s">
        <v>1836</v>
      </c>
      <c r="E433" s="1" t="s">
        <v>1837</v>
      </c>
    </row>
    <row r="434" spans="1:5" x14ac:dyDescent="0.45">
      <c r="A434" s="1" t="s">
        <v>434</v>
      </c>
      <c r="B434" s="1" t="s">
        <v>5209</v>
      </c>
      <c r="C434" s="1" t="s">
        <v>1838</v>
      </c>
      <c r="D434" s="1" t="s">
        <v>1839</v>
      </c>
      <c r="E434" s="1" t="s">
        <v>1840</v>
      </c>
    </row>
    <row r="435" spans="1:5" x14ac:dyDescent="0.45">
      <c r="A435" s="1" t="s">
        <v>435</v>
      </c>
      <c r="B435" s="1" t="s">
        <v>4888</v>
      </c>
      <c r="C435" s="1" t="s">
        <v>1841</v>
      </c>
      <c r="D435" s="1" t="s">
        <v>4894</v>
      </c>
      <c r="E435" s="1" t="s">
        <v>1842</v>
      </c>
    </row>
    <row r="436" spans="1:5" x14ac:dyDescent="0.45">
      <c r="A436" s="1" t="s">
        <v>436</v>
      </c>
      <c r="B436" s="1" t="s">
        <v>1843</v>
      </c>
      <c r="C436" s="1" t="s">
        <v>1844</v>
      </c>
      <c r="D436" s="1" t="s">
        <v>1845</v>
      </c>
      <c r="E436" s="1" t="s">
        <v>5210</v>
      </c>
    </row>
    <row r="437" spans="1:5" x14ac:dyDescent="0.45">
      <c r="A437" s="1" t="s">
        <v>437</v>
      </c>
      <c r="B437" s="1" t="s">
        <v>1846</v>
      </c>
      <c r="C437" s="1" t="s">
        <v>1847</v>
      </c>
      <c r="D437" s="1" t="s">
        <v>1848</v>
      </c>
      <c r="E437" s="1" t="s">
        <v>5211</v>
      </c>
    </row>
    <row r="438" spans="1:5" x14ac:dyDescent="0.45">
      <c r="A438" s="1" t="s">
        <v>438</v>
      </c>
      <c r="B438" s="1" t="s">
        <v>1849</v>
      </c>
      <c r="C438" s="1" t="s">
        <v>1850</v>
      </c>
      <c r="D438" s="1" t="s">
        <v>1851</v>
      </c>
      <c r="E438" s="1" t="s">
        <v>5212</v>
      </c>
    </row>
    <row r="439" spans="1:5" x14ac:dyDescent="0.45">
      <c r="A439" s="1" t="s">
        <v>439</v>
      </c>
      <c r="B439" s="1" t="s">
        <v>1852</v>
      </c>
      <c r="C439" s="1" t="s">
        <v>1853</v>
      </c>
      <c r="D439" s="1" t="s">
        <v>1854</v>
      </c>
      <c r="E439" s="1" t="s">
        <v>1855</v>
      </c>
    </row>
    <row r="440" spans="1:5" x14ac:dyDescent="0.45">
      <c r="A440" s="1" t="s">
        <v>440</v>
      </c>
      <c r="B440" s="1" t="s">
        <v>1856</v>
      </c>
      <c r="C440" s="1" t="s">
        <v>5213</v>
      </c>
      <c r="D440" s="1" t="s">
        <v>1857</v>
      </c>
      <c r="E440" s="1" t="s">
        <v>1858</v>
      </c>
    </row>
    <row r="441" spans="1:5" x14ac:dyDescent="0.45">
      <c r="A441" s="1" t="s">
        <v>441</v>
      </c>
      <c r="B441" s="1" t="s">
        <v>1859</v>
      </c>
      <c r="C441" s="1" t="s">
        <v>1860</v>
      </c>
      <c r="D441" s="1" t="s">
        <v>1861</v>
      </c>
      <c r="E441" s="1" t="s">
        <v>1862</v>
      </c>
    </row>
    <row r="442" spans="1:5" x14ac:dyDescent="0.45">
      <c r="A442" s="1" t="s">
        <v>442</v>
      </c>
      <c r="B442" s="1" t="s">
        <v>1863</v>
      </c>
      <c r="C442" s="1" t="s">
        <v>1864</v>
      </c>
      <c r="D442" s="1" t="s">
        <v>5214</v>
      </c>
      <c r="E442" s="1" t="s">
        <v>1865</v>
      </c>
    </row>
    <row r="443" spans="1:5" x14ac:dyDescent="0.45">
      <c r="A443" s="1" t="s">
        <v>443</v>
      </c>
      <c r="B443" s="1" t="s">
        <v>1866</v>
      </c>
      <c r="C443" s="1" t="s">
        <v>1867</v>
      </c>
      <c r="D443" s="1" t="s">
        <v>1868</v>
      </c>
      <c r="E443" s="1" t="s">
        <v>1869</v>
      </c>
    </row>
    <row r="444" spans="1:5" x14ac:dyDescent="0.45">
      <c r="A444" s="1" t="s">
        <v>444</v>
      </c>
      <c r="B444" s="1" t="s">
        <v>1870</v>
      </c>
      <c r="C444" s="1" t="s">
        <v>5215</v>
      </c>
      <c r="D444" s="1" t="s">
        <v>5216</v>
      </c>
      <c r="E444" s="1" t="s">
        <v>1871</v>
      </c>
    </row>
    <row r="445" spans="1:5" x14ac:dyDescent="0.45">
      <c r="A445" s="1" t="s">
        <v>445</v>
      </c>
      <c r="B445" s="1" t="s">
        <v>5217</v>
      </c>
      <c r="C445" s="1" t="s">
        <v>1872</v>
      </c>
      <c r="D445" s="1" t="s">
        <v>1873</v>
      </c>
      <c r="E445" s="1" t="s">
        <v>1874</v>
      </c>
    </row>
    <row r="446" spans="1:5" x14ac:dyDescent="0.45">
      <c r="A446" s="1" t="s">
        <v>446</v>
      </c>
      <c r="B446" s="1" t="s">
        <v>1875</v>
      </c>
      <c r="C446" s="1" t="s">
        <v>1876</v>
      </c>
      <c r="D446" s="1" t="s">
        <v>1877</v>
      </c>
      <c r="E446" s="1" t="s">
        <v>1878</v>
      </c>
    </row>
    <row r="447" spans="1:5" x14ac:dyDescent="0.45">
      <c r="A447" s="1" t="s">
        <v>447</v>
      </c>
      <c r="B447" s="1" t="s">
        <v>5218</v>
      </c>
      <c r="C447" s="1" t="s">
        <v>1879</v>
      </c>
      <c r="D447" s="1" t="s">
        <v>5219</v>
      </c>
      <c r="E447" s="1" t="s">
        <v>5220</v>
      </c>
    </row>
    <row r="448" spans="1:5" x14ac:dyDescent="0.45">
      <c r="A448" s="1" t="s">
        <v>448</v>
      </c>
      <c r="B448" s="1" t="s">
        <v>1880</v>
      </c>
      <c r="C448" s="1" t="s">
        <v>1881</v>
      </c>
      <c r="D448" s="1" t="s">
        <v>1882</v>
      </c>
      <c r="E448" s="1" t="s">
        <v>1883</v>
      </c>
    </row>
    <row r="449" spans="1:5" x14ac:dyDescent="0.45">
      <c r="A449" s="1" t="s">
        <v>449</v>
      </c>
      <c r="B449" s="1" t="s">
        <v>1884</v>
      </c>
      <c r="C449" s="1" t="s">
        <v>1885</v>
      </c>
      <c r="D449" s="1" t="s">
        <v>1886</v>
      </c>
      <c r="E449" s="1" t="s">
        <v>1887</v>
      </c>
    </row>
    <row r="450" spans="1:5" x14ac:dyDescent="0.45">
      <c r="A450" s="1" t="s">
        <v>450</v>
      </c>
      <c r="B450" s="1" t="s">
        <v>1888</v>
      </c>
      <c r="C450" s="1" t="s">
        <v>1889</v>
      </c>
      <c r="D450" s="1" t="s">
        <v>1890</v>
      </c>
      <c r="E450" s="1" t="s">
        <v>1891</v>
      </c>
    </row>
    <row r="451" spans="1:5" x14ac:dyDescent="0.45">
      <c r="A451" s="1" t="s">
        <v>451</v>
      </c>
      <c r="B451" s="1" t="s">
        <v>1892</v>
      </c>
      <c r="C451" s="1" t="s">
        <v>1893</v>
      </c>
      <c r="D451" s="1" t="s">
        <v>1894</v>
      </c>
      <c r="E451" s="1" t="s">
        <v>5221</v>
      </c>
    </row>
    <row r="452" spans="1:5" x14ac:dyDescent="0.45">
      <c r="A452" s="1" t="s">
        <v>452</v>
      </c>
      <c r="B452" s="1" t="s">
        <v>1895</v>
      </c>
      <c r="C452" s="1" t="s">
        <v>1896</v>
      </c>
      <c r="D452" s="1" t="s">
        <v>1897</v>
      </c>
      <c r="E452" s="1" t="s">
        <v>1898</v>
      </c>
    </row>
    <row r="453" spans="1:5" x14ac:dyDescent="0.45">
      <c r="A453" s="1" t="s">
        <v>453</v>
      </c>
      <c r="B453" s="1" t="s">
        <v>1899</v>
      </c>
      <c r="C453" s="1" t="s">
        <v>1900</v>
      </c>
      <c r="D453" s="1" t="s">
        <v>1901</v>
      </c>
      <c r="E453" s="1" t="s">
        <v>1902</v>
      </c>
    </row>
    <row r="454" spans="1:5" x14ac:dyDescent="0.45">
      <c r="A454" s="1" t="s">
        <v>454</v>
      </c>
      <c r="B454" s="1" t="s">
        <v>1903</v>
      </c>
      <c r="C454" s="1" t="s">
        <v>1904</v>
      </c>
      <c r="D454" s="1" t="s">
        <v>1905</v>
      </c>
      <c r="E454" s="1" t="s">
        <v>1906</v>
      </c>
    </row>
    <row r="455" spans="1:5" x14ac:dyDescent="0.45">
      <c r="A455" s="1" t="s">
        <v>455</v>
      </c>
      <c r="B455" s="1" t="s">
        <v>1907</v>
      </c>
      <c r="C455" s="1" t="s">
        <v>1908</v>
      </c>
      <c r="D455" s="1" t="s">
        <v>1909</v>
      </c>
      <c r="E455" s="1" t="s">
        <v>1910</v>
      </c>
    </row>
    <row r="456" spans="1:5" x14ac:dyDescent="0.45">
      <c r="A456" s="1" t="s">
        <v>456</v>
      </c>
      <c r="B456" s="1" t="s">
        <v>1911</v>
      </c>
      <c r="C456" s="1" t="s">
        <v>1912</v>
      </c>
      <c r="D456" s="1" t="s">
        <v>1913</v>
      </c>
      <c r="E456" s="1" t="s">
        <v>1914</v>
      </c>
    </row>
    <row r="457" spans="1:5" x14ac:dyDescent="0.45">
      <c r="A457" s="1" t="s">
        <v>457</v>
      </c>
      <c r="B457" s="1" t="s">
        <v>1915</v>
      </c>
      <c r="C457" s="1" t="s">
        <v>1916</v>
      </c>
      <c r="D457" s="1" t="s">
        <v>1917</v>
      </c>
      <c r="E457" s="1" t="s">
        <v>1918</v>
      </c>
    </row>
    <row r="458" spans="1:5" x14ac:dyDescent="0.45">
      <c r="A458" s="1" t="s">
        <v>458</v>
      </c>
      <c r="B458" s="1" t="s">
        <v>1919</v>
      </c>
      <c r="C458" s="1" t="s">
        <v>1920</v>
      </c>
      <c r="D458" s="1" t="s">
        <v>1921</v>
      </c>
      <c r="E458" s="1" t="s">
        <v>1922</v>
      </c>
    </row>
    <row r="459" spans="1:5" x14ac:dyDescent="0.45">
      <c r="A459" s="1" t="s">
        <v>459</v>
      </c>
      <c r="B459" s="1" t="s">
        <v>1923</v>
      </c>
      <c r="C459" s="1" t="s">
        <v>1924</v>
      </c>
      <c r="D459" s="1" t="s">
        <v>1925</v>
      </c>
      <c r="E459" s="1" t="s">
        <v>1926</v>
      </c>
    </row>
    <row r="460" spans="1:5" x14ac:dyDescent="0.45">
      <c r="A460" s="1" t="s">
        <v>460</v>
      </c>
      <c r="B460" s="1" t="s">
        <v>1927</v>
      </c>
      <c r="C460" s="1" t="s">
        <v>1928</v>
      </c>
      <c r="D460" s="1" t="s">
        <v>1929</v>
      </c>
      <c r="E460" s="1" t="s">
        <v>1930</v>
      </c>
    </row>
    <row r="461" spans="1:5" x14ac:dyDescent="0.45">
      <c r="A461" s="1" t="s">
        <v>461</v>
      </c>
      <c r="B461" s="1" t="s">
        <v>1931</v>
      </c>
      <c r="C461" s="1" t="s">
        <v>1932</v>
      </c>
      <c r="D461" s="1" t="s">
        <v>1933</v>
      </c>
      <c r="E461" s="1" t="s">
        <v>1934</v>
      </c>
    </row>
    <row r="462" spans="1:5" x14ac:dyDescent="0.45">
      <c r="A462" s="1" t="s">
        <v>462</v>
      </c>
      <c r="B462" s="1" t="s">
        <v>1935</v>
      </c>
      <c r="C462" s="1" t="s">
        <v>1936</v>
      </c>
      <c r="D462" s="1" t="s">
        <v>5222</v>
      </c>
      <c r="E462" s="1" t="s">
        <v>1937</v>
      </c>
    </row>
    <row r="463" spans="1:5" x14ac:dyDescent="0.45">
      <c r="A463" s="1" t="s">
        <v>463</v>
      </c>
      <c r="B463" s="1" t="s">
        <v>1938</v>
      </c>
      <c r="C463" s="1" t="s">
        <v>1939</v>
      </c>
      <c r="D463" s="1" t="s">
        <v>5223</v>
      </c>
      <c r="E463" s="1" t="s">
        <v>1940</v>
      </c>
    </row>
    <row r="464" spans="1:5" x14ac:dyDescent="0.45">
      <c r="A464" s="1" t="s">
        <v>464</v>
      </c>
      <c r="B464" s="1" t="s">
        <v>1941</v>
      </c>
      <c r="C464" s="1" t="s">
        <v>5224</v>
      </c>
      <c r="D464" s="1" t="s">
        <v>1942</v>
      </c>
      <c r="E464" s="1" t="s">
        <v>5225</v>
      </c>
    </row>
    <row r="465" spans="1:5" x14ac:dyDescent="0.45">
      <c r="A465" s="1" t="s">
        <v>465</v>
      </c>
      <c r="B465" s="1" t="s">
        <v>1943</v>
      </c>
      <c r="C465" s="1" t="s">
        <v>1944</v>
      </c>
      <c r="D465" s="1" t="s">
        <v>1945</v>
      </c>
      <c r="E465" s="1" t="s">
        <v>1946</v>
      </c>
    </row>
    <row r="466" spans="1:5" x14ac:dyDescent="0.45">
      <c r="A466" s="1" t="s">
        <v>466</v>
      </c>
      <c r="B466" s="1" t="s">
        <v>5226</v>
      </c>
      <c r="C466" s="1" t="s">
        <v>5227</v>
      </c>
      <c r="D466" s="1" t="s">
        <v>1947</v>
      </c>
      <c r="E466" s="1" t="s">
        <v>1948</v>
      </c>
    </row>
    <row r="467" spans="1:5" x14ac:dyDescent="0.45">
      <c r="A467" s="1" t="s">
        <v>467</v>
      </c>
      <c r="B467" s="1" t="s">
        <v>1949</v>
      </c>
      <c r="C467" s="1" t="s">
        <v>1950</v>
      </c>
      <c r="D467" s="1" t="s">
        <v>1951</v>
      </c>
      <c r="E467" s="1" t="s">
        <v>5228</v>
      </c>
    </row>
    <row r="468" spans="1:5" x14ac:dyDescent="0.45">
      <c r="A468" s="1" t="s">
        <v>468</v>
      </c>
      <c r="B468" s="1" t="s">
        <v>1952</v>
      </c>
      <c r="C468" s="1" t="s">
        <v>1953</v>
      </c>
      <c r="D468" s="1" t="s">
        <v>1954</v>
      </c>
      <c r="E468" s="1" t="s">
        <v>5229</v>
      </c>
    </row>
    <row r="469" spans="1:5" x14ac:dyDescent="0.45">
      <c r="A469" s="1" t="s">
        <v>469</v>
      </c>
      <c r="B469" s="1" t="s">
        <v>1955</v>
      </c>
      <c r="C469" s="1" t="s">
        <v>1956</v>
      </c>
      <c r="D469" s="1" t="s">
        <v>1957</v>
      </c>
      <c r="E469" s="1" t="s">
        <v>1958</v>
      </c>
    </row>
    <row r="470" spans="1:5" x14ac:dyDescent="0.45">
      <c r="A470" s="1" t="s">
        <v>470</v>
      </c>
      <c r="B470" s="1" t="s">
        <v>1959</v>
      </c>
      <c r="C470" s="1" t="s">
        <v>1960</v>
      </c>
      <c r="D470" s="1" t="s">
        <v>1961</v>
      </c>
      <c r="E470" s="1" t="s">
        <v>5230</v>
      </c>
    </row>
    <row r="471" spans="1:5" x14ac:dyDescent="0.45">
      <c r="A471" s="1" t="s">
        <v>5953</v>
      </c>
      <c r="B471" s="1" t="s">
        <v>1962</v>
      </c>
      <c r="C471" s="1" t="s">
        <v>1963</v>
      </c>
      <c r="D471" s="1" t="s">
        <v>1964</v>
      </c>
      <c r="E471" s="1" t="s">
        <v>5231</v>
      </c>
    </row>
    <row r="472" spans="1:5" x14ac:dyDescent="0.45">
      <c r="A472" s="1" t="s">
        <v>471</v>
      </c>
      <c r="B472" s="1" t="s">
        <v>1965</v>
      </c>
      <c r="C472" s="1" t="s">
        <v>1966</v>
      </c>
      <c r="D472" s="1" t="s">
        <v>1967</v>
      </c>
      <c r="E472" s="1" t="s">
        <v>5232</v>
      </c>
    </row>
    <row r="473" spans="1:5" x14ac:dyDescent="0.45">
      <c r="A473" s="1" t="s">
        <v>472</v>
      </c>
      <c r="B473" s="1" t="s">
        <v>1968</v>
      </c>
      <c r="C473" s="1" t="s">
        <v>1969</v>
      </c>
      <c r="D473" s="1" t="s">
        <v>1970</v>
      </c>
      <c r="E473" s="1" t="s">
        <v>1971</v>
      </c>
    </row>
    <row r="474" spans="1:5" x14ac:dyDescent="0.45">
      <c r="A474" s="1" t="s">
        <v>473</v>
      </c>
      <c r="B474" s="1" t="s">
        <v>1972</v>
      </c>
      <c r="C474" s="1" t="s">
        <v>1973</v>
      </c>
      <c r="D474" s="1" t="s">
        <v>5233</v>
      </c>
      <c r="E474" s="1" t="s">
        <v>5234</v>
      </c>
    </row>
    <row r="475" spans="1:5" x14ac:dyDescent="0.45">
      <c r="A475" s="1" t="s">
        <v>474</v>
      </c>
      <c r="B475" s="1" t="s">
        <v>1974</v>
      </c>
      <c r="C475" s="1" t="s">
        <v>1975</v>
      </c>
      <c r="D475" s="1" t="s">
        <v>1976</v>
      </c>
      <c r="E475" s="1" t="s">
        <v>1977</v>
      </c>
    </row>
    <row r="476" spans="1:5" x14ac:dyDescent="0.45">
      <c r="A476" s="1" t="s">
        <v>475</v>
      </c>
      <c r="B476" s="1" t="s">
        <v>5235</v>
      </c>
      <c r="C476" s="1" t="s">
        <v>1978</v>
      </c>
      <c r="D476" s="1" t="s">
        <v>5236</v>
      </c>
      <c r="E476" s="1" t="s">
        <v>1979</v>
      </c>
    </row>
  </sheetData>
  <mergeCells count="1">
    <mergeCell ref="A1:E1"/>
  </mergeCells>
  <conditionalFormatting sqref="A75:A76">
    <cfRule type="duplicateValues" dxfId="2" priority="1"/>
  </conditionalFormatting>
  <conditionalFormatting sqref="A85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C190-B472-481B-9900-86CFD3EAD06D}">
  <dimension ref="A1:E484"/>
  <sheetViews>
    <sheetView topLeftCell="A151" workbookViewId="0">
      <selection activeCell="A163" sqref="A1:A1048576"/>
    </sheetView>
  </sheetViews>
  <sheetFormatPr defaultRowHeight="14.25" x14ac:dyDescent="0.45"/>
  <cols>
    <col min="1" max="1" width="18.53125" style="1" customWidth="1"/>
    <col min="2" max="5" width="12.1328125" customWidth="1"/>
  </cols>
  <sheetData>
    <row r="1" spans="1:5" x14ac:dyDescent="0.45">
      <c r="A1" s="3" t="s">
        <v>5950</v>
      </c>
      <c r="B1" s="3"/>
      <c r="C1" s="3"/>
      <c r="D1" s="3"/>
      <c r="E1" s="3"/>
    </row>
    <row r="2" spans="1:5" x14ac:dyDescent="0.45">
      <c r="A2" s="1" t="s">
        <v>520</v>
      </c>
      <c r="B2" t="s">
        <v>476</v>
      </c>
      <c r="C2" t="s">
        <v>477</v>
      </c>
      <c r="D2" t="s">
        <v>478</v>
      </c>
      <c r="E2" t="s">
        <v>479</v>
      </c>
    </row>
    <row r="3" spans="1:5" x14ac:dyDescent="0.45">
      <c r="A3" s="1" t="s">
        <v>4</v>
      </c>
      <c r="B3" t="s">
        <v>4896</v>
      </c>
      <c r="C3" t="s">
        <v>549</v>
      </c>
      <c r="D3" t="s">
        <v>549</v>
      </c>
      <c r="E3" t="s">
        <v>1980</v>
      </c>
    </row>
    <row r="4" spans="1:5" x14ac:dyDescent="0.45">
      <c r="A4" s="1" t="s">
        <v>5</v>
      </c>
      <c r="B4" t="s">
        <v>1981</v>
      </c>
      <c r="C4" t="s">
        <v>1982</v>
      </c>
      <c r="D4" t="s">
        <v>1983</v>
      </c>
      <c r="E4" t="s">
        <v>1984</v>
      </c>
    </row>
    <row r="5" spans="1:5" x14ac:dyDescent="0.45">
      <c r="A5" s="1" t="s">
        <v>6</v>
      </c>
      <c r="B5" t="s">
        <v>525</v>
      </c>
      <c r="C5" t="s">
        <v>4888</v>
      </c>
      <c r="D5" t="s">
        <v>4888</v>
      </c>
      <c r="E5" t="s">
        <v>526</v>
      </c>
    </row>
    <row r="6" spans="1:5" x14ac:dyDescent="0.45">
      <c r="A6" s="1" t="s">
        <v>7</v>
      </c>
      <c r="B6" t="s">
        <v>526</v>
      </c>
      <c r="C6" t="s">
        <v>4888</v>
      </c>
      <c r="D6" t="s">
        <v>4888</v>
      </c>
      <c r="E6" t="s">
        <v>548</v>
      </c>
    </row>
    <row r="7" spans="1:5" x14ac:dyDescent="0.45">
      <c r="A7" s="1" t="s">
        <v>8</v>
      </c>
      <c r="B7" t="s">
        <v>1985</v>
      </c>
      <c r="C7" t="s">
        <v>1986</v>
      </c>
      <c r="D7" t="s">
        <v>1987</v>
      </c>
      <c r="E7" t="s">
        <v>1988</v>
      </c>
    </row>
    <row r="8" spans="1:5" x14ac:dyDescent="0.45">
      <c r="A8" s="1" t="s">
        <v>9</v>
      </c>
      <c r="B8" t="s">
        <v>1989</v>
      </c>
      <c r="C8" t="s">
        <v>1990</v>
      </c>
      <c r="D8" t="s">
        <v>5237</v>
      </c>
      <c r="E8" t="s">
        <v>1991</v>
      </c>
    </row>
    <row r="9" spans="1:5" x14ac:dyDescent="0.45">
      <c r="A9" s="1" t="s">
        <v>10</v>
      </c>
      <c r="B9" t="s">
        <v>1992</v>
      </c>
      <c r="C9" t="s">
        <v>1993</v>
      </c>
      <c r="D9" t="s">
        <v>5238</v>
      </c>
      <c r="E9" t="s">
        <v>1994</v>
      </c>
    </row>
    <row r="10" spans="1:5" x14ac:dyDescent="0.45">
      <c r="A10" s="1" t="s">
        <v>11</v>
      </c>
      <c r="B10" t="s">
        <v>538</v>
      </c>
      <c r="C10" t="s">
        <v>4888</v>
      </c>
      <c r="D10" t="s">
        <v>4888</v>
      </c>
      <c r="E10" t="s">
        <v>4888</v>
      </c>
    </row>
    <row r="11" spans="1:5" x14ac:dyDescent="0.45">
      <c r="A11" s="1" t="s">
        <v>12</v>
      </c>
      <c r="B11" t="s">
        <v>1995</v>
      </c>
      <c r="C11" t="s">
        <v>4901</v>
      </c>
      <c r="D11" t="s">
        <v>5239</v>
      </c>
      <c r="E11" t="s">
        <v>1996</v>
      </c>
    </row>
    <row r="12" spans="1:5" x14ac:dyDescent="0.45">
      <c r="A12" s="1" t="s">
        <v>13</v>
      </c>
      <c r="B12" t="s">
        <v>1997</v>
      </c>
      <c r="C12" t="s">
        <v>1998</v>
      </c>
      <c r="D12" t="s">
        <v>1999</v>
      </c>
      <c r="E12" t="s">
        <v>5240</v>
      </c>
    </row>
    <row r="13" spans="1:5" x14ac:dyDescent="0.45">
      <c r="A13" s="1" t="s">
        <v>14</v>
      </c>
      <c r="B13" t="s">
        <v>4888</v>
      </c>
      <c r="C13" t="s">
        <v>4888</v>
      </c>
      <c r="D13" t="s">
        <v>4888</v>
      </c>
      <c r="E13" t="s">
        <v>4888</v>
      </c>
    </row>
    <row r="14" spans="1:5" x14ac:dyDescent="0.45">
      <c r="A14" s="1" t="s">
        <v>16</v>
      </c>
      <c r="B14" t="s">
        <v>2000</v>
      </c>
      <c r="C14" t="s">
        <v>2001</v>
      </c>
      <c r="D14" t="s">
        <v>2002</v>
      </c>
      <c r="E14" t="s">
        <v>2003</v>
      </c>
    </row>
    <row r="15" spans="1:5" x14ac:dyDescent="0.45">
      <c r="A15" s="1" t="s">
        <v>17</v>
      </c>
      <c r="B15" t="s">
        <v>2004</v>
      </c>
      <c r="C15" t="s">
        <v>5241</v>
      </c>
      <c r="D15" t="s">
        <v>2005</v>
      </c>
      <c r="E15" t="s">
        <v>5242</v>
      </c>
    </row>
    <row r="16" spans="1:5" x14ac:dyDescent="0.45">
      <c r="A16" s="1" t="s">
        <v>18</v>
      </c>
      <c r="B16" t="s">
        <v>5243</v>
      </c>
      <c r="C16" t="s">
        <v>5244</v>
      </c>
      <c r="D16" t="s">
        <v>2006</v>
      </c>
      <c r="E16" t="s">
        <v>2007</v>
      </c>
    </row>
    <row r="17" spans="1:5" x14ac:dyDescent="0.45">
      <c r="A17" s="1" t="s">
        <v>19</v>
      </c>
      <c r="B17" t="s">
        <v>599</v>
      </c>
      <c r="C17" t="s">
        <v>587</v>
      </c>
      <c r="D17" t="s">
        <v>549</v>
      </c>
      <c r="E17" t="s">
        <v>2008</v>
      </c>
    </row>
    <row r="18" spans="1:5" x14ac:dyDescent="0.45">
      <c r="A18" s="1" t="s">
        <v>20</v>
      </c>
      <c r="B18" t="s">
        <v>1822</v>
      </c>
      <c r="C18" t="s">
        <v>2009</v>
      </c>
      <c r="D18" t="s">
        <v>5245</v>
      </c>
      <c r="E18" t="s">
        <v>2010</v>
      </c>
    </row>
    <row r="19" spans="1:5" x14ac:dyDescent="0.45">
      <c r="A19" s="1" t="s">
        <v>21</v>
      </c>
      <c r="B19" t="s">
        <v>2011</v>
      </c>
      <c r="C19" t="s">
        <v>2012</v>
      </c>
      <c r="D19" t="s">
        <v>2013</v>
      </c>
      <c r="E19" t="s">
        <v>2014</v>
      </c>
    </row>
    <row r="20" spans="1:5" x14ac:dyDescent="0.45">
      <c r="A20" s="1" t="s">
        <v>22</v>
      </c>
      <c r="B20" t="s">
        <v>5246</v>
      </c>
      <c r="C20" t="s">
        <v>5247</v>
      </c>
      <c r="D20" t="s">
        <v>5248</v>
      </c>
      <c r="E20" t="s">
        <v>5249</v>
      </c>
    </row>
    <row r="21" spans="1:5" x14ac:dyDescent="0.45">
      <c r="A21" s="1" t="s">
        <v>23</v>
      </c>
      <c r="B21" t="s">
        <v>5250</v>
      </c>
      <c r="C21" t="s">
        <v>2015</v>
      </c>
      <c r="D21" t="s">
        <v>2016</v>
      </c>
      <c r="E21" t="s">
        <v>2017</v>
      </c>
    </row>
    <row r="22" spans="1:5" x14ac:dyDescent="0.45">
      <c r="A22" s="1" t="s">
        <v>24</v>
      </c>
      <c r="B22" t="s">
        <v>575</v>
      </c>
      <c r="C22" t="s">
        <v>538</v>
      </c>
      <c r="D22" t="s">
        <v>526</v>
      </c>
      <c r="E22" t="s">
        <v>4896</v>
      </c>
    </row>
    <row r="23" spans="1:5" x14ac:dyDescent="0.45">
      <c r="A23" s="1" t="s">
        <v>25</v>
      </c>
      <c r="B23" t="s">
        <v>2018</v>
      </c>
      <c r="C23" t="s">
        <v>2019</v>
      </c>
      <c r="D23" t="s">
        <v>2020</v>
      </c>
      <c r="E23" t="s">
        <v>2021</v>
      </c>
    </row>
    <row r="24" spans="1:5" x14ac:dyDescent="0.45">
      <c r="A24" s="1" t="s">
        <v>26</v>
      </c>
      <c r="B24" t="s">
        <v>5251</v>
      </c>
      <c r="C24" t="s">
        <v>2022</v>
      </c>
      <c r="D24" t="s">
        <v>2023</v>
      </c>
      <c r="E24" t="s">
        <v>2024</v>
      </c>
    </row>
    <row r="25" spans="1:5" x14ac:dyDescent="0.45">
      <c r="A25" s="1" t="s">
        <v>28</v>
      </c>
      <c r="B25" t="s">
        <v>2025</v>
      </c>
      <c r="C25" t="s">
        <v>5252</v>
      </c>
      <c r="D25" t="s">
        <v>5253</v>
      </c>
      <c r="E25" t="s">
        <v>2026</v>
      </c>
    </row>
    <row r="26" spans="1:5" x14ac:dyDescent="0.45">
      <c r="A26" s="1" t="s">
        <v>29</v>
      </c>
      <c r="B26" t="s">
        <v>2027</v>
      </c>
      <c r="C26" t="s">
        <v>2028</v>
      </c>
      <c r="D26" t="s">
        <v>5254</v>
      </c>
      <c r="E26" t="s">
        <v>2029</v>
      </c>
    </row>
    <row r="27" spans="1:5" x14ac:dyDescent="0.45">
      <c r="A27" s="1" t="s">
        <v>30</v>
      </c>
      <c r="B27" t="s">
        <v>2030</v>
      </c>
      <c r="C27" t="s">
        <v>770</v>
      </c>
      <c r="D27" t="s">
        <v>2031</v>
      </c>
      <c r="E27" t="s">
        <v>2032</v>
      </c>
    </row>
    <row r="28" spans="1:5" x14ac:dyDescent="0.45">
      <c r="A28" s="1" t="s">
        <v>31</v>
      </c>
      <c r="B28" t="s">
        <v>2033</v>
      </c>
      <c r="C28" t="s">
        <v>2034</v>
      </c>
      <c r="D28" t="s">
        <v>2035</v>
      </c>
      <c r="E28" t="s">
        <v>2036</v>
      </c>
    </row>
    <row r="29" spans="1:5" x14ac:dyDescent="0.45">
      <c r="A29" s="1" t="s">
        <v>34</v>
      </c>
      <c r="B29" t="s">
        <v>2037</v>
      </c>
      <c r="C29" t="s">
        <v>2038</v>
      </c>
      <c r="D29" t="s">
        <v>2039</v>
      </c>
      <c r="E29" t="s">
        <v>2040</v>
      </c>
    </row>
    <row r="30" spans="1:5" x14ac:dyDescent="0.45">
      <c r="A30" s="1" t="s">
        <v>35</v>
      </c>
      <c r="B30" t="s">
        <v>2041</v>
      </c>
      <c r="C30" t="s">
        <v>2042</v>
      </c>
      <c r="D30" t="s">
        <v>2043</v>
      </c>
      <c r="E30" t="s">
        <v>2044</v>
      </c>
    </row>
    <row r="31" spans="1:5" x14ac:dyDescent="0.45">
      <c r="A31" s="1" t="s">
        <v>36</v>
      </c>
      <c r="B31" t="s">
        <v>735</v>
      </c>
      <c r="C31" t="s">
        <v>2045</v>
      </c>
      <c r="D31" t="s">
        <v>2046</v>
      </c>
      <c r="E31" t="s">
        <v>2047</v>
      </c>
    </row>
    <row r="32" spans="1:5" x14ac:dyDescent="0.45">
      <c r="A32" s="1" t="s">
        <v>37</v>
      </c>
      <c r="B32" t="s">
        <v>2048</v>
      </c>
      <c r="C32" t="s">
        <v>575</v>
      </c>
      <c r="D32" t="s">
        <v>559</v>
      </c>
      <c r="E32" t="s">
        <v>2049</v>
      </c>
    </row>
    <row r="33" spans="1:5" x14ac:dyDescent="0.45">
      <c r="A33" s="1" t="s">
        <v>38</v>
      </c>
      <c r="B33" t="s">
        <v>2050</v>
      </c>
      <c r="C33" t="s">
        <v>2051</v>
      </c>
      <c r="D33" t="s">
        <v>2052</v>
      </c>
      <c r="E33" t="s">
        <v>2053</v>
      </c>
    </row>
    <row r="34" spans="1:5" x14ac:dyDescent="0.45">
      <c r="A34" s="1" t="s">
        <v>39</v>
      </c>
      <c r="B34" t="s">
        <v>526</v>
      </c>
      <c r="C34" t="s">
        <v>4888</v>
      </c>
      <c r="D34" t="s">
        <v>4888</v>
      </c>
      <c r="E34" t="s">
        <v>526</v>
      </c>
    </row>
    <row r="35" spans="1:5" x14ac:dyDescent="0.45">
      <c r="A35" s="1" t="s">
        <v>40</v>
      </c>
      <c r="B35" t="s">
        <v>2054</v>
      </c>
      <c r="C35" t="s">
        <v>2055</v>
      </c>
      <c r="D35" t="s">
        <v>4893</v>
      </c>
      <c r="E35" t="s">
        <v>2056</v>
      </c>
    </row>
    <row r="36" spans="1:5" x14ac:dyDescent="0.45">
      <c r="A36" s="1" t="s">
        <v>41</v>
      </c>
      <c r="B36" t="s">
        <v>2057</v>
      </c>
      <c r="C36" t="s">
        <v>2058</v>
      </c>
      <c r="D36" t="s">
        <v>1179</v>
      </c>
      <c r="E36" t="s">
        <v>2059</v>
      </c>
    </row>
    <row r="37" spans="1:5" x14ac:dyDescent="0.45">
      <c r="A37" s="1" t="s">
        <v>42</v>
      </c>
      <c r="B37" t="s">
        <v>587</v>
      </c>
      <c r="C37" t="s">
        <v>4896</v>
      </c>
      <c r="D37" t="s">
        <v>526</v>
      </c>
      <c r="E37" t="s">
        <v>4888</v>
      </c>
    </row>
    <row r="38" spans="1:5" x14ac:dyDescent="0.45">
      <c r="A38" s="1" t="s">
        <v>43</v>
      </c>
      <c r="B38" t="s">
        <v>2060</v>
      </c>
      <c r="C38" t="s">
        <v>2061</v>
      </c>
      <c r="D38" t="s">
        <v>2062</v>
      </c>
      <c r="E38" t="s">
        <v>5255</v>
      </c>
    </row>
    <row r="39" spans="1:5" x14ac:dyDescent="0.45">
      <c r="A39" s="1" t="s">
        <v>44</v>
      </c>
      <c r="B39" t="s">
        <v>2063</v>
      </c>
      <c r="C39" t="s">
        <v>2064</v>
      </c>
      <c r="D39" t="s">
        <v>2065</v>
      </c>
      <c r="E39" t="s">
        <v>2066</v>
      </c>
    </row>
    <row r="40" spans="1:5" x14ac:dyDescent="0.45">
      <c r="A40" s="1" t="s">
        <v>45</v>
      </c>
      <c r="B40" t="s">
        <v>2067</v>
      </c>
      <c r="C40" t="s">
        <v>2068</v>
      </c>
      <c r="D40" t="s">
        <v>2069</v>
      </c>
      <c r="E40" t="s">
        <v>2070</v>
      </c>
    </row>
    <row r="41" spans="1:5" x14ac:dyDescent="0.45">
      <c r="A41" s="1" t="s">
        <v>46</v>
      </c>
      <c r="B41" t="s">
        <v>2071</v>
      </c>
      <c r="C41" t="s">
        <v>5256</v>
      </c>
      <c r="D41" t="s">
        <v>2072</v>
      </c>
      <c r="E41" t="s">
        <v>2073</v>
      </c>
    </row>
    <row r="42" spans="1:5" x14ac:dyDescent="0.45">
      <c r="A42" s="1" t="s">
        <v>47</v>
      </c>
      <c r="B42" t="s">
        <v>2074</v>
      </c>
      <c r="C42" t="s">
        <v>2075</v>
      </c>
      <c r="D42" t="s">
        <v>2076</v>
      </c>
      <c r="E42" t="s">
        <v>4889</v>
      </c>
    </row>
    <row r="43" spans="1:5" x14ac:dyDescent="0.45">
      <c r="A43" s="1" t="s">
        <v>48</v>
      </c>
      <c r="B43" t="s">
        <v>2077</v>
      </c>
      <c r="C43" t="s">
        <v>5257</v>
      </c>
      <c r="D43" t="s">
        <v>5258</v>
      </c>
      <c r="E43" t="s">
        <v>2078</v>
      </c>
    </row>
    <row r="44" spans="1:5" x14ac:dyDescent="0.45">
      <c r="A44" s="1" t="s">
        <v>49</v>
      </c>
      <c r="B44" t="s">
        <v>2079</v>
      </c>
      <c r="C44" t="s">
        <v>2080</v>
      </c>
      <c r="D44" t="s">
        <v>2081</v>
      </c>
      <c r="E44" t="s">
        <v>5259</v>
      </c>
    </row>
    <row r="45" spans="1:5" x14ac:dyDescent="0.45">
      <c r="A45" s="1" t="s">
        <v>50</v>
      </c>
      <c r="B45" t="s">
        <v>2082</v>
      </c>
      <c r="C45" t="s">
        <v>2083</v>
      </c>
      <c r="D45" t="s">
        <v>5260</v>
      </c>
      <c r="E45" t="s">
        <v>547</v>
      </c>
    </row>
    <row r="46" spans="1:5" x14ac:dyDescent="0.45">
      <c r="A46" s="1" t="s">
        <v>51</v>
      </c>
      <c r="B46" t="s">
        <v>5261</v>
      </c>
      <c r="C46" t="s">
        <v>2084</v>
      </c>
      <c r="D46" t="s">
        <v>5262</v>
      </c>
      <c r="E46" t="s">
        <v>5263</v>
      </c>
    </row>
    <row r="47" spans="1:5" x14ac:dyDescent="0.45">
      <c r="A47" s="1" t="s">
        <v>52</v>
      </c>
      <c r="B47" t="s">
        <v>2085</v>
      </c>
      <c r="C47" t="s">
        <v>5264</v>
      </c>
      <c r="D47" t="s">
        <v>2086</v>
      </c>
      <c r="E47" t="s">
        <v>2087</v>
      </c>
    </row>
    <row r="48" spans="1:5" x14ac:dyDescent="0.45">
      <c r="A48" s="1" t="s">
        <v>53</v>
      </c>
      <c r="B48" t="s">
        <v>2088</v>
      </c>
      <c r="C48" t="s">
        <v>5265</v>
      </c>
      <c r="D48" t="s">
        <v>2089</v>
      </c>
      <c r="E48" t="s">
        <v>2090</v>
      </c>
    </row>
    <row r="49" spans="1:5" x14ac:dyDescent="0.45">
      <c r="A49" s="1" t="s">
        <v>54</v>
      </c>
      <c r="B49" t="s">
        <v>5266</v>
      </c>
      <c r="C49" t="s">
        <v>2091</v>
      </c>
      <c r="D49" t="s">
        <v>2092</v>
      </c>
      <c r="E49" t="s">
        <v>2093</v>
      </c>
    </row>
    <row r="50" spans="1:5" x14ac:dyDescent="0.45">
      <c r="A50" s="1" t="s">
        <v>55</v>
      </c>
      <c r="B50" t="s">
        <v>2094</v>
      </c>
      <c r="C50" t="s">
        <v>2095</v>
      </c>
      <c r="D50" t="s">
        <v>2096</v>
      </c>
      <c r="E50" t="s">
        <v>2097</v>
      </c>
    </row>
    <row r="51" spans="1:5" x14ac:dyDescent="0.45">
      <c r="A51" s="1" t="s">
        <v>56</v>
      </c>
      <c r="B51" t="s">
        <v>2098</v>
      </c>
      <c r="C51" t="s">
        <v>2099</v>
      </c>
      <c r="D51" t="s">
        <v>2100</v>
      </c>
      <c r="E51" t="s">
        <v>2101</v>
      </c>
    </row>
    <row r="52" spans="1:5" x14ac:dyDescent="0.45">
      <c r="A52" s="1" t="s">
        <v>57</v>
      </c>
      <c r="B52" t="s">
        <v>2102</v>
      </c>
      <c r="C52" t="s">
        <v>2103</v>
      </c>
      <c r="D52" t="s">
        <v>2104</v>
      </c>
      <c r="E52" t="s">
        <v>2105</v>
      </c>
    </row>
    <row r="53" spans="1:5" x14ac:dyDescent="0.45">
      <c r="A53" s="1" t="s">
        <v>58</v>
      </c>
      <c r="B53" t="s">
        <v>2106</v>
      </c>
      <c r="C53" t="s">
        <v>2107</v>
      </c>
      <c r="D53" t="s">
        <v>2108</v>
      </c>
      <c r="E53" t="s">
        <v>2109</v>
      </c>
    </row>
    <row r="54" spans="1:5" x14ac:dyDescent="0.45">
      <c r="A54" s="1" t="s">
        <v>59</v>
      </c>
      <c r="B54" t="s">
        <v>2110</v>
      </c>
      <c r="C54" t="s">
        <v>4909</v>
      </c>
      <c r="D54" t="s">
        <v>2002</v>
      </c>
      <c r="E54" t="s">
        <v>2111</v>
      </c>
    </row>
    <row r="55" spans="1:5" x14ac:dyDescent="0.45">
      <c r="A55" s="1" t="s">
        <v>60</v>
      </c>
      <c r="B55" t="s">
        <v>2112</v>
      </c>
      <c r="C55" t="s">
        <v>2113</v>
      </c>
      <c r="D55" t="s">
        <v>2114</v>
      </c>
      <c r="E55" t="s">
        <v>2115</v>
      </c>
    </row>
    <row r="56" spans="1:5" x14ac:dyDescent="0.45">
      <c r="A56" s="1" t="s">
        <v>61</v>
      </c>
      <c r="B56" t="s">
        <v>2116</v>
      </c>
      <c r="C56" t="s">
        <v>2117</v>
      </c>
      <c r="D56" t="s">
        <v>2118</v>
      </c>
      <c r="E56" t="s">
        <v>2119</v>
      </c>
    </row>
    <row r="57" spans="1:5" x14ac:dyDescent="0.45">
      <c r="A57" s="1" t="s">
        <v>62</v>
      </c>
      <c r="B57" t="s">
        <v>5267</v>
      </c>
      <c r="C57" t="s">
        <v>2120</v>
      </c>
      <c r="D57" t="s">
        <v>2121</v>
      </c>
      <c r="E57" t="s">
        <v>2122</v>
      </c>
    </row>
    <row r="58" spans="1:5" x14ac:dyDescent="0.45">
      <c r="A58" s="1" t="s">
        <v>63</v>
      </c>
      <c r="B58" t="s">
        <v>2123</v>
      </c>
      <c r="C58" t="s">
        <v>2124</v>
      </c>
      <c r="D58" t="s">
        <v>5268</v>
      </c>
      <c r="E58" t="s">
        <v>2125</v>
      </c>
    </row>
    <row r="59" spans="1:5" x14ac:dyDescent="0.45">
      <c r="A59" s="1" t="s">
        <v>480</v>
      </c>
      <c r="B59" t="s">
        <v>2126</v>
      </c>
      <c r="C59" t="s">
        <v>5269</v>
      </c>
      <c r="D59" t="s">
        <v>2127</v>
      </c>
      <c r="E59" t="s">
        <v>2128</v>
      </c>
    </row>
    <row r="60" spans="1:5" x14ac:dyDescent="0.45">
      <c r="A60" s="1" t="s">
        <v>64</v>
      </c>
      <c r="B60" t="s">
        <v>2129</v>
      </c>
      <c r="C60" t="s">
        <v>5270</v>
      </c>
      <c r="D60" t="s">
        <v>2130</v>
      </c>
      <c r="E60" t="s">
        <v>5271</v>
      </c>
    </row>
    <row r="61" spans="1:5" x14ac:dyDescent="0.45">
      <c r="A61" s="1" t="s">
        <v>65</v>
      </c>
      <c r="B61" t="s">
        <v>5272</v>
      </c>
      <c r="C61" t="s">
        <v>2131</v>
      </c>
      <c r="D61" t="s">
        <v>5273</v>
      </c>
      <c r="E61" t="s">
        <v>2132</v>
      </c>
    </row>
    <row r="62" spans="1:5" x14ac:dyDescent="0.45">
      <c r="A62" s="1" t="s">
        <v>66</v>
      </c>
      <c r="B62" t="s">
        <v>5274</v>
      </c>
      <c r="C62" t="s">
        <v>2133</v>
      </c>
      <c r="D62" t="s">
        <v>2134</v>
      </c>
      <c r="E62" t="s">
        <v>2135</v>
      </c>
    </row>
    <row r="63" spans="1:5" x14ac:dyDescent="0.45">
      <c r="A63" s="1" t="s">
        <v>67</v>
      </c>
      <c r="B63" t="s">
        <v>2136</v>
      </c>
      <c r="C63" t="s">
        <v>2137</v>
      </c>
      <c r="D63" t="s">
        <v>5275</v>
      </c>
      <c r="E63" t="s">
        <v>2138</v>
      </c>
    </row>
    <row r="64" spans="1:5" x14ac:dyDescent="0.45">
      <c r="A64" s="1" t="s">
        <v>68</v>
      </c>
      <c r="B64" t="s">
        <v>2139</v>
      </c>
      <c r="C64" t="s">
        <v>5276</v>
      </c>
      <c r="D64" t="s">
        <v>2140</v>
      </c>
      <c r="E64" t="s">
        <v>2141</v>
      </c>
    </row>
    <row r="65" spans="1:5" x14ac:dyDescent="0.45">
      <c r="A65" s="1" t="s">
        <v>481</v>
      </c>
      <c r="B65" t="s">
        <v>2142</v>
      </c>
      <c r="C65" t="s">
        <v>2143</v>
      </c>
      <c r="D65" t="s">
        <v>2144</v>
      </c>
      <c r="E65" t="s">
        <v>2145</v>
      </c>
    </row>
    <row r="66" spans="1:5" x14ac:dyDescent="0.45">
      <c r="A66" s="1" t="s">
        <v>482</v>
      </c>
      <c r="B66" t="s">
        <v>5277</v>
      </c>
      <c r="C66" t="s">
        <v>2146</v>
      </c>
      <c r="D66" t="s">
        <v>2147</v>
      </c>
      <c r="E66" t="s">
        <v>2148</v>
      </c>
    </row>
    <row r="67" spans="1:5" x14ac:dyDescent="0.45">
      <c r="A67" s="1" t="s">
        <v>69</v>
      </c>
      <c r="B67" t="s">
        <v>5278</v>
      </c>
      <c r="C67" t="s">
        <v>2149</v>
      </c>
      <c r="D67" t="s">
        <v>2150</v>
      </c>
      <c r="E67" t="s">
        <v>2151</v>
      </c>
    </row>
    <row r="68" spans="1:5" x14ac:dyDescent="0.45">
      <c r="A68" s="1" t="s">
        <v>70</v>
      </c>
      <c r="B68" t="s">
        <v>2152</v>
      </c>
      <c r="C68" t="s">
        <v>2153</v>
      </c>
      <c r="D68" t="s">
        <v>2154</v>
      </c>
      <c r="E68" t="s">
        <v>2155</v>
      </c>
    </row>
    <row r="69" spans="1:5" x14ac:dyDescent="0.45">
      <c r="A69" s="1" t="s">
        <v>71</v>
      </c>
      <c r="B69" t="s">
        <v>2156</v>
      </c>
      <c r="C69" t="s">
        <v>2157</v>
      </c>
      <c r="D69" t="s">
        <v>2158</v>
      </c>
      <c r="E69" t="s">
        <v>2159</v>
      </c>
    </row>
    <row r="70" spans="1:5" x14ac:dyDescent="0.45">
      <c r="A70" s="1" t="s">
        <v>72</v>
      </c>
      <c r="B70" t="s">
        <v>2160</v>
      </c>
      <c r="C70" t="s">
        <v>557</v>
      </c>
      <c r="D70" t="s">
        <v>2161</v>
      </c>
      <c r="E70" t="s">
        <v>2162</v>
      </c>
    </row>
    <row r="71" spans="1:5" x14ac:dyDescent="0.45">
      <c r="A71" s="1" t="s">
        <v>73</v>
      </c>
      <c r="B71" t="s">
        <v>5279</v>
      </c>
      <c r="C71" t="s">
        <v>2163</v>
      </c>
      <c r="D71" t="s">
        <v>2164</v>
      </c>
      <c r="E71" t="s">
        <v>2165</v>
      </c>
    </row>
    <row r="72" spans="1:5" x14ac:dyDescent="0.45">
      <c r="A72" s="1" t="s">
        <v>74</v>
      </c>
      <c r="B72" t="s">
        <v>2166</v>
      </c>
      <c r="C72" t="s">
        <v>2167</v>
      </c>
      <c r="D72" t="s">
        <v>2168</v>
      </c>
      <c r="E72" t="s">
        <v>2169</v>
      </c>
    </row>
    <row r="73" spans="1:5" x14ac:dyDescent="0.45">
      <c r="A73" s="1" t="s">
        <v>75</v>
      </c>
      <c r="B73" t="s">
        <v>2170</v>
      </c>
      <c r="C73" t="s">
        <v>2171</v>
      </c>
      <c r="D73" t="s">
        <v>2172</v>
      </c>
      <c r="E73" t="s">
        <v>2173</v>
      </c>
    </row>
    <row r="74" spans="1:5" x14ac:dyDescent="0.45">
      <c r="A74" t="s">
        <v>76</v>
      </c>
      <c r="B74" t="s">
        <v>2174</v>
      </c>
      <c r="C74" t="s">
        <v>5280</v>
      </c>
      <c r="D74" t="s">
        <v>2175</v>
      </c>
      <c r="E74" t="s">
        <v>5281</v>
      </c>
    </row>
    <row r="75" spans="1:5" x14ac:dyDescent="0.45">
      <c r="A75" t="s">
        <v>77</v>
      </c>
      <c r="B75" t="s">
        <v>2176</v>
      </c>
      <c r="C75" t="s">
        <v>2177</v>
      </c>
      <c r="D75" t="s">
        <v>2178</v>
      </c>
      <c r="E75" t="s">
        <v>2179</v>
      </c>
    </row>
    <row r="76" spans="1:5" x14ac:dyDescent="0.45">
      <c r="A76" s="1" t="s">
        <v>78</v>
      </c>
      <c r="B76" t="s">
        <v>2180</v>
      </c>
      <c r="C76" t="s">
        <v>2181</v>
      </c>
      <c r="D76" t="s">
        <v>2182</v>
      </c>
      <c r="E76" t="s">
        <v>2183</v>
      </c>
    </row>
    <row r="77" spans="1:5" x14ac:dyDescent="0.45">
      <c r="A77" s="1" t="s">
        <v>79</v>
      </c>
      <c r="B77" t="s">
        <v>2184</v>
      </c>
      <c r="C77" t="s">
        <v>2185</v>
      </c>
      <c r="D77" t="s">
        <v>2186</v>
      </c>
      <c r="E77" t="s">
        <v>5282</v>
      </c>
    </row>
    <row r="78" spans="1:5" x14ac:dyDescent="0.45">
      <c r="A78" s="1" t="s">
        <v>80</v>
      </c>
      <c r="B78" t="s">
        <v>2187</v>
      </c>
      <c r="C78" t="s">
        <v>2188</v>
      </c>
      <c r="D78" t="s">
        <v>5283</v>
      </c>
      <c r="E78" t="s">
        <v>2189</v>
      </c>
    </row>
    <row r="79" spans="1:5" x14ac:dyDescent="0.45">
      <c r="A79" s="1" t="s">
        <v>81</v>
      </c>
      <c r="B79" t="s">
        <v>2190</v>
      </c>
      <c r="C79" t="s">
        <v>2191</v>
      </c>
      <c r="D79" t="s">
        <v>5284</v>
      </c>
      <c r="E79" t="s">
        <v>2192</v>
      </c>
    </row>
    <row r="80" spans="1:5" x14ac:dyDescent="0.45">
      <c r="A80" s="1" t="s">
        <v>82</v>
      </c>
      <c r="B80" t="s">
        <v>2193</v>
      </c>
      <c r="C80" t="s">
        <v>2194</v>
      </c>
      <c r="D80" t="s">
        <v>2195</v>
      </c>
      <c r="E80" t="s">
        <v>2196</v>
      </c>
    </row>
    <row r="81" spans="1:5" x14ac:dyDescent="0.45">
      <c r="A81" s="1" t="s">
        <v>83</v>
      </c>
      <c r="B81" t="s">
        <v>2197</v>
      </c>
      <c r="C81" t="s">
        <v>2198</v>
      </c>
      <c r="D81" t="s">
        <v>2199</v>
      </c>
      <c r="E81" t="s">
        <v>2200</v>
      </c>
    </row>
    <row r="82" spans="1:5" x14ac:dyDescent="0.45">
      <c r="A82" s="1" t="s">
        <v>84</v>
      </c>
      <c r="B82" t="s">
        <v>2201</v>
      </c>
      <c r="C82" t="s">
        <v>2202</v>
      </c>
      <c r="D82" t="s">
        <v>5285</v>
      </c>
      <c r="E82" t="s">
        <v>2203</v>
      </c>
    </row>
    <row r="83" spans="1:5" x14ac:dyDescent="0.45">
      <c r="A83" s="1" t="s">
        <v>85</v>
      </c>
      <c r="B83" t="s">
        <v>2204</v>
      </c>
      <c r="C83" t="s">
        <v>5286</v>
      </c>
      <c r="D83" t="s">
        <v>2205</v>
      </c>
      <c r="E83" t="s">
        <v>2206</v>
      </c>
    </row>
    <row r="84" spans="1:5" x14ac:dyDescent="0.45">
      <c r="A84" s="1" t="s">
        <v>86</v>
      </c>
      <c r="B84" t="s">
        <v>2207</v>
      </c>
      <c r="C84" t="s">
        <v>2208</v>
      </c>
      <c r="D84" t="s">
        <v>2209</v>
      </c>
      <c r="E84" t="s">
        <v>2210</v>
      </c>
    </row>
    <row r="85" spans="1:5" x14ac:dyDescent="0.45">
      <c r="A85" s="1" t="s">
        <v>87</v>
      </c>
      <c r="B85" t="s">
        <v>2211</v>
      </c>
      <c r="C85" t="s">
        <v>2212</v>
      </c>
      <c r="D85" t="s">
        <v>2213</v>
      </c>
      <c r="E85" t="s">
        <v>2214</v>
      </c>
    </row>
    <row r="86" spans="1:5" x14ac:dyDescent="0.45">
      <c r="A86" s="1" t="s">
        <v>88</v>
      </c>
      <c r="B86" t="s">
        <v>2215</v>
      </c>
      <c r="C86" t="s">
        <v>2216</v>
      </c>
      <c r="D86" t="s">
        <v>2217</v>
      </c>
      <c r="E86" t="s">
        <v>2218</v>
      </c>
    </row>
    <row r="87" spans="1:5" x14ac:dyDescent="0.45">
      <c r="A87" s="1" t="s">
        <v>89</v>
      </c>
      <c r="B87" t="s">
        <v>2219</v>
      </c>
      <c r="C87" t="s">
        <v>5287</v>
      </c>
      <c r="D87" t="s">
        <v>2220</v>
      </c>
      <c r="E87" t="s">
        <v>2221</v>
      </c>
    </row>
    <row r="88" spans="1:5" x14ac:dyDescent="0.45">
      <c r="A88" s="1" t="s">
        <v>90</v>
      </c>
      <c r="B88" t="s">
        <v>2222</v>
      </c>
      <c r="C88" t="s">
        <v>2223</v>
      </c>
      <c r="D88" t="s">
        <v>2224</v>
      </c>
      <c r="E88" t="s">
        <v>5288</v>
      </c>
    </row>
    <row r="89" spans="1:5" x14ac:dyDescent="0.45">
      <c r="A89" s="1" t="s">
        <v>91</v>
      </c>
      <c r="B89" t="s">
        <v>5289</v>
      </c>
      <c r="C89" t="s">
        <v>2225</v>
      </c>
      <c r="D89" t="s">
        <v>2226</v>
      </c>
      <c r="E89" t="s">
        <v>5290</v>
      </c>
    </row>
    <row r="90" spans="1:5" x14ac:dyDescent="0.45">
      <c r="A90" s="1" t="s">
        <v>92</v>
      </c>
      <c r="B90" t="s">
        <v>2227</v>
      </c>
      <c r="C90" t="s">
        <v>2228</v>
      </c>
      <c r="D90" t="s">
        <v>5291</v>
      </c>
      <c r="E90" t="s">
        <v>2229</v>
      </c>
    </row>
    <row r="91" spans="1:5" x14ac:dyDescent="0.45">
      <c r="A91" s="1" t="s">
        <v>93</v>
      </c>
      <c r="B91" t="s">
        <v>2230</v>
      </c>
      <c r="C91" t="s">
        <v>2231</v>
      </c>
      <c r="D91" t="s">
        <v>5292</v>
      </c>
      <c r="E91" t="s">
        <v>2232</v>
      </c>
    </row>
    <row r="92" spans="1:5" x14ac:dyDescent="0.45">
      <c r="A92" s="1" t="s">
        <v>94</v>
      </c>
      <c r="B92" t="s">
        <v>2233</v>
      </c>
      <c r="C92" t="s">
        <v>2234</v>
      </c>
      <c r="D92" t="s">
        <v>2235</v>
      </c>
      <c r="E92" t="s">
        <v>2236</v>
      </c>
    </row>
    <row r="93" spans="1:5" x14ac:dyDescent="0.45">
      <c r="A93" s="1" t="s">
        <v>95</v>
      </c>
      <c r="B93" t="s">
        <v>2237</v>
      </c>
      <c r="C93" t="s">
        <v>2238</v>
      </c>
      <c r="D93" t="s">
        <v>2239</v>
      </c>
      <c r="E93" t="s">
        <v>2240</v>
      </c>
    </row>
    <row r="94" spans="1:5" x14ac:dyDescent="0.45">
      <c r="A94" s="1" t="s">
        <v>96</v>
      </c>
      <c r="B94" t="s">
        <v>2241</v>
      </c>
      <c r="C94" t="s">
        <v>2242</v>
      </c>
      <c r="D94" t="s">
        <v>2243</v>
      </c>
      <c r="E94" t="s">
        <v>2244</v>
      </c>
    </row>
    <row r="95" spans="1:5" x14ac:dyDescent="0.45">
      <c r="A95" s="1" t="s">
        <v>97</v>
      </c>
      <c r="B95" t="s">
        <v>2245</v>
      </c>
      <c r="C95" t="s">
        <v>2246</v>
      </c>
      <c r="D95" t="s">
        <v>2247</v>
      </c>
      <c r="E95" t="s">
        <v>2248</v>
      </c>
    </row>
    <row r="96" spans="1:5" x14ac:dyDescent="0.45">
      <c r="A96" s="1" t="s">
        <v>98</v>
      </c>
      <c r="B96" t="s">
        <v>2249</v>
      </c>
      <c r="C96" t="s">
        <v>2250</v>
      </c>
      <c r="D96" t="s">
        <v>5293</v>
      </c>
      <c r="E96" t="s">
        <v>2251</v>
      </c>
    </row>
    <row r="97" spans="1:5" x14ac:dyDescent="0.45">
      <c r="A97" s="1" t="s">
        <v>99</v>
      </c>
      <c r="B97" t="s">
        <v>2252</v>
      </c>
      <c r="C97" t="s">
        <v>2253</v>
      </c>
      <c r="D97" t="s">
        <v>2254</v>
      </c>
      <c r="E97" t="s">
        <v>2255</v>
      </c>
    </row>
    <row r="98" spans="1:5" x14ac:dyDescent="0.45">
      <c r="A98" s="1" t="s">
        <v>100</v>
      </c>
      <c r="B98" t="s">
        <v>2256</v>
      </c>
      <c r="C98" t="s">
        <v>5294</v>
      </c>
      <c r="D98" t="s">
        <v>2257</v>
      </c>
      <c r="E98" t="s">
        <v>1267</v>
      </c>
    </row>
    <row r="99" spans="1:5" x14ac:dyDescent="0.45">
      <c r="A99" s="1" t="s">
        <v>101</v>
      </c>
      <c r="B99" t="s">
        <v>2258</v>
      </c>
      <c r="C99" t="s">
        <v>2259</v>
      </c>
      <c r="D99" t="s">
        <v>2260</v>
      </c>
      <c r="E99" t="s">
        <v>2261</v>
      </c>
    </row>
    <row r="100" spans="1:5" x14ac:dyDescent="0.45">
      <c r="A100" s="1" t="s">
        <v>102</v>
      </c>
      <c r="B100" t="s">
        <v>5295</v>
      </c>
      <c r="C100" t="s">
        <v>2262</v>
      </c>
      <c r="D100" t="s">
        <v>2263</v>
      </c>
      <c r="E100" t="s">
        <v>5296</v>
      </c>
    </row>
    <row r="101" spans="1:5" x14ac:dyDescent="0.45">
      <c r="A101" s="1" t="s">
        <v>103</v>
      </c>
      <c r="B101" t="s">
        <v>2264</v>
      </c>
      <c r="C101" t="s">
        <v>2265</v>
      </c>
      <c r="D101" t="s">
        <v>2266</v>
      </c>
      <c r="E101" t="s">
        <v>2267</v>
      </c>
    </row>
    <row r="102" spans="1:5" x14ac:dyDescent="0.45">
      <c r="A102" s="1" t="s">
        <v>104</v>
      </c>
      <c r="B102" t="s">
        <v>2268</v>
      </c>
      <c r="C102" t="s">
        <v>2269</v>
      </c>
      <c r="D102" t="s">
        <v>2270</v>
      </c>
      <c r="E102" t="s">
        <v>2271</v>
      </c>
    </row>
    <row r="103" spans="1:5" x14ac:dyDescent="0.45">
      <c r="A103" s="1" t="s">
        <v>105</v>
      </c>
      <c r="B103" t="s">
        <v>2272</v>
      </c>
      <c r="C103" t="s">
        <v>5297</v>
      </c>
      <c r="D103" t="s">
        <v>2273</v>
      </c>
      <c r="E103" t="s">
        <v>2274</v>
      </c>
    </row>
    <row r="104" spans="1:5" x14ac:dyDescent="0.45">
      <c r="A104" s="1" t="s">
        <v>106</v>
      </c>
      <c r="B104" t="s">
        <v>5298</v>
      </c>
      <c r="C104" t="s">
        <v>2275</v>
      </c>
      <c r="D104" t="s">
        <v>2276</v>
      </c>
      <c r="E104" t="s">
        <v>2277</v>
      </c>
    </row>
    <row r="105" spans="1:5" x14ac:dyDescent="0.45">
      <c r="A105" s="1" t="s">
        <v>107</v>
      </c>
      <c r="B105" t="s">
        <v>2278</v>
      </c>
      <c r="C105" t="s">
        <v>2279</v>
      </c>
      <c r="D105" t="s">
        <v>2280</v>
      </c>
      <c r="E105" t="s">
        <v>2281</v>
      </c>
    </row>
    <row r="106" spans="1:5" x14ac:dyDescent="0.45">
      <c r="A106" s="1" t="s">
        <v>108</v>
      </c>
      <c r="B106" t="s">
        <v>2282</v>
      </c>
      <c r="C106" t="s">
        <v>2283</v>
      </c>
      <c r="D106" t="s">
        <v>5299</v>
      </c>
      <c r="E106" t="s">
        <v>2284</v>
      </c>
    </row>
    <row r="107" spans="1:5" x14ac:dyDescent="0.45">
      <c r="A107" s="1" t="s">
        <v>109</v>
      </c>
      <c r="B107" t="s">
        <v>2285</v>
      </c>
      <c r="C107" t="s">
        <v>2286</v>
      </c>
      <c r="D107" t="s">
        <v>2287</v>
      </c>
      <c r="E107" t="s">
        <v>2288</v>
      </c>
    </row>
    <row r="108" spans="1:5" x14ac:dyDescent="0.45">
      <c r="A108" s="1" t="s">
        <v>110</v>
      </c>
      <c r="B108" t="s">
        <v>2289</v>
      </c>
      <c r="C108" t="s">
        <v>2290</v>
      </c>
      <c r="D108" t="s">
        <v>2291</v>
      </c>
      <c r="E108" t="s">
        <v>2292</v>
      </c>
    </row>
    <row r="109" spans="1:5" x14ac:dyDescent="0.45">
      <c r="A109" s="1" t="s">
        <v>111</v>
      </c>
      <c r="B109" t="s">
        <v>2293</v>
      </c>
      <c r="C109" t="s">
        <v>2294</v>
      </c>
      <c r="D109" t="s">
        <v>2295</v>
      </c>
      <c r="E109" t="s">
        <v>5300</v>
      </c>
    </row>
    <row r="110" spans="1:5" x14ac:dyDescent="0.45">
      <c r="A110" s="1" t="s">
        <v>112</v>
      </c>
      <c r="B110" t="s">
        <v>2296</v>
      </c>
      <c r="C110" t="s">
        <v>2297</v>
      </c>
      <c r="D110" t="s">
        <v>2298</v>
      </c>
      <c r="E110" t="s">
        <v>2299</v>
      </c>
    </row>
    <row r="111" spans="1:5" x14ac:dyDescent="0.45">
      <c r="A111" s="1" t="s">
        <v>113</v>
      </c>
      <c r="B111" t="s">
        <v>2300</v>
      </c>
      <c r="C111" t="s">
        <v>2301</v>
      </c>
      <c r="D111" t="s">
        <v>2302</v>
      </c>
      <c r="E111" t="s">
        <v>5301</v>
      </c>
    </row>
    <row r="112" spans="1:5" x14ac:dyDescent="0.45">
      <c r="A112" s="1" t="s">
        <v>114</v>
      </c>
      <c r="B112" t="s">
        <v>2303</v>
      </c>
      <c r="C112" t="s">
        <v>2304</v>
      </c>
      <c r="D112" t="s">
        <v>5302</v>
      </c>
      <c r="E112" t="s">
        <v>5303</v>
      </c>
    </row>
    <row r="113" spans="1:5" x14ac:dyDescent="0.45">
      <c r="A113" s="1" t="s">
        <v>115</v>
      </c>
      <c r="B113" t="s">
        <v>5304</v>
      </c>
      <c r="C113" t="s">
        <v>5305</v>
      </c>
      <c r="D113" t="s">
        <v>5306</v>
      </c>
      <c r="E113" t="s">
        <v>2305</v>
      </c>
    </row>
    <row r="114" spans="1:5" x14ac:dyDescent="0.45">
      <c r="A114" s="1" t="s">
        <v>116</v>
      </c>
      <c r="B114" t="s">
        <v>2306</v>
      </c>
      <c r="C114" t="s">
        <v>2307</v>
      </c>
      <c r="D114" t="s">
        <v>2308</v>
      </c>
      <c r="E114" t="s">
        <v>2309</v>
      </c>
    </row>
    <row r="115" spans="1:5" x14ac:dyDescent="0.45">
      <c r="A115" s="1" t="s">
        <v>117</v>
      </c>
      <c r="B115" t="s">
        <v>2310</v>
      </c>
      <c r="C115" t="s">
        <v>2311</v>
      </c>
      <c r="D115" t="s">
        <v>2312</v>
      </c>
      <c r="E115" t="s">
        <v>5307</v>
      </c>
    </row>
    <row r="116" spans="1:5" x14ac:dyDescent="0.45">
      <c r="A116" s="1" t="s">
        <v>118</v>
      </c>
      <c r="B116" t="s">
        <v>2313</v>
      </c>
      <c r="C116" t="s">
        <v>5308</v>
      </c>
      <c r="D116" t="s">
        <v>2314</v>
      </c>
      <c r="E116" t="s">
        <v>2315</v>
      </c>
    </row>
    <row r="117" spans="1:5" x14ac:dyDescent="0.45">
      <c r="A117" s="1" t="s">
        <v>119</v>
      </c>
      <c r="B117" t="s">
        <v>5309</v>
      </c>
      <c r="C117" t="s">
        <v>2316</v>
      </c>
      <c r="D117" t="s">
        <v>5310</v>
      </c>
      <c r="E117" t="s">
        <v>2317</v>
      </c>
    </row>
    <row r="118" spans="1:5" x14ac:dyDescent="0.45">
      <c r="A118" s="1" t="s">
        <v>120</v>
      </c>
      <c r="B118" t="s">
        <v>2318</v>
      </c>
      <c r="C118" t="s">
        <v>2319</v>
      </c>
      <c r="D118" t="s">
        <v>2320</v>
      </c>
      <c r="E118" t="s">
        <v>2321</v>
      </c>
    </row>
    <row r="119" spans="1:5" x14ac:dyDescent="0.45">
      <c r="A119" s="1" t="s">
        <v>121</v>
      </c>
      <c r="B119" t="s">
        <v>2322</v>
      </c>
      <c r="C119" t="s">
        <v>5311</v>
      </c>
      <c r="D119" t="s">
        <v>2323</v>
      </c>
      <c r="E119" t="s">
        <v>5312</v>
      </c>
    </row>
    <row r="120" spans="1:5" x14ac:dyDescent="0.45">
      <c r="A120" s="1" t="s">
        <v>122</v>
      </c>
      <c r="B120" t="s">
        <v>2324</v>
      </c>
      <c r="C120" t="s">
        <v>2325</v>
      </c>
      <c r="D120" t="s">
        <v>2326</v>
      </c>
      <c r="E120" t="s">
        <v>5313</v>
      </c>
    </row>
    <row r="121" spans="1:5" x14ac:dyDescent="0.45">
      <c r="A121" s="1" t="s">
        <v>123</v>
      </c>
      <c r="B121" t="s">
        <v>2327</v>
      </c>
      <c r="C121" t="s">
        <v>2328</v>
      </c>
      <c r="D121" t="s">
        <v>5314</v>
      </c>
      <c r="E121" t="s">
        <v>2329</v>
      </c>
    </row>
    <row r="122" spans="1:5" x14ac:dyDescent="0.45">
      <c r="A122" s="1" t="s">
        <v>124</v>
      </c>
      <c r="B122" t="s">
        <v>5315</v>
      </c>
      <c r="C122" t="s">
        <v>2330</v>
      </c>
      <c r="D122" t="s">
        <v>5316</v>
      </c>
      <c r="E122" t="s">
        <v>2331</v>
      </c>
    </row>
    <row r="123" spans="1:5" x14ac:dyDescent="0.45">
      <c r="A123" s="1" t="s">
        <v>125</v>
      </c>
      <c r="B123" t="s">
        <v>2332</v>
      </c>
      <c r="C123" t="s">
        <v>5317</v>
      </c>
      <c r="D123" t="s">
        <v>5318</v>
      </c>
      <c r="E123" t="s">
        <v>5319</v>
      </c>
    </row>
    <row r="124" spans="1:5" x14ac:dyDescent="0.45">
      <c r="A124" s="1" t="s">
        <v>126</v>
      </c>
      <c r="B124" t="s">
        <v>5320</v>
      </c>
      <c r="C124" t="s">
        <v>2333</v>
      </c>
      <c r="D124" t="s">
        <v>2334</v>
      </c>
      <c r="E124" t="s">
        <v>5321</v>
      </c>
    </row>
    <row r="125" spans="1:5" x14ac:dyDescent="0.45">
      <c r="A125" s="1" t="s">
        <v>127</v>
      </c>
      <c r="B125" t="s">
        <v>2335</v>
      </c>
      <c r="C125" t="s">
        <v>2336</v>
      </c>
      <c r="D125" t="s">
        <v>2337</v>
      </c>
      <c r="E125" t="s">
        <v>2338</v>
      </c>
    </row>
    <row r="126" spans="1:5" x14ac:dyDescent="0.45">
      <c r="A126" s="1" t="s">
        <v>128</v>
      </c>
      <c r="B126" t="s">
        <v>2339</v>
      </c>
      <c r="C126" t="s">
        <v>2340</v>
      </c>
      <c r="D126" t="s">
        <v>2341</v>
      </c>
      <c r="E126" t="s">
        <v>2342</v>
      </c>
    </row>
    <row r="127" spans="1:5" x14ac:dyDescent="0.45">
      <c r="A127" s="1" t="s">
        <v>129</v>
      </c>
      <c r="B127" t="s">
        <v>2343</v>
      </c>
      <c r="C127" t="s">
        <v>2344</v>
      </c>
      <c r="D127" t="s">
        <v>2345</v>
      </c>
      <c r="E127" t="s">
        <v>2346</v>
      </c>
    </row>
    <row r="128" spans="1:5" x14ac:dyDescent="0.45">
      <c r="A128" s="1" t="s">
        <v>130</v>
      </c>
      <c r="B128" t="s">
        <v>2347</v>
      </c>
      <c r="C128" t="s">
        <v>2348</v>
      </c>
      <c r="D128" t="s">
        <v>2349</v>
      </c>
      <c r="E128" t="s">
        <v>2350</v>
      </c>
    </row>
    <row r="129" spans="1:5" x14ac:dyDescent="0.45">
      <c r="A129" s="1" t="s">
        <v>131</v>
      </c>
      <c r="B129" t="s">
        <v>2351</v>
      </c>
      <c r="C129" t="s">
        <v>2352</v>
      </c>
      <c r="D129" t="s">
        <v>2353</v>
      </c>
      <c r="E129" t="s">
        <v>5322</v>
      </c>
    </row>
    <row r="130" spans="1:5" x14ac:dyDescent="0.45">
      <c r="A130" s="1" t="s">
        <v>132</v>
      </c>
      <c r="B130" t="s">
        <v>2354</v>
      </c>
      <c r="C130" t="s">
        <v>2355</v>
      </c>
      <c r="D130" t="s">
        <v>2356</v>
      </c>
      <c r="E130" t="s">
        <v>2357</v>
      </c>
    </row>
    <row r="131" spans="1:5" x14ac:dyDescent="0.45">
      <c r="A131" s="1" t="s">
        <v>133</v>
      </c>
      <c r="B131" t="s">
        <v>5323</v>
      </c>
      <c r="C131" t="s">
        <v>2358</v>
      </c>
      <c r="D131" t="s">
        <v>2359</v>
      </c>
      <c r="E131" t="s">
        <v>5324</v>
      </c>
    </row>
    <row r="132" spans="1:5" x14ac:dyDescent="0.45">
      <c r="A132" s="1" t="s">
        <v>134</v>
      </c>
      <c r="B132" t="s">
        <v>5325</v>
      </c>
      <c r="C132" t="s">
        <v>2360</v>
      </c>
      <c r="D132" t="s">
        <v>2361</v>
      </c>
      <c r="E132" t="s">
        <v>2362</v>
      </c>
    </row>
    <row r="133" spans="1:5" x14ac:dyDescent="0.45">
      <c r="A133" s="1" t="s">
        <v>135</v>
      </c>
      <c r="B133" t="s">
        <v>5326</v>
      </c>
      <c r="C133" t="s">
        <v>2363</v>
      </c>
      <c r="D133" t="s">
        <v>2364</v>
      </c>
      <c r="E133" t="s">
        <v>2365</v>
      </c>
    </row>
    <row r="134" spans="1:5" x14ac:dyDescent="0.45">
      <c r="A134" s="2" t="s">
        <v>136</v>
      </c>
      <c r="B134" t="s">
        <v>2366</v>
      </c>
      <c r="C134" t="s">
        <v>2367</v>
      </c>
      <c r="D134" t="s">
        <v>2368</v>
      </c>
      <c r="E134" t="s">
        <v>2369</v>
      </c>
    </row>
    <row r="135" spans="1:5" x14ac:dyDescent="0.45">
      <c r="A135" s="1" t="s">
        <v>137</v>
      </c>
      <c r="B135" t="s">
        <v>2370</v>
      </c>
      <c r="C135" t="s">
        <v>2371</v>
      </c>
      <c r="D135" t="s">
        <v>5327</v>
      </c>
      <c r="E135" t="s">
        <v>2372</v>
      </c>
    </row>
    <row r="136" spans="1:5" x14ac:dyDescent="0.45">
      <c r="A136" s="1" t="s">
        <v>138</v>
      </c>
      <c r="B136" t="s">
        <v>2373</v>
      </c>
      <c r="C136" t="s">
        <v>2374</v>
      </c>
      <c r="D136" t="s">
        <v>5328</v>
      </c>
      <c r="E136" t="s">
        <v>2375</v>
      </c>
    </row>
    <row r="137" spans="1:5" x14ac:dyDescent="0.45">
      <c r="A137" s="1" t="s">
        <v>139</v>
      </c>
      <c r="B137" t="s">
        <v>2376</v>
      </c>
      <c r="C137" t="s">
        <v>5329</v>
      </c>
      <c r="D137" t="s">
        <v>2377</v>
      </c>
      <c r="E137" t="s">
        <v>2378</v>
      </c>
    </row>
    <row r="138" spans="1:5" x14ac:dyDescent="0.45">
      <c r="A138" s="1" t="s">
        <v>140</v>
      </c>
      <c r="B138" t="s">
        <v>2379</v>
      </c>
      <c r="C138" t="s">
        <v>2380</v>
      </c>
      <c r="D138" t="s">
        <v>2381</v>
      </c>
      <c r="E138" t="s">
        <v>2382</v>
      </c>
    </row>
    <row r="139" spans="1:5" x14ac:dyDescent="0.45">
      <c r="A139" s="1" t="s">
        <v>141</v>
      </c>
      <c r="B139" t="s">
        <v>5330</v>
      </c>
      <c r="C139" t="s">
        <v>5331</v>
      </c>
      <c r="D139" t="s">
        <v>2383</v>
      </c>
      <c r="E139" t="s">
        <v>2384</v>
      </c>
    </row>
    <row r="140" spans="1:5" x14ac:dyDescent="0.45">
      <c r="A140" s="1" t="s">
        <v>142</v>
      </c>
      <c r="B140" t="s">
        <v>2385</v>
      </c>
      <c r="C140" t="s">
        <v>2386</v>
      </c>
      <c r="D140" t="s">
        <v>2387</v>
      </c>
      <c r="E140" t="s">
        <v>2388</v>
      </c>
    </row>
    <row r="141" spans="1:5" x14ac:dyDescent="0.45">
      <c r="A141" s="1" t="s">
        <v>143</v>
      </c>
      <c r="B141" t="s">
        <v>5332</v>
      </c>
      <c r="C141" t="s">
        <v>2389</v>
      </c>
      <c r="D141" t="s">
        <v>5333</v>
      </c>
      <c r="E141" t="s">
        <v>5334</v>
      </c>
    </row>
    <row r="142" spans="1:5" x14ac:dyDescent="0.45">
      <c r="A142" s="1" t="s">
        <v>144</v>
      </c>
      <c r="B142" t="s">
        <v>2390</v>
      </c>
      <c r="C142" t="s">
        <v>2391</v>
      </c>
      <c r="D142" t="s">
        <v>2392</v>
      </c>
      <c r="E142" t="s">
        <v>2393</v>
      </c>
    </row>
    <row r="143" spans="1:5" x14ac:dyDescent="0.45">
      <c r="A143" s="1" t="s">
        <v>145</v>
      </c>
      <c r="B143" t="s">
        <v>2394</v>
      </c>
      <c r="C143" t="s">
        <v>2395</v>
      </c>
      <c r="D143" t="s">
        <v>2396</v>
      </c>
      <c r="E143" t="s">
        <v>5335</v>
      </c>
    </row>
    <row r="144" spans="1:5" x14ac:dyDescent="0.45">
      <c r="A144" s="1" t="s">
        <v>146</v>
      </c>
      <c r="B144" t="s">
        <v>2397</v>
      </c>
      <c r="C144" t="s">
        <v>2398</v>
      </c>
      <c r="D144" t="s">
        <v>2399</v>
      </c>
      <c r="E144" t="s">
        <v>2400</v>
      </c>
    </row>
    <row r="145" spans="1:5" x14ac:dyDescent="0.45">
      <c r="A145" s="1" t="s">
        <v>147</v>
      </c>
      <c r="B145" t="s">
        <v>5336</v>
      </c>
      <c r="C145" t="s">
        <v>2401</v>
      </c>
      <c r="D145" t="s">
        <v>5337</v>
      </c>
      <c r="E145" t="s">
        <v>2402</v>
      </c>
    </row>
    <row r="146" spans="1:5" x14ac:dyDescent="0.45">
      <c r="A146" s="1" t="s">
        <v>148</v>
      </c>
      <c r="B146" t="s">
        <v>5338</v>
      </c>
      <c r="C146" t="s">
        <v>2403</v>
      </c>
      <c r="D146" t="s">
        <v>2404</v>
      </c>
      <c r="E146" t="s">
        <v>2405</v>
      </c>
    </row>
    <row r="147" spans="1:5" x14ac:dyDescent="0.45">
      <c r="A147" s="1" t="s">
        <v>149</v>
      </c>
      <c r="B147" t="s">
        <v>2406</v>
      </c>
      <c r="C147" t="s">
        <v>2407</v>
      </c>
      <c r="D147" t="s">
        <v>2408</v>
      </c>
      <c r="E147" t="s">
        <v>2409</v>
      </c>
    </row>
    <row r="148" spans="1:5" x14ac:dyDescent="0.45">
      <c r="A148" s="1" t="s">
        <v>150</v>
      </c>
      <c r="B148" t="s">
        <v>2410</v>
      </c>
      <c r="C148" t="s">
        <v>2411</v>
      </c>
      <c r="D148" t="s">
        <v>2412</v>
      </c>
      <c r="E148" t="s">
        <v>2413</v>
      </c>
    </row>
    <row r="149" spans="1:5" x14ac:dyDescent="0.45">
      <c r="A149" s="1" t="s">
        <v>151</v>
      </c>
      <c r="B149" t="s">
        <v>2414</v>
      </c>
      <c r="C149" t="s">
        <v>2415</v>
      </c>
      <c r="D149" t="s">
        <v>5339</v>
      </c>
      <c r="E149" t="s">
        <v>2416</v>
      </c>
    </row>
    <row r="150" spans="1:5" x14ac:dyDescent="0.45">
      <c r="A150" s="1" t="s">
        <v>152</v>
      </c>
      <c r="B150" t="s">
        <v>2417</v>
      </c>
      <c r="C150" t="s">
        <v>2418</v>
      </c>
      <c r="D150" t="s">
        <v>2419</v>
      </c>
      <c r="E150" t="s">
        <v>2420</v>
      </c>
    </row>
    <row r="151" spans="1:5" x14ac:dyDescent="0.45">
      <c r="A151" s="1" t="s">
        <v>153</v>
      </c>
      <c r="B151" t="s">
        <v>5340</v>
      </c>
      <c r="C151" t="s">
        <v>2421</v>
      </c>
      <c r="D151" t="s">
        <v>2422</v>
      </c>
      <c r="E151" t="s">
        <v>2423</v>
      </c>
    </row>
    <row r="152" spans="1:5" x14ac:dyDescent="0.45">
      <c r="A152" s="1" t="s">
        <v>154</v>
      </c>
      <c r="B152" t="s">
        <v>2424</v>
      </c>
      <c r="C152" t="s">
        <v>2425</v>
      </c>
      <c r="D152" t="s">
        <v>2426</v>
      </c>
      <c r="E152" t="s">
        <v>2427</v>
      </c>
    </row>
    <row r="153" spans="1:5" x14ac:dyDescent="0.45">
      <c r="A153" s="1" t="s">
        <v>155</v>
      </c>
      <c r="B153" t="s">
        <v>2428</v>
      </c>
      <c r="C153" t="s">
        <v>5341</v>
      </c>
      <c r="D153" t="s">
        <v>2429</v>
      </c>
      <c r="E153" t="s">
        <v>2430</v>
      </c>
    </row>
    <row r="154" spans="1:5" x14ac:dyDescent="0.45">
      <c r="A154" s="1" t="s">
        <v>156</v>
      </c>
      <c r="B154" t="s">
        <v>5342</v>
      </c>
      <c r="C154" t="s">
        <v>2431</v>
      </c>
      <c r="D154" t="s">
        <v>2432</v>
      </c>
      <c r="E154" t="s">
        <v>2433</v>
      </c>
    </row>
    <row r="155" spans="1:5" x14ac:dyDescent="0.45">
      <c r="A155" s="1" t="s">
        <v>157</v>
      </c>
      <c r="B155" t="s">
        <v>2434</v>
      </c>
      <c r="C155" t="s">
        <v>2435</v>
      </c>
      <c r="D155" t="s">
        <v>2436</v>
      </c>
      <c r="E155" t="s">
        <v>2437</v>
      </c>
    </row>
    <row r="156" spans="1:5" x14ac:dyDescent="0.45">
      <c r="A156" s="1" t="s">
        <v>158</v>
      </c>
      <c r="B156" t="s">
        <v>2438</v>
      </c>
      <c r="C156" t="s">
        <v>2439</v>
      </c>
      <c r="D156" t="s">
        <v>2440</v>
      </c>
      <c r="E156" t="s">
        <v>5343</v>
      </c>
    </row>
    <row r="157" spans="1:5" x14ac:dyDescent="0.45">
      <c r="A157" s="1" t="s">
        <v>159</v>
      </c>
      <c r="B157" t="s">
        <v>2441</v>
      </c>
      <c r="C157" t="s">
        <v>2442</v>
      </c>
      <c r="D157" t="s">
        <v>2443</v>
      </c>
      <c r="E157" t="s">
        <v>5344</v>
      </c>
    </row>
    <row r="158" spans="1:5" x14ac:dyDescent="0.45">
      <c r="A158" s="1" t="s">
        <v>160</v>
      </c>
      <c r="B158" t="s">
        <v>2444</v>
      </c>
      <c r="C158" t="s">
        <v>2445</v>
      </c>
      <c r="D158" t="s">
        <v>2446</v>
      </c>
      <c r="E158" t="s">
        <v>2447</v>
      </c>
    </row>
    <row r="159" spans="1:5" x14ac:dyDescent="0.45">
      <c r="A159" s="1" t="s">
        <v>161</v>
      </c>
      <c r="B159" t="s">
        <v>2448</v>
      </c>
      <c r="C159" t="s">
        <v>2449</v>
      </c>
      <c r="D159" t="s">
        <v>5345</v>
      </c>
      <c r="E159" t="s">
        <v>2450</v>
      </c>
    </row>
    <row r="160" spans="1:5" x14ac:dyDescent="0.45">
      <c r="A160" s="1" t="s">
        <v>162</v>
      </c>
      <c r="B160" t="s">
        <v>2451</v>
      </c>
      <c r="C160" t="s">
        <v>2452</v>
      </c>
      <c r="D160" t="s">
        <v>2453</v>
      </c>
      <c r="E160" t="s">
        <v>2454</v>
      </c>
    </row>
    <row r="161" spans="1:5" x14ac:dyDescent="0.45">
      <c r="A161" s="1" t="s">
        <v>163</v>
      </c>
      <c r="B161" t="s">
        <v>5346</v>
      </c>
      <c r="C161" t="s">
        <v>2455</v>
      </c>
      <c r="D161" t="s">
        <v>5347</v>
      </c>
      <c r="E161" t="s">
        <v>2456</v>
      </c>
    </row>
    <row r="162" spans="1:5" x14ac:dyDescent="0.45">
      <c r="A162" s="1" t="s">
        <v>164</v>
      </c>
      <c r="B162" t="s">
        <v>5348</v>
      </c>
      <c r="C162" t="s">
        <v>2457</v>
      </c>
      <c r="D162" t="s">
        <v>5349</v>
      </c>
      <c r="E162" t="s">
        <v>2458</v>
      </c>
    </row>
    <row r="163" spans="1:5" x14ac:dyDescent="0.45">
      <c r="A163" s="1" t="s">
        <v>5952</v>
      </c>
      <c r="B163" t="s">
        <v>2459</v>
      </c>
      <c r="C163" t="s">
        <v>2460</v>
      </c>
      <c r="D163" t="s">
        <v>2461</v>
      </c>
      <c r="E163" t="s">
        <v>2462</v>
      </c>
    </row>
    <row r="164" spans="1:5" x14ac:dyDescent="0.45">
      <c r="A164" s="1" t="s">
        <v>165</v>
      </c>
      <c r="B164" t="s">
        <v>2463</v>
      </c>
      <c r="C164" t="s">
        <v>2464</v>
      </c>
      <c r="D164" t="s">
        <v>2465</v>
      </c>
      <c r="E164" t="s">
        <v>5350</v>
      </c>
    </row>
    <row r="165" spans="1:5" x14ac:dyDescent="0.45">
      <c r="A165" s="1" t="s">
        <v>166</v>
      </c>
      <c r="B165" t="s">
        <v>2466</v>
      </c>
      <c r="C165" t="s">
        <v>2467</v>
      </c>
      <c r="D165" t="s">
        <v>2468</v>
      </c>
      <c r="E165" t="s">
        <v>2469</v>
      </c>
    </row>
    <row r="166" spans="1:5" x14ac:dyDescent="0.45">
      <c r="A166" s="1" t="s">
        <v>167</v>
      </c>
      <c r="B166" t="s">
        <v>2161</v>
      </c>
      <c r="C166" t="s">
        <v>538</v>
      </c>
      <c r="D166" t="s">
        <v>538</v>
      </c>
      <c r="E166" t="s">
        <v>5351</v>
      </c>
    </row>
    <row r="167" spans="1:5" x14ac:dyDescent="0.45">
      <c r="A167" s="1" t="s">
        <v>168</v>
      </c>
      <c r="B167" t="s">
        <v>538</v>
      </c>
      <c r="C167" t="s">
        <v>526</v>
      </c>
      <c r="D167" t="s">
        <v>4888</v>
      </c>
      <c r="E167" t="s">
        <v>4889</v>
      </c>
    </row>
    <row r="168" spans="1:5" x14ac:dyDescent="0.45">
      <c r="A168" s="1" t="s">
        <v>483</v>
      </c>
      <c r="B168" t="s">
        <v>2470</v>
      </c>
      <c r="C168" t="s">
        <v>2471</v>
      </c>
      <c r="D168" t="s">
        <v>2472</v>
      </c>
      <c r="E168" t="s">
        <v>5352</v>
      </c>
    </row>
    <row r="169" spans="1:5" x14ac:dyDescent="0.45">
      <c r="A169" s="1" t="s">
        <v>484</v>
      </c>
      <c r="B169" t="s">
        <v>548</v>
      </c>
      <c r="C169" t="s">
        <v>4888</v>
      </c>
      <c r="D169" t="s">
        <v>4894</v>
      </c>
      <c r="E169" t="s">
        <v>4888</v>
      </c>
    </row>
    <row r="170" spans="1:5" x14ac:dyDescent="0.45">
      <c r="A170" s="1" t="s">
        <v>485</v>
      </c>
      <c r="B170" t="s">
        <v>2473</v>
      </c>
      <c r="C170" t="s">
        <v>2474</v>
      </c>
      <c r="D170" t="s">
        <v>2475</v>
      </c>
      <c r="E170" t="s">
        <v>5353</v>
      </c>
    </row>
    <row r="171" spans="1:5" x14ac:dyDescent="0.45">
      <c r="A171" s="1" t="s">
        <v>486</v>
      </c>
      <c r="B171" t="s">
        <v>4888</v>
      </c>
      <c r="C171" t="s">
        <v>4889</v>
      </c>
      <c r="D171" t="s">
        <v>526</v>
      </c>
      <c r="E171" t="s">
        <v>4894</v>
      </c>
    </row>
    <row r="172" spans="1:5" x14ac:dyDescent="0.45">
      <c r="A172" s="1" t="s">
        <v>169</v>
      </c>
      <c r="B172" t="s">
        <v>2476</v>
      </c>
      <c r="C172" t="s">
        <v>5354</v>
      </c>
      <c r="D172" t="s">
        <v>2477</v>
      </c>
      <c r="E172" t="s">
        <v>2478</v>
      </c>
    </row>
    <row r="173" spans="1:5" x14ac:dyDescent="0.45">
      <c r="A173" s="1" t="s">
        <v>170</v>
      </c>
      <c r="B173" t="s">
        <v>5355</v>
      </c>
      <c r="C173" t="s">
        <v>2479</v>
      </c>
      <c r="D173" t="s">
        <v>5356</v>
      </c>
      <c r="E173" t="s">
        <v>2480</v>
      </c>
    </row>
    <row r="174" spans="1:5" x14ac:dyDescent="0.45">
      <c r="A174" s="1" t="s">
        <v>171</v>
      </c>
      <c r="B174" t="s">
        <v>2481</v>
      </c>
      <c r="C174" t="s">
        <v>2482</v>
      </c>
      <c r="D174" t="s">
        <v>2483</v>
      </c>
      <c r="E174" t="s">
        <v>2484</v>
      </c>
    </row>
    <row r="175" spans="1:5" x14ac:dyDescent="0.45">
      <c r="A175" s="1" t="s">
        <v>172</v>
      </c>
      <c r="B175" t="s">
        <v>5357</v>
      </c>
      <c r="C175" t="s">
        <v>2485</v>
      </c>
      <c r="D175" t="s">
        <v>2486</v>
      </c>
      <c r="E175" t="s">
        <v>2487</v>
      </c>
    </row>
    <row r="176" spans="1:5" x14ac:dyDescent="0.45">
      <c r="A176" s="1" t="s">
        <v>173</v>
      </c>
      <c r="B176" t="s">
        <v>5358</v>
      </c>
      <c r="C176" t="s">
        <v>2488</v>
      </c>
      <c r="D176" t="s">
        <v>2489</v>
      </c>
      <c r="E176" t="s">
        <v>5359</v>
      </c>
    </row>
    <row r="177" spans="1:5" x14ac:dyDescent="0.45">
      <c r="A177" s="1" t="s">
        <v>174</v>
      </c>
      <c r="B177" t="s">
        <v>2490</v>
      </c>
      <c r="C177" t="s">
        <v>5360</v>
      </c>
      <c r="D177" t="s">
        <v>2491</v>
      </c>
      <c r="E177" t="s">
        <v>2492</v>
      </c>
    </row>
    <row r="178" spans="1:5" x14ac:dyDescent="0.45">
      <c r="A178" s="1" t="s">
        <v>175</v>
      </c>
      <c r="B178" t="s">
        <v>2493</v>
      </c>
      <c r="C178" t="s">
        <v>2494</v>
      </c>
      <c r="D178" t="s">
        <v>2495</v>
      </c>
      <c r="E178" t="s">
        <v>5361</v>
      </c>
    </row>
    <row r="179" spans="1:5" x14ac:dyDescent="0.45">
      <c r="A179" s="1" t="s">
        <v>176</v>
      </c>
      <c r="B179" t="s">
        <v>5362</v>
      </c>
      <c r="C179" t="s">
        <v>2496</v>
      </c>
      <c r="D179" t="s">
        <v>2497</v>
      </c>
      <c r="E179" t="s">
        <v>2498</v>
      </c>
    </row>
    <row r="180" spans="1:5" x14ac:dyDescent="0.45">
      <c r="A180" s="1" t="s">
        <v>177</v>
      </c>
      <c r="B180" t="s">
        <v>5363</v>
      </c>
      <c r="C180" t="s">
        <v>2499</v>
      </c>
      <c r="D180" t="s">
        <v>2500</v>
      </c>
      <c r="E180" t="s">
        <v>2501</v>
      </c>
    </row>
    <row r="181" spans="1:5" x14ac:dyDescent="0.45">
      <c r="A181" s="1" t="s">
        <v>178</v>
      </c>
      <c r="B181" t="s">
        <v>2502</v>
      </c>
      <c r="C181" t="s">
        <v>2503</v>
      </c>
      <c r="D181" t="s">
        <v>2504</v>
      </c>
      <c r="E181" t="s">
        <v>2505</v>
      </c>
    </row>
    <row r="182" spans="1:5" x14ac:dyDescent="0.45">
      <c r="A182" s="1" t="s">
        <v>179</v>
      </c>
      <c r="B182" t="s">
        <v>2506</v>
      </c>
      <c r="C182" t="s">
        <v>2507</v>
      </c>
      <c r="D182" t="s">
        <v>2508</v>
      </c>
      <c r="E182" t="s">
        <v>5364</v>
      </c>
    </row>
    <row r="183" spans="1:5" x14ac:dyDescent="0.45">
      <c r="A183" s="1" t="s">
        <v>180</v>
      </c>
      <c r="B183" t="s">
        <v>5365</v>
      </c>
      <c r="C183" t="s">
        <v>1001</v>
      </c>
      <c r="D183" t="s">
        <v>865</v>
      </c>
      <c r="E183" t="s">
        <v>2509</v>
      </c>
    </row>
    <row r="184" spans="1:5" x14ac:dyDescent="0.45">
      <c r="A184" s="1" t="s">
        <v>181</v>
      </c>
      <c r="B184" t="s">
        <v>2510</v>
      </c>
      <c r="C184" t="s">
        <v>2511</v>
      </c>
      <c r="D184" t="s">
        <v>2512</v>
      </c>
      <c r="E184" t="s">
        <v>2513</v>
      </c>
    </row>
    <row r="185" spans="1:5" x14ac:dyDescent="0.45">
      <c r="A185" s="1" t="s">
        <v>182</v>
      </c>
      <c r="B185" t="s">
        <v>5366</v>
      </c>
      <c r="C185" t="s">
        <v>2514</v>
      </c>
      <c r="D185" t="s">
        <v>2515</v>
      </c>
      <c r="E185" t="s">
        <v>2516</v>
      </c>
    </row>
    <row r="186" spans="1:5" x14ac:dyDescent="0.45">
      <c r="A186" s="1" t="s">
        <v>183</v>
      </c>
      <c r="B186" t="s">
        <v>5367</v>
      </c>
      <c r="C186" t="s">
        <v>2517</v>
      </c>
      <c r="D186" t="s">
        <v>5368</v>
      </c>
      <c r="E186" t="s">
        <v>2518</v>
      </c>
    </row>
    <row r="187" spans="1:5" x14ac:dyDescent="0.45">
      <c r="A187" s="1" t="s">
        <v>184</v>
      </c>
      <c r="B187" t="s">
        <v>2519</v>
      </c>
      <c r="C187" t="s">
        <v>2153</v>
      </c>
      <c r="D187" t="s">
        <v>2520</v>
      </c>
      <c r="E187" t="s">
        <v>2521</v>
      </c>
    </row>
    <row r="188" spans="1:5" x14ac:dyDescent="0.45">
      <c r="A188" s="1" t="s">
        <v>185</v>
      </c>
      <c r="B188" t="s">
        <v>2522</v>
      </c>
      <c r="C188" t="s">
        <v>2523</v>
      </c>
      <c r="D188" t="s">
        <v>2524</v>
      </c>
      <c r="E188" t="s">
        <v>2525</v>
      </c>
    </row>
    <row r="189" spans="1:5" x14ac:dyDescent="0.45">
      <c r="A189" s="1" t="s">
        <v>186</v>
      </c>
      <c r="B189" t="s">
        <v>2526</v>
      </c>
      <c r="C189" t="s">
        <v>2527</v>
      </c>
      <c r="D189" t="s">
        <v>2528</v>
      </c>
      <c r="E189" t="s">
        <v>2529</v>
      </c>
    </row>
    <row r="190" spans="1:5" x14ac:dyDescent="0.45">
      <c r="A190" s="1" t="s">
        <v>187</v>
      </c>
      <c r="B190" t="s">
        <v>2530</v>
      </c>
      <c r="C190" t="s">
        <v>2531</v>
      </c>
      <c r="D190" t="s">
        <v>5369</v>
      </c>
      <c r="E190" t="s">
        <v>2532</v>
      </c>
    </row>
    <row r="191" spans="1:5" x14ac:dyDescent="0.45">
      <c r="A191" s="1" t="s">
        <v>188</v>
      </c>
      <c r="B191" t="s">
        <v>5370</v>
      </c>
      <c r="C191" t="s">
        <v>2533</v>
      </c>
      <c r="D191" t="s">
        <v>2534</v>
      </c>
      <c r="E191" t="s">
        <v>5371</v>
      </c>
    </row>
    <row r="192" spans="1:5" x14ac:dyDescent="0.45">
      <c r="A192" s="1" t="s">
        <v>189</v>
      </c>
      <c r="B192" t="s">
        <v>2535</v>
      </c>
      <c r="C192" t="s">
        <v>5372</v>
      </c>
      <c r="D192" t="s">
        <v>2536</v>
      </c>
      <c r="E192" t="s">
        <v>2537</v>
      </c>
    </row>
    <row r="193" spans="1:5" x14ac:dyDescent="0.45">
      <c r="A193" s="1" t="s">
        <v>190</v>
      </c>
      <c r="B193" t="s">
        <v>5373</v>
      </c>
      <c r="C193" t="s">
        <v>2538</v>
      </c>
      <c r="D193" t="s">
        <v>5374</v>
      </c>
      <c r="E193" t="s">
        <v>5375</v>
      </c>
    </row>
    <row r="194" spans="1:5" x14ac:dyDescent="0.45">
      <c r="A194" s="1" t="s">
        <v>191</v>
      </c>
      <c r="B194" t="s">
        <v>2539</v>
      </c>
      <c r="C194" t="s">
        <v>2540</v>
      </c>
      <c r="D194" t="s">
        <v>2541</v>
      </c>
      <c r="E194" t="s">
        <v>2542</v>
      </c>
    </row>
    <row r="195" spans="1:5" x14ac:dyDescent="0.45">
      <c r="A195" s="1" t="s">
        <v>192</v>
      </c>
      <c r="B195" t="s">
        <v>2543</v>
      </c>
      <c r="C195" t="s">
        <v>2544</v>
      </c>
      <c r="D195" t="s">
        <v>2545</v>
      </c>
      <c r="E195" t="s">
        <v>2546</v>
      </c>
    </row>
    <row r="196" spans="1:5" x14ac:dyDescent="0.45">
      <c r="A196" s="1" t="s">
        <v>193</v>
      </c>
      <c r="B196" t="s">
        <v>2547</v>
      </c>
      <c r="C196" t="s">
        <v>2548</v>
      </c>
      <c r="D196" t="s">
        <v>2549</v>
      </c>
      <c r="E196" t="s">
        <v>2550</v>
      </c>
    </row>
    <row r="197" spans="1:5" x14ac:dyDescent="0.45">
      <c r="A197" s="1" t="s">
        <v>194</v>
      </c>
      <c r="B197" t="s">
        <v>2551</v>
      </c>
      <c r="C197" t="s">
        <v>5376</v>
      </c>
      <c r="D197" t="s">
        <v>5377</v>
      </c>
      <c r="E197" t="s">
        <v>5378</v>
      </c>
    </row>
    <row r="198" spans="1:5" x14ac:dyDescent="0.45">
      <c r="A198" s="1" t="s">
        <v>195</v>
      </c>
      <c r="B198" t="s">
        <v>2552</v>
      </c>
      <c r="C198" t="s">
        <v>2553</v>
      </c>
      <c r="D198" t="s">
        <v>2554</v>
      </c>
      <c r="E198" t="s">
        <v>5379</v>
      </c>
    </row>
    <row r="199" spans="1:5" x14ac:dyDescent="0.45">
      <c r="A199" s="1" t="s">
        <v>196</v>
      </c>
      <c r="B199" t="s">
        <v>2555</v>
      </c>
      <c r="C199" t="s">
        <v>2556</v>
      </c>
      <c r="D199" t="s">
        <v>2557</v>
      </c>
      <c r="E199" t="s">
        <v>2520</v>
      </c>
    </row>
    <row r="200" spans="1:5" x14ac:dyDescent="0.45">
      <c r="A200" s="1" t="s">
        <v>197</v>
      </c>
      <c r="B200" t="s">
        <v>2558</v>
      </c>
      <c r="C200" t="s">
        <v>2559</v>
      </c>
      <c r="D200" t="s">
        <v>5380</v>
      </c>
      <c r="E200" t="s">
        <v>2560</v>
      </c>
    </row>
    <row r="201" spans="1:5" x14ac:dyDescent="0.45">
      <c r="A201" s="1" t="s">
        <v>198</v>
      </c>
      <c r="B201" t="s">
        <v>2561</v>
      </c>
      <c r="C201" t="s">
        <v>2562</v>
      </c>
      <c r="D201" t="s">
        <v>2563</v>
      </c>
      <c r="E201" t="s">
        <v>2564</v>
      </c>
    </row>
    <row r="202" spans="1:5" x14ac:dyDescent="0.45">
      <c r="A202" s="1" t="s">
        <v>199</v>
      </c>
      <c r="B202" t="s">
        <v>2565</v>
      </c>
      <c r="C202" t="s">
        <v>2566</v>
      </c>
      <c r="D202" t="s">
        <v>2567</v>
      </c>
      <c r="E202" t="s">
        <v>2568</v>
      </c>
    </row>
    <row r="203" spans="1:5" x14ac:dyDescent="0.45">
      <c r="A203" s="1" t="s">
        <v>200</v>
      </c>
      <c r="B203" t="s">
        <v>2569</v>
      </c>
      <c r="C203" t="s">
        <v>2570</v>
      </c>
      <c r="D203" t="s">
        <v>2571</v>
      </c>
      <c r="E203" t="s">
        <v>2572</v>
      </c>
    </row>
    <row r="204" spans="1:5" x14ac:dyDescent="0.45">
      <c r="A204" s="1" t="s">
        <v>201</v>
      </c>
      <c r="B204" t="s">
        <v>2573</v>
      </c>
      <c r="C204" t="s">
        <v>2574</v>
      </c>
      <c r="D204" t="s">
        <v>2575</v>
      </c>
      <c r="E204" t="s">
        <v>2576</v>
      </c>
    </row>
    <row r="205" spans="1:5" x14ac:dyDescent="0.45">
      <c r="A205" s="1" t="s">
        <v>202</v>
      </c>
      <c r="B205" t="s">
        <v>2577</v>
      </c>
      <c r="C205" t="s">
        <v>2578</v>
      </c>
      <c r="D205" t="s">
        <v>2579</v>
      </c>
      <c r="E205" t="s">
        <v>2580</v>
      </c>
    </row>
    <row r="206" spans="1:5" x14ac:dyDescent="0.45">
      <c r="A206" s="1" t="s">
        <v>203</v>
      </c>
      <c r="B206" t="s">
        <v>2581</v>
      </c>
      <c r="C206" t="s">
        <v>2582</v>
      </c>
      <c r="D206" t="s">
        <v>2583</v>
      </c>
      <c r="E206" t="s">
        <v>2584</v>
      </c>
    </row>
    <row r="207" spans="1:5" x14ac:dyDescent="0.45">
      <c r="A207" s="1" t="s">
        <v>204</v>
      </c>
      <c r="B207" t="s">
        <v>2585</v>
      </c>
      <c r="C207" t="s">
        <v>2586</v>
      </c>
      <c r="D207" t="s">
        <v>5381</v>
      </c>
      <c r="E207" t="s">
        <v>5382</v>
      </c>
    </row>
    <row r="208" spans="1:5" x14ac:dyDescent="0.45">
      <c r="A208" s="1" t="s">
        <v>205</v>
      </c>
      <c r="B208" t="s">
        <v>5383</v>
      </c>
      <c r="C208" t="s">
        <v>5384</v>
      </c>
      <c r="D208" t="s">
        <v>2587</v>
      </c>
      <c r="E208" t="s">
        <v>2588</v>
      </c>
    </row>
    <row r="209" spans="1:5" x14ac:dyDescent="0.45">
      <c r="A209" s="1" t="s">
        <v>206</v>
      </c>
      <c r="B209" t="s">
        <v>2589</v>
      </c>
      <c r="C209" t="s">
        <v>5385</v>
      </c>
      <c r="D209" t="s">
        <v>2590</v>
      </c>
      <c r="E209" t="s">
        <v>2591</v>
      </c>
    </row>
    <row r="210" spans="1:5" x14ac:dyDescent="0.45">
      <c r="A210" s="1" t="s">
        <v>207</v>
      </c>
      <c r="B210" t="s">
        <v>4889</v>
      </c>
      <c r="C210" t="s">
        <v>526</v>
      </c>
      <c r="D210" t="s">
        <v>2592</v>
      </c>
      <c r="E210" t="s">
        <v>526</v>
      </c>
    </row>
    <row r="211" spans="1:5" x14ac:dyDescent="0.45">
      <c r="A211" s="1" t="s">
        <v>208</v>
      </c>
      <c r="B211" t="s">
        <v>2593</v>
      </c>
      <c r="C211" t="s">
        <v>2594</v>
      </c>
      <c r="D211" t="s">
        <v>2595</v>
      </c>
      <c r="E211" t="s">
        <v>2596</v>
      </c>
    </row>
    <row r="212" spans="1:5" x14ac:dyDescent="0.45">
      <c r="A212" s="1" t="s">
        <v>209</v>
      </c>
      <c r="B212" t="s">
        <v>2597</v>
      </c>
      <c r="C212" t="s">
        <v>2598</v>
      </c>
      <c r="D212" t="s">
        <v>2599</v>
      </c>
      <c r="E212" t="s">
        <v>5386</v>
      </c>
    </row>
    <row r="213" spans="1:5" x14ac:dyDescent="0.45">
      <c r="A213" s="1" t="s">
        <v>210</v>
      </c>
      <c r="B213" t="s">
        <v>2600</v>
      </c>
      <c r="C213" t="s">
        <v>2601</v>
      </c>
      <c r="D213" t="s">
        <v>2602</v>
      </c>
      <c r="E213" t="s">
        <v>5387</v>
      </c>
    </row>
    <row r="214" spans="1:5" x14ac:dyDescent="0.45">
      <c r="A214" s="1" t="s">
        <v>211</v>
      </c>
      <c r="B214" t="s">
        <v>5388</v>
      </c>
      <c r="C214" t="s">
        <v>2603</v>
      </c>
      <c r="D214" t="s">
        <v>2604</v>
      </c>
      <c r="E214" t="s">
        <v>2605</v>
      </c>
    </row>
    <row r="215" spans="1:5" x14ac:dyDescent="0.45">
      <c r="A215" s="1" t="s">
        <v>212</v>
      </c>
      <c r="B215" t="s">
        <v>2606</v>
      </c>
      <c r="C215" t="s">
        <v>5389</v>
      </c>
      <c r="D215" t="s">
        <v>5390</v>
      </c>
      <c r="E215" t="s">
        <v>2607</v>
      </c>
    </row>
    <row r="216" spans="1:5" x14ac:dyDescent="0.45">
      <c r="A216" s="1" t="s">
        <v>213</v>
      </c>
      <c r="B216" t="s">
        <v>4889</v>
      </c>
      <c r="C216" t="s">
        <v>4894</v>
      </c>
      <c r="D216" t="s">
        <v>617</v>
      </c>
      <c r="E216" t="s">
        <v>526</v>
      </c>
    </row>
    <row r="217" spans="1:5" x14ac:dyDescent="0.45">
      <c r="A217" s="1" t="s">
        <v>214</v>
      </c>
      <c r="B217" t="s">
        <v>2608</v>
      </c>
      <c r="C217" t="s">
        <v>2609</v>
      </c>
      <c r="D217" t="s">
        <v>2610</v>
      </c>
      <c r="E217" t="s">
        <v>2611</v>
      </c>
    </row>
    <row r="218" spans="1:5" x14ac:dyDescent="0.45">
      <c r="A218" s="1" t="s">
        <v>215</v>
      </c>
      <c r="B218" t="s">
        <v>2612</v>
      </c>
      <c r="C218" t="s">
        <v>2613</v>
      </c>
      <c r="D218" t="s">
        <v>5391</v>
      </c>
      <c r="E218" t="s">
        <v>5392</v>
      </c>
    </row>
    <row r="219" spans="1:5" x14ac:dyDescent="0.45">
      <c r="A219" s="1" t="s">
        <v>216</v>
      </c>
      <c r="B219" t="s">
        <v>2606</v>
      </c>
      <c r="C219" t="s">
        <v>5393</v>
      </c>
      <c r="D219" t="s">
        <v>2614</v>
      </c>
      <c r="E219" t="s">
        <v>2615</v>
      </c>
    </row>
    <row r="220" spans="1:5" x14ac:dyDescent="0.45">
      <c r="A220" s="1" t="s">
        <v>217</v>
      </c>
      <c r="B220" t="s">
        <v>2616</v>
      </c>
      <c r="C220" t="s">
        <v>2617</v>
      </c>
      <c r="D220" t="s">
        <v>2618</v>
      </c>
      <c r="E220" t="s">
        <v>2619</v>
      </c>
    </row>
    <row r="221" spans="1:5" x14ac:dyDescent="0.45">
      <c r="A221" s="1" t="s">
        <v>218</v>
      </c>
      <c r="B221" t="s">
        <v>5394</v>
      </c>
      <c r="C221" t="s">
        <v>5395</v>
      </c>
      <c r="D221" t="s">
        <v>2620</v>
      </c>
      <c r="E221" t="s">
        <v>5396</v>
      </c>
    </row>
    <row r="222" spans="1:5" x14ac:dyDescent="0.45">
      <c r="A222" s="1" t="s">
        <v>219</v>
      </c>
      <c r="B222" t="s">
        <v>2160</v>
      </c>
      <c r="C222" t="s">
        <v>2621</v>
      </c>
      <c r="D222" t="s">
        <v>557</v>
      </c>
      <c r="E222" t="s">
        <v>2090</v>
      </c>
    </row>
    <row r="223" spans="1:5" x14ac:dyDescent="0.45">
      <c r="A223" s="1" t="s">
        <v>220</v>
      </c>
      <c r="B223" t="s">
        <v>2622</v>
      </c>
      <c r="C223" t="s">
        <v>2010</v>
      </c>
      <c r="D223" t="s">
        <v>2623</v>
      </c>
      <c r="E223" t="s">
        <v>5397</v>
      </c>
    </row>
    <row r="224" spans="1:5" x14ac:dyDescent="0.45">
      <c r="A224" s="1" t="s">
        <v>221</v>
      </c>
      <c r="B224" t="s">
        <v>2624</v>
      </c>
      <c r="C224" t="s">
        <v>2314</v>
      </c>
      <c r="D224" t="s">
        <v>2625</v>
      </c>
      <c r="E224" t="s">
        <v>2626</v>
      </c>
    </row>
    <row r="225" spans="1:5" x14ac:dyDescent="0.45">
      <c r="A225" s="1" t="s">
        <v>222</v>
      </c>
      <c r="B225" t="s">
        <v>941</v>
      </c>
      <c r="C225" t="s">
        <v>2627</v>
      </c>
      <c r="D225" t="s">
        <v>2628</v>
      </c>
      <c r="E225" t="s">
        <v>2629</v>
      </c>
    </row>
    <row r="226" spans="1:5" x14ac:dyDescent="0.45">
      <c r="A226" s="1" t="s">
        <v>223</v>
      </c>
      <c r="B226" t="s">
        <v>2630</v>
      </c>
      <c r="C226" t="s">
        <v>2631</v>
      </c>
      <c r="D226" t="s">
        <v>4975</v>
      </c>
      <c r="E226" t="s">
        <v>2632</v>
      </c>
    </row>
    <row r="227" spans="1:5" x14ac:dyDescent="0.45">
      <c r="A227" s="1" t="s">
        <v>224</v>
      </c>
      <c r="B227" t="s">
        <v>2633</v>
      </c>
      <c r="C227" t="s">
        <v>2634</v>
      </c>
      <c r="D227" t="s">
        <v>5398</v>
      </c>
      <c r="E227" t="s">
        <v>2635</v>
      </c>
    </row>
    <row r="228" spans="1:5" x14ac:dyDescent="0.45">
      <c r="A228" s="1" t="s">
        <v>225</v>
      </c>
      <c r="B228" t="s">
        <v>5399</v>
      </c>
      <c r="C228" t="s">
        <v>2636</v>
      </c>
      <c r="D228" t="s">
        <v>2637</v>
      </c>
      <c r="E228" t="s">
        <v>5400</v>
      </c>
    </row>
    <row r="229" spans="1:5" x14ac:dyDescent="0.45">
      <c r="A229" s="1" t="s">
        <v>226</v>
      </c>
      <c r="B229" t="s">
        <v>2638</v>
      </c>
      <c r="C229" t="s">
        <v>2639</v>
      </c>
      <c r="D229" t="s">
        <v>2640</v>
      </c>
      <c r="E229" t="s">
        <v>2641</v>
      </c>
    </row>
    <row r="230" spans="1:5" x14ac:dyDescent="0.45">
      <c r="A230" s="1" t="s">
        <v>227</v>
      </c>
      <c r="B230" t="s">
        <v>2642</v>
      </c>
      <c r="C230" t="s">
        <v>2643</v>
      </c>
      <c r="D230" t="s">
        <v>5401</v>
      </c>
      <c r="E230" t="s">
        <v>2644</v>
      </c>
    </row>
    <row r="231" spans="1:5" x14ac:dyDescent="0.45">
      <c r="A231" s="1" t="s">
        <v>228</v>
      </c>
      <c r="B231" t="s">
        <v>2645</v>
      </c>
      <c r="C231" t="s">
        <v>538</v>
      </c>
      <c r="D231" t="s">
        <v>591</v>
      </c>
      <c r="E231" t="s">
        <v>2646</v>
      </c>
    </row>
    <row r="232" spans="1:5" x14ac:dyDescent="0.45">
      <c r="A232" s="1" t="s">
        <v>229</v>
      </c>
      <c r="B232" t="s">
        <v>2647</v>
      </c>
      <c r="C232" t="s">
        <v>2648</v>
      </c>
      <c r="D232" t="s">
        <v>2649</v>
      </c>
      <c r="E232" t="s">
        <v>2650</v>
      </c>
    </row>
    <row r="233" spans="1:5" x14ac:dyDescent="0.45">
      <c r="A233" s="1" t="s">
        <v>230</v>
      </c>
      <c r="B233" t="s">
        <v>2651</v>
      </c>
      <c r="C233" t="s">
        <v>5402</v>
      </c>
      <c r="D233" t="s">
        <v>5403</v>
      </c>
      <c r="E233" t="s">
        <v>2652</v>
      </c>
    </row>
    <row r="234" spans="1:5" x14ac:dyDescent="0.45">
      <c r="A234" s="1" t="s">
        <v>231</v>
      </c>
      <c r="B234" t="s">
        <v>2653</v>
      </c>
      <c r="C234" t="s">
        <v>2654</v>
      </c>
      <c r="D234" t="s">
        <v>2655</v>
      </c>
      <c r="E234" t="s">
        <v>2656</v>
      </c>
    </row>
    <row r="235" spans="1:5" x14ac:dyDescent="0.45">
      <c r="A235" s="1" t="s">
        <v>232</v>
      </c>
      <c r="B235" t="s">
        <v>2657</v>
      </c>
      <c r="C235" t="s">
        <v>2658</v>
      </c>
      <c r="D235" t="s">
        <v>2659</v>
      </c>
      <c r="E235" t="s">
        <v>5404</v>
      </c>
    </row>
    <row r="236" spans="1:5" x14ac:dyDescent="0.45">
      <c r="A236" s="1" t="s">
        <v>233</v>
      </c>
      <c r="B236" t="s">
        <v>2660</v>
      </c>
      <c r="C236" t="s">
        <v>2661</v>
      </c>
      <c r="D236" t="s">
        <v>2662</v>
      </c>
      <c r="E236" t="s">
        <v>2663</v>
      </c>
    </row>
    <row r="237" spans="1:5" x14ac:dyDescent="0.45">
      <c r="A237" s="1" t="s">
        <v>234</v>
      </c>
      <c r="B237" t="s">
        <v>5405</v>
      </c>
      <c r="C237" t="s">
        <v>2664</v>
      </c>
      <c r="D237" t="s">
        <v>2665</v>
      </c>
      <c r="E237" t="s">
        <v>2666</v>
      </c>
    </row>
    <row r="238" spans="1:5" x14ac:dyDescent="0.45">
      <c r="A238" s="1" t="s">
        <v>235</v>
      </c>
      <c r="B238" t="s">
        <v>2667</v>
      </c>
      <c r="C238" t="s">
        <v>2668</v>
      </c>
      <c r="D238" t="s">
        <v>2669</v>
      </c>
      <c r="E238" t="s">
        <v>5406</v>
      </c>
    </row>
    <row r="239" spans="1:5" x14ac:dyDescent="0.45">
      <c r="A239" s="1" t="s">
        <v>236</v>
      </c>
      <c r="B239" t="s">
        <v>2670</v>
      </c>
      <c r="C239" t="s">
        <v>2671</v>
      </c>
      <c r="D239" t="s">
        <v>2672</v>
      </c>
      <c r="E239" t="s">
        <v>2673</v>
      </c>
    </row>
    <row r="240" spans="1:5" x14ac:dyDescent="0.45">
      <c r="A240" s="1" t="s">
        <v>237</v>
      </c>
      <c r="B240" t="s">
        <v>2674</v>
      </c>
      <c r="C240" t="s">
        <v>2675</v>
      </c>
      <c r="D240" t="s">
        <v>2676</v>
      </c>
      <c r="E240" t="s">
        <v>2677</v>
      </c>
    </row>
    <row r="241" spans="1:5" x14ac:dyDescent="0.45">
      <c r="A241" s="1" t="s">
        <v>238</v>
      </c>
      <c r="B241" t="s">
        <v>2678</v>
      </c>
      <c r="C241" t="s">
        <v>2679</v>
      </c>
      <c r="D241" t="s">
        <v>5407</v>
      </c>
      <c r="E241" t="s">
        <v>2680</v>
      </c>
    </row>
    <row r="242" spans="1:5" x14ac:dyDescent="0.45">
      <c r="A242" s="1" t="s">
        <v>239</v>
      </c>
      <c r="B242" t="s">
        <v>2681</v>
      </c>
      <c r="C242" t="s">
        <v>2682</v>
      </c>
      <c r="D242" t="s">
        <v>2683</v>
      </c>
      <c r="E242" t="s">
        <v>2684</v>
      </c>
    </row>
    <row r="243" spans="1:5" x14ac:dyDescent="0.45">
      <c r="A243" s="1" t="s">
        <v>240</v>
      </c>
      <c r="B243" t="s">
        <v>2685</v>
      </c>
      <c r="C243" t="s">
        <v>2686</v>
      </c>
      <c r="D243" t="s">
        <v>2687</v>
      </c>
      <c r="E243" t="s">
        <v>2688</v>
      </c>
    </row>
    <row r="244" spans="1:5" x14ac:dyDescent="0.45">
      <c r="A244" s="1" t="s">
        <v>241</v>
      </c>
      <c r="B244" t="s">
        <v>5408</v>
      </c>
      <c r="C244" t="s">
        <v>2689</v>
      </c>
      <c r="D244" t="s">
        <v>2690</v>
      </c>
      <c r="E244" t="s">
        <v>2691</v>
      </c>
    </row>
    <row r="245" spans="1:5" x14ac:dyDescent="0.45">
      <c r="A245" s="1" t="s">
        <v>487</v>
      </c>
      <c r="B245" t="s">
        <v>2692</v>
      </c>
      <c r="C245" t="s">
        <v>2693</v>
      </c>
      <c r="D245" t="s">
        <v>5409</v>
      </c>
      <c r="E245" t="s">
        <v>2694</v>
      </c>
    </row>
    <row r="246" spans="1:5" x14ac:dyDescent="0.45">
      <c r="A246" s="1" t="s">
        <v>488</v>
      </c>
      <c r="B246" t="s">
        <v>2695</v>
      </c>
      <c r="C246" t="s">
        <v>2696</v>
      </c>
      <c r="D246" t="s">
        <v>2697</v>
      </c>
      <c r="E246" t="s">
        <v>5410</v>
      </c>
    </row>
    <row r="247" spans="1:5" x14ac:dyDescent="0.45">
      <c r="A247" s="1" t="s">
        <v>242</v>
      </c>
      <c r="B247" t="s">
        <v>5411</v>
      </c>
      <c r="C247" t="s">
        <v>5412</v>
      </c>
      <c r="D247" t="s">
        <v>2698</v>
      </c>
      <c r="E247" t="s">
        <v>2699</v>
      </c>
    </row>
    <row r="248" spans="1:5" x14ac:dyDescent="0.45">
      <c r="A248" s="1" t="s">
        <v>243</v>
      </c>
      <c r="B248" t="s">
        <v>2700</v>
      </c>
      <c r="C248" t="s">
        <v>5413</v>
      </c>
      <c r="D248" t="s">
        <v>5414</v>
      </c>
      <c r="E248" t="s">
        <v>2701</v>
      </c>
    </row>
    <row r="249" spans="1:5" x14ac:dyDescent="0.45">
      <c r="A249" s="1" t="s">
        <v>244</v>
      </c>
      <c r="B249" t="s">
        <v>2702</v>
      </c>
      <c r="C249" t="s">
        <v>2703</v>
      </c>
      <c r="D249" t="s">
        <v>5415</v>
      </c>
      <c r="E249" t="s">
        <v>2704</v>
      </c>
    </row>
    <row r="250" spans="1:5" x14ac:dyDescent="0.45">
      <c r="A250" s="1" t="s">
        <v>245</v>
      </c>
      <c r="B250" t="s">
        <v>2705</v>
      </c>
      <c r="C250" t="s">
        <v>2706</v>
      </c>
      <c r="D250" t="s">
        <v>5416</v>
      </c>
      <c r="E250" t="s">
        <v>2707</v>
      </c>
    </row>
    <row r="251" spans="1:5" x14ac:dyDescent="0.45">
      <c r="A251" s="1" t="s">
        <v>246</v>
      </c>
      <c r="B251" t="s">
        <v>2708</v>
      </c>
      <c r="C251" t="s">
        <v>2709</v>
      </c>
      <c r="D251" t="s">
        <v>2710</v>
      </c>
      <c r="E251" t="s">
        <v>5417</v>
      </c>
    </row>
    <row r="252" spans="1:5" x14ac:dyDescent="0.45">
      <c r="A252" s="1" t="s">
        <v>247</v>
      </c>
      <c r="B252" t="s">
        <v>5418</v>
      </c>
      <c r="C252" t="s">
        <v>5419</v>
      </c>
      <c r="D252" t="s">
        <v>2711</v>
      </c>
      <c r="E252" t="s">
        <v>2712</v>
      </c>
    </row>
    <row r="253" spans="1:5" x14ac:dyDescent="0.45">
      <c r="A253" s="1" t="s">
        <v>248</v>
      </c>
      <c r="B253" t="s">
        <v>2713</v>
      </c>
      <c r="C253" t="s">
        <v>2714</v>
      </c>
      <c r="D253" t="s">
        <v>5420</v>
      </c>
      <c r="E253" t="s">
        <v>2715</v>
      </c>
    </row>
    <row r="254" spans="1:5" x14ac:dyDescent="0.45">
      <c r="A254" s="1" t="s">
        <v>249</v>
      </c>
      <c r="B254" t="s">
        <v>2716</v>
      </c>
      <c r="C254" t="s">
        <v>5421</v>
      </c>
      <c r="D254" t="s">
        <v>2717</v>
      </c>
      <c r="E254" t="s">
        <v>2718</v>
      </c>
    </row>
    <row r="255" spans="1:5" x14ac:dyDescent="0.45">
      <c r="A255" s="1" t="s">
        <v>250</v>
      </c>
      <c r="B255" t="s">
        <v>2719</v>
      </c>
      <c r="C255" t="s">
        <v>2720</v>
      </c>
      <c r="D255" t="s">
        <v>2721</v>
      </c>
      <c r="E255" t="s">
        <v>2722</v>
      </c>
    </row>
    <row r="256" spans="1:5" x14ac:dyDescent="0.45">
      <c r="A256" s="1" t="s">
        <v>251</v>
      </c>
      <c r="B256" t="s">
        <v>5422</v>
      </c>
      <c r="C256" t="s">
        <v>2723</v>
      </c>
      <c r="D256" t="s">
        <v>2724</v>
      </c>
      <c r="E256" t="s">
        <v>2725</v>
      </c>
    </row>
    <row r="257" spans="1:5" x14ac:dyDescent="0.45">
      <c r="A257" s="1" t="s">
        <v>252</v>
      </c>
      <c r="B257" t="s">
        <v>2726</v>
      </c>
      <c r="C257" t="s">
        <v>5423</v>
      </c>
      <c r="D257" t="s">
        <v>2727</v>
      </c>
      <c r="E257" t="s">
        <v>2728</v>
      </c>
    </row>
    <row r="258" spans="1:5" x14ac:dyDescent="0.45">
      <c r="A258" s="1" t="s">
        <v>253</v>
      </c>
      <c r="B258" t="s">
        <v>5424</v>
      </c>
      <c r="C258" t="s">
        <v>2729</v>
      </c>
      <c r="D258" t="s">
        <v>2730</v>
      </c>
      <c r="E258" t="s">
        <v>2731</v>
      </c>
    </row>
    <row r="259" spans="1:5" x14ac:dyDescent="0.45">
      <c r="A259" s="1" t="s">
        <v>254</v>
      </c>
      <c r="B259" t="s">
        <v>2732</v>
      </c>
      <c r="C259" t="s">
        <v>2733</v>
      </c>
      <c r="D259" t="s">
        <v>2734</v>
      </c>
      <c r="E259" t="s">
        <v>2735</v>
      </c>
    </row>
    <row r="260" spans="1:5" x14ac:dyDescent="0.45">
      <c r="A260" s="1" t="s">
        <v>256</v>
      </c>
      <c r="B260" t="s">
        <v>2736</v>
      </c>
      <c r="C260" t="s">
        <v>5425</v>
      </c>
      <c r="D260" t="s">
        <v>2737</v>
      </c>
      <c r="E260" t="s">
        <v>5426</v>
      </c>
    </row>
    <row r="261" spans="1:5" x14ac:dyDescent="0.45">
      <c r="A261" s="1" t="s">
        <v>257</v>
      </c>
      <c r="B261" t="s">
        <v>5427</v>
      </c>
      <c r="C261" t="s">
        <v>2738</v>
      </c>
      <c r="D261" t="s">
        <v>2739</v>
      </c>
      <c r="E261" t="s">
        <v>2740</v>
      </c>
    </row>
    <row r="262" spans="1:5" x14ac:dyDescent="0.45">
      <c r="A262" s="1" t="s">
        <v>258</v>
      </c>
      <c r="B262" t="s">
        <v>2741</v>
      </c>
      <c r="C262" t="s">
        <v>2742</v>
      </c>
      <c r="D262" t="s">
        <v>2743</v>
      </c>
      <c r="E262" t="s">
        <v>2744</v>
      </c>
    </row>
    <row r="263" spans="1:5" x14ac:dyDescent="0.45">
      <c r="A263" s="1" t="s">
        <v>259</v>
      </c>
      <c r="B263" t="s">
        <v>2745</v>
      </c>
      <c r="C263" t="s">
        <v>5428</v>
      </c>
      <c r="D263" t="s">
        <v>2746</v>
      </c>
      <c r="E263" t="s">
        <v>2747</v>
      </c>
    </row>
    <row r="264" spans="1:5" x14ac:dyDescent="0.45">
      <c r="A264" s="1" t="s">
        <v>260</v>
      </c>
      <c r="B264" t="s">
        <v>2748</v>
      </c>
      <c r="C264" t="s">
        <v>2749</v>
      </c>
      <c r="D264" t="s">
        <v>2750</v>
      </c>
      <c r="E264" t="s">
        <v>2751</v>
      </c>
    </row>
    <row r="265" spans="1:5" x14ac:dyDescent="0.45">
      <c r="A265" s="1" t="s">
        <v>261</v>
      </c>
      <c r="B265" t="s">
        <v>5429</v>
      </c>
      <c r="C265" t="s">
        <v>2752</v>
      </c>
      <c r="D265" t="s">
        <v>2753</v>
      </c>
      <c r="E265" t="s">
        <v>2754</v>
      </c>
    </row>
    <row r="266" spans="1:5" x14ac:dyDescent="0.45">
      <c r="A266" s="1" t="s">
        <v>262</v>
      </c>
      <c r="B266" t="s">
        <v>5430</v>
      </c>
      <c r="C266" t="s">
        <v>2755</v>
      </c>
      <c r="D266" t="s">
        <v>2756</v>
      </c>
      <c r="E266" t="s">
        <v>5431</v>
      </c>
    </row>
    <row r="267" spans="1:5" x14ac:dyDescent="0.45">
      <c r="A267" s="1" t="s">
        <v>263</v>
      </c>
      <c r="B267" t="s">
        <v>2757</v>
      </c>
      <c r="C267" t="s">
        <v>2758</v>
      </c>
      <c r="D267" t="s">
        <v>2759</v>
      </c>
      <c r="E267" t="s">
        <v>2760</v>
      </c>
    </row>
    <row r="268" spans="1:5" x14ac:dyDescent="0.45">
      <c r="A268" s="1" t="s">
        <v>264</v>
      </c>
      <c r="B268" t="s">
        <v>2761</v>
      </c>
      <c r="C268" t="s">
        <v>2762</v>
      </c>
      <c r="D268" t="s">
        <v>2763</v>
      </c>
      <c r="E268" t="s">
        <v>2764</v>
      </c>
    </row>
    <row r="269" spans="1:5" x14ac:dyDescent="0.45">
      <c r="A269" s="1" t="s">
        <v>265</v>
      </c>
      <c r="B269" t="s">
        <v>2765</v>
      </c>
      <c r="C269" t="s">
        <v>5432</v>
      </c>
      <c r="D269" t="s">
        <v>2766</v>
      </c>
      <c r="E269" t="s">
        <v>2767</v>
      </c>
    </row>
    <row r="270" spans="1:5" x14ac:dyDescent="0.45">
      <c r="A270" s="1" t="s">
        <v>266</v>
      </c>
      <c r="B270" t="s">
        <v>2768</v>
      </c>
      <c r="C270" t="s">
        <v>2769</v>
      </c>
      <c r="D270" t="s">
        <v>5433</v>
      </c>
      <c r="E270" t="s">
        <v>5434</v>
      </c>
    </row>
    <row r="271" spans="1:5" x14ac:dyDescent="0.45">
      <c r="A271" s="1" t="s">
        <v>267</v>
      </c>
      <c r="B271" t="s">
        <v>2770</v>
      </c>
      <c r="C271" t="s">
        <v>2771</v>
      </c>
      <c r="D271" t="s">
        <v>2772</v>
      </c>
      <c r="E271" t="s">
        <v>2773</v>
      </c>
    </row>
    <row r="272" spans="1:5" x14ac:dyDescent="0.45">
      <c r="A272" s="1" t="s">
        <v>268</v>
      </c>
      <c r="B272" t="s">
        <v>2774</v>
      </c>
      <c r="C272" t="s">
        <v>5435</v>
      </c>
      <c r="D272" t="s">
        <v>2775</v>
      </c>
      <c r="E272" t="s">
        <v>2776</v>
      </c>
    </row>
    <row r="273" spans="1:5" x14ac:dyDescent="0.45">
      <c r="A273" s="1" t="s">
        <v>269</v>
      </c>
      <c r="B273" t="s">
        <v>2777</v>
      </c>
      <c r="C273" t="s">
        <v>2778</v>
      </c>
      <c r="D273" t="s">
        <v>2779</v>
      </c>
      <c r="E273" t="s">
        <v>2780</v>
      </c>
    </row>
    <row r="274" spans="1:5" x14ac:dyDescent="0.45">
      <c r="A274" s="1" t="s">
        <v>270</v>
      </c>
      <c r="B274" t="s">
        <v>5436</v>
      </c>
      <c r="C274" t="s">
        <v>2781</v>
      </c>
      <c r="D274" t="s">
        <v>2782</v>
      </c>
      <c r="E274" t="s">
        <v>2783</v>
      </c>
    </row>
    <row r="275" spans="1:5" x14ac:dyDescent="0.45">
      <c r="A275" s="1" t="s">
        <v>271</v>
      </c>
      <c r="B275" t="s">
        <v>5437</v>
      </c>
      <c r="C275" t="s">
        <v>2784</v>
      </c>
      <c r="D275" t="s">
        <v>2785</v>
      </c>
      <c r="E275" t="s">
        <v>2786</v>
      </c>
    </row>
    <row r="276" spans="1:5" x14ac:dyDescent="0.45">
      <c r="A276" s="1" t="s">
        <v>272</v>
      </c>
      <c r="B276" t="s">
        <v>2787</v>
      </c>
      <c r="C276" t="s">
        <v>2788</v>
      </c>
      <c r="D276" t="s">
        <v>2789</v>
      </c>
      <c r="E276" t="s">
        <v>2790</v>
      </c>
    </row>
    <row r="277" spans="1:5" x14ac:dyDescent="0.45">
      <c r="A277" s="1" t="s">
        <v>489</v>
      </c>
      <c r="B277" t="s">
        <v>2791</v>
      </c>
      <c r="C277" t="s">
        <v>5438</v>
      </c>
      <c r="D277" t="s">
        <v>5439</v>
      </c>
      <c r="E277" t="s">
        <v>2792</v>
      </c>
    </row>
    <row r="278" spans="1:5" x14ac:dyDescent="0.45">
      <c r="A278" s="1" t="s">
        <v>273</v>
      </c>
      <c r="B278" t="s">
        <v>2793</v>
      </c>
      <c r="C278" t="s">
        <v>2794</v>
      </c>
      <c r="D278" t="s">
        <v>2795</v>
      </c>
      <c r="E278" t="s">
        <v>2796</v>
      </c>
    </row>
    <row r="279" spans="1:5" x14ac:dyDescent="0.45">
      <c r="A279" s="1" t="s">
        <v>274</v>
      </c>
      <c r="B279" t="s">
        <v>5440</v>
      </c>
      <c r="C279" t="s">
        <v>560</v>
      </c>
      <c r="D279" t="s">
        <v>2797</v>
      </c>
      <c r="E279" t="s">
        <v>2798</v>
      </c>
    </row>
    <row r="280" spans="1:5" x14ac:dyDescent="0.45">
      <c r="A280" s="1" t="s">
        <v>275</v>
      </c>
      <c r="B280" t="s">
        <v>5441</v>
      </c>
      <c r="C280" t="s">
        <v>2799</v>
      </c>
      <c r="D280" t="s">
        <v>2800</v>
      </c>
      <c r="E280" t="s">
        <v>2801</v>
      </c>
    </row>
    <row r="281" spans="1:5" x14ac:dyDescent="0.45">
      <c r="A281" s="1" t="s">
        <v>276</v>
      </c>
      <c r="B281" t="s">
        <v>2802</v>
      </c>
      <c r="C281" t="s">
        <v>2803</v>
      </c>
      <c r="D281" t="s">
        <v>2804</v>
      </c>
      <c r="E281" t="s">
        <v>5442</v>
      </c>
    </row>
    <row r="282" spans="1:5" x14ac:dyDescent="0.45">
      <c r="A282" s="1" t="s">
        <v>277</v>
      </c>
      <c r="B282" t="s">
        <v>2805</v>
      </c>
      <c r="C282" t="s">
        <v>2806</v>
      </c>
      <c r="D282" t="s">
        <v>2807</v>
      </c>
      <c r="E282" t="s">
        <v>2808</v>
      </c>
    </row>
    <row r="283" spans="1:5" x14ac:dyDescent="0.45">
      <c r="A283" s="1" t="s">
        <v>278</v>
      </c>
      <c r="B283" t="s">
        <v>2809</v>
      </c>
      <c r="C283" t="s">
        <v>5443</v>
      </c>
      <c r="D283" t="s">
        <v>2810</v>
      </c>
      <c r="E283" t="s">
        <v>2811</v>
      </c>
    </row>
    <row r="284" spans="1:5" x14ac:dyDescent="0.45">
      <c r="A284" s="1" t="s">
        <v>279</v>
      </c>
      <c r="B284" t="s">
        <v>2812</v>
      </c>
      <c r="C284" t="s">
        <v>2813</v>
      </c>
      <c r="D284" t="s">
        <v>2814</v>
      </c>
      <c r="E284" t="s">
        <v>2815</v>
      </c>
    </row>
    <row r="285" spans="1:5" x14ac:dyDescent="0.45">
      <c r="A285" s="1" t="s">
        <v>280</v>
      </c>
      <c r="B285" t="s">
        <v>2816</v>
      </c>
      <c r="C285" t="s">
        <v>2817</v>
      </c>
      <c r="D285" t="s">
        <v>2818</v>
      </c>
      <c r="E285" t="s">
        <v>2819</v>
      </c>
    </row>
    <row r="286" spans="1:5" x14ac:dyDescent="0.45">
      <c r="A286" s="1" t="s">
        <v>281</v>
      </c>
      <c r="B286" t="s">
        <v>5444</v>
      </c>
      <c r="C286" t="s">
        <v>2820</v>
      </c>
      <c r="D286" t="s">
        <v>2821</v>
      </c>
      <c r="E286" t="s">
        <v>2822</v>
      </c>
    </row>
    <row r="287" spans="1:5" x14ac:dyDescent="0.45">
      <c r="A287" s="1" t="s">
        <v>282</v>
      </c>
      <c r="B287" t="s">
        <v>5445</v>
      </c>
      <c r="C287" t="s">
        <v>2823</v>
      </c>
      <c r="D287" t="s">
        <v>2824</v>
      </c>
      <c r="E287" t="s">
        <v>5446</v>
      </c>
    </row>
    <row r="288" spans="1:5" x14ac:dyDescent="0.45">
      <c r="A288" s="1" t="s">
        <v>283</v>
      </c>
      <c r="B288" t="s">
        <v>2825</v>
      </c>
      <c r="C288" t="s">
        <v>2826</v>
      </c>
      <c r="D288" t="s">
        <v>5447</v>
      </c>
      <c r="E288" t="s">
        <v>2827</v>
      </c>
    </row>
    <row r="289" spans="1:5" x14ac:dyDescent="0.45">
      <c r="A289" s="1" t="s">
        <v>284</v>
      </c>
      <c r="B289" t="s">
        <v>2828</v>
      </c>
      <c r="C289" t="s">
        <v>2829</v>
      </c>
      <c r="D289" t="s">
        <v>2830</v>
      </c>
      <c r="E289" t="s">
        <v>2831</v>
      </c>
    </row>
    <row r="290" spans="1:5" x14ac:dyDescent="0.45">
      <c r="A290" s="1" t="s">
        <v>285</v>
      </c>
      <c r="B290" t="s">
        <v>5448</v>
      </c>
      <c r="C290" t="s">
        <v>2832</v>
      </c>
      <c r="D290" t="s">
        <v>2833</v>
      </c>
      <c r="E290" t="s">
        <v>2834</v>
      </c>
    </row>
    <row r="291" spans="1:5" x14ac:dyDescent="0.45">
      <c r="A291" s="1" t="s">
        <v>286</v>
      </c>
      <c r="B291" t="s">
        <v>2835</v>
      </c>
      <c r="C291" t="s">
        <v>2836</v>
      </c>
      <c r="D291" t="s">
        <v>2837</v>
      </c>
      <c r="E291" t="s">
        <v>2838</v>
      </c>
    </row>
    <row r="292" spans="1:5" x14ac:dyDescent="0.45">
      <c r="A292" s="1" t="s">
        <v>287</v>
      </c>
      <c r="B292" t="s">
        <v>5449</v>
      </c>
      <c r="C292" t="s">
        <v>2839</v>
      </c>
      <c r="D292" t="s">
        <v>5450</v>
      </c>
      <c r="E292" t="s">
        <v>2840</v>
      </c>
    </row>
    <row r="293" spans="1:5" x14ac:dyDescent="0.45">
      <c r="A293" s="1" t="s">
        <v>288</v>
      </c>
      <c r="B293" t="s">
        <v>2841</v>
      </c>
      <c r="C293" t="s">
        <v>5451</v>
      </c>
      <c r="D293" t="s">
        <v>2842</v>
      </c>
      <c r="E293" t="s">
        <v>2843</v>
      </c>
    </row>
    <row r="294" spans="1:5" x14ac:dyDescent="0.45">
      <c r="A294" s="1" t="s">
        <v>289</v>
      </c>
      <c r="B294" t="s">
        <v>4888</v>
      </c>
      <c r="C294" t="s">
        <v>4888</v>
      </c>
      <c r="D294" t="s">
        <v>4888</v>
      </c>
      <c r="E294" t="s">
        <v>4888</v>
      </c>
    </row>
    <row r="295" spans="1:5" x14ac:dyDescent="0.45">
      <c r="A295" s="1" t="s">
        <v>290</v>
      </c>
      <c r="B295" t="s">
        <v>5452</v>
      </c>
      <c r="C295" t="s">
        <v>5453</v>
      </c>
      <c r="D295" t="s">
        <v>5454</v>
      </c>
      <c r="E295" t="s">
        <v>2844</v>
      </c>
    </row>
    <row r="296" spans="1:5" x14ac:dyDescent="0.45">
      <c r="A296" s="1" t="s">
        <v>291</v>
      </c>
      <c r="B296" t="s">
        <v>2845</v>
      </c>
      <c r="C296" t="s">
        <v>2846</v>
      </c>
      <c r="D296" t="s">
        <v>5455</v>
      </c>
      <c r="E296" t="s">
        <v>2847</v>
      </c>
    </row>
    <row r="297" spans="1:5" x14ac:dyDescent="0.45">
      <c r="A297" s="1" t="s">
        <v>292</v>
      </c>
      <c r="B297" t="s">
        <v>2848</v>
      </c>
      <c r="C297" t="s">
        <v>2849</v>
      </c>
      <c r="D297" t="s">
        <v>5456</v>
      </c>
      <c r="E297" t="s">
        <v>2850</v>
      </c>
    </row>
    <row r="298" spans="1:5" x14ac:dyDescent="0.45">
      <c r="A298" s="1" t="s">
        <v>293</v>
      </c>
      <c r="B298" t="s">
        <v>2851</v>
      </c>
      <c r="C298" t="s">
        <v>2852</v>
      </c>
      <c r="D298" t="s">
        <v>2853</v>
      </c>
      <c r="E298" t="s">
        <v>2854</v>
      </c>
    </row>
    <row r="299" spans="1:5" x14ac:dyDescent="0.45">
      <c r="A299" s="1" t="s">
        <v>294</v>
      </c>
      <c r="B299" t="s">
        <v>2855</v>
      </c>
      <c r="C299" t="s">
        <v>2856</v>
      </c>
      <c r="D299" t="s">
        <v>2857</v>
      </c>
      <c r="E299" t="s">
        <v>2858</v>
      </c>
    </row>
    <row r="300" spans="1:5" x14ac:dyDescent="0.45">
      <c r="A300" s="1" t="s">
        <v>295</v>
      </c>
      <c r="B300" t="s">
        <v>2859</v>
      </c>
      <c r="C300" t="s">
        <v>2860</v>
      </c>
      <c r="D300" t="s">
        <v>2861</v>
      </c>
      <c r="E300" t="s">
        <v>5457</v>
      </c>
    </row>
    <row r="301" spans="1:5" x14ac:dyDescent="0.45">
      <c r="A301" s="1" t="s">
        <v>296</v>
      </c>
      <c r="B301" t="s">
        <v>5458</v>
      </c>
      <c r="C301" t="s">
        <v>2862</v>
      </c>
      <c r="D301" t="s">
        <v>2863</v>
      </c>
      <c r="E301" t="s">
        <v>2864</v>
      </c>
    </row>
    <row r="302" spans="1:5" x14ac:dyDescent="0.45">
      <c r="A302" s="1" t="s">
        <v>297</v>
      </c>
      <c r="B302" t="s">
        <v>2865</v>
      </c>
      <c r="C302" t="s">
        <v>2866</v>
      </c>
      <c r="D302" t="s">
        <v>5459</v>
      </c>
      <c r="E302" t="s">
        <v>2867</v>
      </c>
    </row>
    <row r="303" spans="1:5" x14ac:dyDescent="0.45">
      <c r="A303" s="1" t="s">
        <v>298</v>
      </c>
      <c r="B303" t="s">
        <v>2868</v>
      </c>
      <c r="C303" t="s">
        <v>2869</v>
      </c>
      <c r="D303" t="s">
        <v>2870</v>
      </c>
      <c r="E303" t="s">
        <v>2871</v>
      </c>
    </row>
    <row r="304" spans="1:5" x14ac:dyDescent="0.45">
      <c r="A304" s="1" t="s">
        <v>299</v>
      </c>
      <c r="B304" t="s">
        <v>2872</v>
      </c>
      <c r="C304" t="s">
        <v>2873</v>
      </c>
      <c r="D304" t="s">
        <v>2874</v>
      </c>
      <c r="E304" t="s">
        <v>5460</v>
      </c>
    </row>
    <row r="305" spans="1:5" x14ac:dyDescent="0.45">
      <c r="A305" s="1" t="s">
        <v>300</v>
      </c>
      <c r="B305" t="s">
        <v>2875</v>
      </c>
      <c r="C305" t="s">
        <v>2876</v>
      </c>
      <c r="D305" t="s">
        <v>2877</v>
      </c>
      <c r="E305" t="s">
        <v>5461</v>
      </c>
    </row>
    <row r="306" spans="1:5" x14ac:dyDescent="0.45">
      <c r="A306" s="1" t="s">
        <v>301</v>
      </c>
      <c r="B306" t="s">
        <v>2878</v>
      </c>
      <c r="C306" t="s">
        <v>2879</v>
      </c>
      <c r="D306" t="s">
        <v>2880</v>
      </c>
      <c r="E306" t="s">
        <v>2881</v>
      </c>
    </row>
    <row r="307" spans="1:5" x14ac:dyDescent="0.45">
      <c r="A307" s="1" t="s">
        <v>302</v>
      </c>
      <c r="B307" t="s">
        <v>5462</v>
      </c>
      <c r="C307" t="s">
        <v>2882</v>
      </c>
      <c r="D307" t="s">
        <v>2883</v>
      </c>
      <c r="E307" t="s">
        <v>5463</v>
      </c>
    </row>
    <row r="308" spans="1:5" x14ac:dyDescent="0.45">
      <c r="A308" s="1" t="s">
        <v>303</v>
      </c>
      <c r="B308" t="s">
        <v>2884</v>
      </c>
      <c r="C308" t="s">
        <v>2885</v>
      </c>
      <c r="D308" t="s">
        <v>2886</v>
      </c>
      <c r="E308" t="s">
        <v>2887</v>
      </c>
    </row>
    <row r="309" spans="1:5" x14ac:dyDescent="0.45">
      <c r="A309" s="1" t="s">
        <v>304</v>
      </c>
      <c r="B309" t="s">
        <v>4888</v>
      </c>
      <c r="C309" t="e">
        <v>#DIV/0!</v>
      </c>
      <c r="D309" t="s">
        <v>4888</v>
      </c>
      <c r="E309" t="s">
        <v>2888</v>
      </c>
    </row>
    <row r="310" spans="1:5" x14ac:dyDescent="0.45">
      <c r="A310" s="1" t="s">
        <v>305</v>
      </c>
      <c r="B310" t="s">
        <v>2889</v>
      </c>
      <c r="C310" t="s">
        <v>2890</v>
      </c>
      <c r="D310" t="s">
        <v>2891</v>
      </c>
      <c r="E310" t="s">
        <v>2892</v>
      </c>
    </row>
    <row r="311" spans="1:5" x14ac:dyDescent="0.45">
      <c r="A311" s="1" t="s">
        <v>307</v>
      </c>
      <c r="B311" t="s">
        <v>2893</v>
      </c>
      <c r="C311" t="s">
        <v>2894</v>
      </c>
      <c r="D311" t="s">
        <v>5464</v>
      </c>
      <c r="E311" t="s">
        <v>2895</v>
      </c>
    </row>
    <row r="312" spans="1:5" x14ac:dyDescent="0.45">
      <c r="A312" s="1" t="s">
        <v>308</v>
      </c>
      <c r="B312" t="s">
        <v>2896</v>
      </c>
      <c r="C312" t="s">
        <v>2897</v>
      </c>
      <c r="D312" t="s">
        <v>5465</v>
      </c>
      <c r="E312" t="s">
        <v>2898</v>
      </c>
    </row>
    <row r="313" spans="1:5" x14ac:dyDescent="0.45">
      <c r="A313" s="1" t="s">
        <v>309</v>
      </c>
      <c r="B313" t="s">
        <v>2899</v>
      </c>
      <c r="C313" t="s">
        <v>2900</v>
      </c>
      <c r="D313" t="s">
        <v>5466</v>
      </c>
      <c r="E313" t="s">
        <v>5467</v>
      </c>
    </row>
    <row r="314" spans="1:5" x14ac:dyDescent="0.45">
      <c r="A314" s="1" t="s">
        <v>310</v>
      </c>
      <c r="B314" t="s">
        <v>2901</v>
      </c>
      <c r="C314" t="s">
        <v>2902</v>
      </c>
      <c r="D314" t="s">
        <v>5468</v>
      </c>
      <c r="E314" t="s">
        <v>2903</v>
      </c>
    </row>
    <row r="315" spans="1:5" x14ac:dyDescent="0.45">
      <c r="A315" s="1" t="s">
        <v>311</v>
      </c>
      <c r="B315" t="s">
        <v>2904</v>
      </c>
      <c r="C315" t="s">
        <v>2905</v>
      </c>
      <c r="D315" t="s">
        <v>5469</v>
      </c>
      <c r="E315" t="s">
        <v>2906</v>
      </c>
    </row>
    <row r="316" spans="1:5" x14ac:dyDescent="0.45">
      <c r="A316" s="1" t="s">
        <v>312</v>
      </c>
      <c r="B316" t="s">
        <v>2907</v>
      </c>
      <c r="C316" t="s">
        <v>2908</v>
      </c>
      <c r="D316" t="s">
        <v>2909</v>
      </c>
      <c r="E316" t="s">
        <v>5470</v>
      </c>
    </row>
    <row r="317" spans="1:5" x14ac:dyDescent="0.45">
      <c r="A317" s="1" t="s">
        <v>313</v>
      </c>
      <c r="B317" t="s">
        <v>2910</v>
      </c>
      <c r="C317" t="s">
        <v>2911</v>
      </c>
      <c r="D317" t="s">
        <v>2912</v>
      </c>
      <c r="E317" t="s">
        <v>2913</v>
      </c>
    </row>
    <row r="318" spans="1:5" x14ac:dyDescent="0.45">
      <c r="A318" s="1" t="s">
        <v>314</v>
      </c>
      <c r="B318" t="s">
        <v>2914</v>
      </c>
      <c r="C318" t="s">
        <v>5471</v>
      </c>
      <c r="D318" t="s">
        <v>2915</v>
      </c>
      <c r="E318" t="s">
        <v>2916</v>
      </c>
    </row>
    <row r="319" spans="1:5" x14ac:dyDescent="0.45">
      <c r="A319" s="1" t="s">
        <v>315</v>
      </c>
      <c r="B319" t="s">
        <v>2917</v>
      </c>
      <c r="C319" t="s">
        <v>5472</v>
      </c>
      <c r="D319" t="s">
        <v>2918</v>
      </c>
      <c r="E319" t="s">
        <v>2919</v>
      </c>
    </row>
    <row r="320" spans="1:5" x14ac:dyDescent="0.45">
      <c r="A320" s="1" t="s">
        <v>316</v>
      </c>
      <c r="B320" t="s">
        <v>2920</v>
      </c>
      <c r="C320" t="s">
        <v>2921</v>
      </c>
      <c r="D320" t="s">
        <v>2922</v>
      </c>
      <c r="E320" t="s">
        <v>2923</v>
      </c>
    </row>
    <row r="321" spans="1:5" x14ac:dyDescent="0.45">
      <c r="A321" s="1" t="s">
        <v>317</v>
      </c>
      <c r="B321" t="s">
        <v>2924</v>
      </c>
      <c r="C321" t="s">
        <v>2925</v>
      </c>
      <c r="D321" t="s">
        <v>5473</v>
      </c>
      <c r="E321" t="s">
        <v>5474</v>
      </c>
    </row>
    <row r="322" spans="1:5" x14ac:dyDescent="0.45">
      <c r="A322" s="1" t="s">
        <v>318</v>
      </c>
      <c r="B322" t="s">
        <v>2926</v>
      </c>
      <c r="C322" t="s">
        <v>2927</v>
      </c>
      <c r="D322" t="s">
        <v>2928</v>
      </c>
      <c r="E322" t="s">
        <v>2929</v>
      </c>
    </row>
    <row r="323" spans="1:5" x14ac:dyDescent="0.45">
      <c r="A323" s="1" t="s">
        <v>319</v>
      </c>
      <c r="B323" t="s">
        <v>2930</v>
      </c>
      <c r="C323" t="s">
        <v>2931</v>
      </c>
      <c r="D323" t="s">
        <v>2932</v>
      </c>
      <c r="E323" t="s">
        <v>5475</v>
      </c>
    </row>
    <row r="324" spans="1:5" x14ac:dyDescent="0.45">
      <c r="A324" s="1" t="s">
        <v>320</v>
      </c>
      <c r="B324" t="s">
        <v>2933</v>
      </c>
      <c r="C324" t="s">
        <v>2934</v>
      </c>
      <c r="D324" t="s">
        <v>2935</v>
      </c>
      <c r="E324" t="s">
        <v>5476</v>
      </c>
    </row>
    <row r="325" spans="1:5" x14ac:dyDescent="0.45">
      <c r="A325" s="1" t="s">
        <v>321</v>
      </c>
      <c r="B325" t="s">
        <v>2936</v>
      </c>
      <c r="C325" t="s">
        <v>2937</v>
      </c>
      <c r="D325" t="s">
        <v>2938</v>
      </c>
      <c r="E325" t="s">
        <v>2939</v>
      </c>
    </row>
    <row r="326" spans="1:5" x14ac:dyDescent="0.45">
      <c r="A326" s="1" t="s">
        <v>322</v>
      </c>
      <c r="B326" t="s">
        <v>2940</v>
      </c>
      <c r="C326" t="s">
        <v>2941</v>
      </c>
      <c r="D326" t="s">
        <v>2942</v>
      </c>
      <c r="E326" t="s">
        <v>2943</v>
      </c>
    </row>
    <row r="327" spans="1:5" x14ac:dyDescent="0.45">
      <c r="A327" s="1" t="s">
        <v>323</v>
      </c>
      <c r="B327" t="s">
        <v>5477</v>
      </c>
      <c r="C327" t="s">
        <v>2944</v>
      </c>
      <c r="D327" t="s">
        <v>2945</v>
      </c>
      <c r="E327" t="s">
        <v>2946</v>
      </c>
    </row>
    <row r="328" spans="1:5" x14ac:dyDescent="0.45">
      <c r="A328" s="1" t="s">
        <v>324</v>
      </c>
      <c r="B328" t="s">
        <v>5478</v>
      </c>
      <c r="C328" t="s">
        <v>5479</v>
      </c>
      <c r="D328" t="s">
        <v>2947</v>
      </c>
      <c r="E328" t="s">
        <v>2948</v>
      </c>
    </row>
    <row r="329" spans="1:5" x14ac:dyDescent="0.45">
      <c r="A329" s="1" t="s">
        <v>325</v>
      </c>
      <c r="B329" t="s">
        <v>2949</v>
      </c>
      <c r="C329" t="s">
        <v>5480</v>
      </c>
      <c r="D329" t="s">
        <v>2950</v>
      </c>
      <c r="E329" t="s">
        <v>2951</v>
      </c>
    </row>
    <row r="330" spans="1:5" x14ac:dyDescent="0.45">
      <c r="A330" s="1" t="s">
        <v>326</v>
      </c>
      <c r="B330" t="s">
        <v>5481</v>
      </c>
      <c r="C330" t="s">
        <v>5482</v>
      </c>
      <c r="D330" t="s">
        <v>2952</v>
      </c>
      <c r="E330" t="s">
        <v>2953</v>
      </c>
    </row>
    <row r="331" spans="1:5" x14ac:dyDescent="0.45">
      <c r="A331" s="1" t="s">
        <v>327</v>
      </c>
      <c r="B331" t="s">
        <v>2954</v>
      </c>
      <c r="C331" t="s">
        <v>5483</v>
      </c>
      <c r="D331" t="s">
        <v>2955</v>
      </c>
      <c r="E331" t="s">
        <v>2956</v>
      </c>
    </row>
    <row r="332" spans="1:5" x14ac:dyDescent="0.45">
      <c r="A332" s="1" t="s">
        <v>328</v>
      </c>
      <c r="B332" t="s">
        <v>2957</v>
      </c>
      <c r="C332" t="s">
        <v>2958</v>
      </c>
      <c r="D332" t="s">
        <v>2959</v>
      </c>
      <c r="E332" t="s">
        <v>2960</v>
      </c>
    </row>
    <row r="333" spans="1:5" x14ac:dyDescent="0.45">
      <c r="A333" s="1" t="s">
        <v>329</v>
      </c>
      <c r="B333" t="s">
        <v>2961</v>
      </c>
      <c r="C333" t="s">
        <v>2962</v>
      </c>
      <c r="D333" t="s">
        <v>2963</v>
      </c>
      <c r="E333" t="s">
        <v>2964</v>
      </c>
    </row>
    <row r="334" spans="1:5" x14ac:dyDescent="0.45">
      <c r="A334" s="1" t="s">
        <v>330</v>
      </c>
      <c r="B334" t="s">
        <v>2965</v>
      </c>
      <c r="C334" t="s">
        <v>2966</v>
      </c>
      <c r="D334" t="s">
        <v>2967</v>
      </c>
      <c r="E334" t="s">
        <v>2968</v>
      </c>
    </row>
    <row r="335" spans="1:5" x14ac:dyDescent="0.45">
      <c r="A335" s="1" t="s">
        <v>331</v>
      </c>
      <c r="B335" t="s">
        <v>2969</v>
      </c>
      <c r="C335" t="s">
        <v>2970</v>
      </c>
      <c r="D335" t="s">
        <v>2971</v>
      </c>
      <c r="E335" t="s">
        <v>2972</v>
      </c>
    </row>
    <row r="336" spans="1:5" x14ac:dyDescent="0.45">
      <c r="A336" s="1" t="s">
        <v>332</v>
      </c>
      <c r="B336" t="s">
        <v>5484</v>
      </c>
      <c r="C336" t="s">
        <v>2973</v>
      </c>
      <c r="D336" t="s">
        <v>2974</v>
      </c>
      <c r="E336" t="s">
        <v>2975</v>
      </c>
    </row>
    <row r="337" spans="1:5" x14ac:dyDescent="0.45">
      <c r="A337" s="1" t="s">
        <v>333</v>
      </c>
      <c r="B337" t="s">
        <v>2976</v>
      </c>
      <c r="C337" t="s">
        <v>2977</v>
      </c>
      <c r="D337" t="s">
        <v>5485</v>
      </c>
      <c r="E337" t="s">
        <v>5486</v>
      </c>
    </row>
    <row r="338" spans="1:5" x14ac:dyDescent="0.45">
      <c r="A338" s="1" t="s">
        <v>334</v>
      </c>
      <c r="B338" t="s">
        <v>2978</v>
      </c>
      <c r="C338" t="s">
        <v>2979</v>
      </c>
      <c r="D338" t="s">
        <v>5487</v>
      </c>
      <c r="E338" t="s">
        <v>2980</v>
      </c>
    </row>
    <row r="339" spans="1:5" x14ac:dyDescent="0.45">
      <c r="A339" s="1" t="s">
        <v>335</v>
      </c>
      <c r="B339" t="s">
        <v>2981</v>
      </c>
      <c r="C339" t="s">
        <v>2982</v>
      </c>
      <c r="D339" t="s">
        <v>1153</v>
      </c>
      <c r="E339" t="s">
        <v>2983</v>
      </c>
    </row>
    <row r="340" spans="1:5" x14ac:dyDescent="0.45">
      <c r="A340" s="1" t="s">
        <v>490</v>
      </c>
      <c r="B340" t="e">
        <v>#DIV/0!</v>
      </c>
      <c r="C340" t="e">
        <v>#DIV/0!</v>
      </c>
      <c r="D340" t="e">
        <v>#DIV/0!</v>
      </c>
      <c r="E340" t="e">
        <v>#DIV/0!</v>
      </c>
    </row>
    <row r="341" spans="1:5" x14ac:dyDescent="0.45">
      <c r="A341" s="1" t="s">
        <v>336</v>
      </c>
      <c r="B341" t="s">
        <v>5488</v>
      </c>
      <c r="C341" t="s">
        <v>2984</v>
      </c>
      <c r="D341" t="s">
        <v>2985</v>
      </c>
      <c r="E341" t="s">
        <v>2986</v>
      </c>
    </row>
    <row r="342" spans="1:5" x14ac:dyDescent="0.45">
      <c r="A342" s="1" t="s">
        <v>491</v>
      </c>
      <c r="B342" t="s">
        <v>2987</v>
      </c>
      <c r="C342" t="s">
        <v>5489</v>
      </c>
      <c r="D342" t="s">
        <v>5490</v>
      </c>
      <c r="E342" t="s">
        <v>2988</v>
      </c>
    </row>
    <row r="343" spans="1:5" x14ac:dyDescent="0.45">
      <c r="A343" s="1" t="s">
        <v>337</v>
      </c>
      <c r="B343" t="s">
        <v>2989</v>
      </c>
      <c r="C343" t="s">
        <v>2990</v>
      </c>
      <c r="D343" t="s">
        <v>2991</v>
      </c>
      <c r="E343" t="s">
        <v>5491</v>
      </c>
    </row>
    <row r="344" spans="1:5" x14ac:dyDescent="0.45">
      <c r="A344" s="1" t="s">
        <v>338</v>
      </c>
      <c r="B344" t="s">
        <v>2992</v>
      </c>
      <c r="C344" t="s">
        <v>2993</v>
      </c>
      <c r="D344" t="s">
        <v>5492</v>
      </c>
      <c r="E344" t="s">
        <v>5493</v>
      </c>
    </row>
    <row r="345" spans="1:5" x14ac:dyDescent="0.45">
      <c r="A345" s="1" t="s">
        <v>339</v>
      </c>
      <c r="B345" t="s">
        <v>2994</v>
      </c>
      <c r="C345" t="s">
        <v>5494</v>
      </c>
      <c r="D345" t="s">
        <v>2995</v>
      </c>
      <c r="E345" t="s">
        <v>5495</v>
      </c>
    </row>
    <row r="346" spans="1:5" x14ac:dyDescent="0.45">
      <c r="A346" s="1" t="s">
        <v>340</v>
      </c>
      <c r="B346" t="s">
        <v>2996</v>
      </c>
      <c r="C346" t="s">
        <v>5496</v>
      </c>
      <c r="D346" t="s">
        <v>5497</v>
      </c>
      <c r="E346" t="s">
        <v>2997</v>
      </c>
    </row>
    <row r="347" spans="1:5" x14ac:dyDescent="0.45">
      <c r="A347" s="1" t="s">
        <v>341</v>
      </c>
      <c r="B347" t="s">
        <v>2998</v>
      </c>
      <c r="C347" t="s">
        <v>5498</v>
      </c>
      <c r="D347" t="s">
        <v>2999</v>
      </c>
      <c r="E347" t="s">
        <v>3000</v>
      </c>
    </row>
    <row r="348" spans="1:5" x14ac:dyDescent="0.45">
      <c r="A348" s="1" t="s">
        <v>342</v>
      </c>
      <c r="B348" t="s">
        <v>5499</v>
      </c>
      <c r="C348" t="s">
        <v>3001</v>
      </c>
      <c r="D348" t="s">
        <v>3002</v>
      </c>
      <c r="E348" t="s">
        <v>3003</v>
      </c>
    </row>
    <row r="349" spans="1:5" x14ac:dyDescent="0.45">
      <c r="A349" s="1" t="s">
        <v>343</v>
      </c>
      <c r="B349" t="s">
        <v>5500</v>
      </c>
      <c r="C349" t="s">
        <v>5501</v>
      </c>
      <c r="D349" t="s">
        <v>3004</v>
      </c>
      <c r="E349" t="s">
        <v>3005</v>
      </c>
    </row>
    <row r="350" spans="1:5" x14ac:dyDescent="0.45">
      <c r="A350" s="1" t="s">
        <v>344</v>
      </c>
      <c r="B350" t="s">
        <v>3006</v>
      </c>
      <c r="C350" t="s">
        <v>3007</v>
      </c>
      <c r="D350" t="s">
        <v>3008</v>
      </c>
      <c r="E350" t="s">
        <v>5502</v>
      </c>
    </row>
    <row r="351" spans="1:5" x14ac:dyDescent="0.45">
      <c r="A351" s="1" t="s">
        <v>345</v>
      </c>
      <c r="B351" t="s">
        <v>5503</v>
      </c>
      <c r="C351" t="s">
        <v>3009</v>
      </c>
      <c r="D351" t="s">
        <v>3010</v>
      </c>
      <c r="E351" t="s">
        <v>3011</v>
      </c>
    </row>
    <row r="352" spans="1:5" x14ac:dyDescent="0.45">
      <c r="A352" s="1" t="s">
        <v>346</v>
      </c>
      <c r="B352" t="s">
        <v>3012</v>
      </c>
      <c r="C352" t="s">
        <v>3013</v>
      </c>
      <c r="D352" t="s">
        <v>3014</v>
      </c>
      <c r="E352" t="s">
        <v>3015</v>
      </c>
    </row>
    <row r="353" spans="1:5" x14ac:dyDescent="0.45">
      <c r="A353" s="1" t="s">
        <v>347</v>
      </c>
      <c r="B353" t="s">
        <v>3016</v>
      </c>
      <c r="C353" t="s">
        <v>3017</v>
      </c>
      <c r="D353" t="s">
        <v>5504</v>
      </c>
      <c r="E353" t="s">
        <v>5505</v>
      </c>
    </row>
    <row r="354" spans="1:5" x14ac:dyDescent="0.45">
      <c r="A354" s="1" t="s">
        <v>348</v>
      </c>
      <c r="B354" t="s">
        <v>3018</v>
      </c>
      <c r="C354" t="s">
        <v>3019</v>
      </c>
      <c r="D354" t="s">
        <v>3020</v>
      </c>
      <c r="E354" t="s">
        <v>3021</v>
      </c>
    </row>
    <row r="355" spans="1:5" x14ac:dyDescent="0.45">
      <c r="A355" s="1" t="s">
        <v>349</v>
      </c>
      <c r="B355" t="s">
        <v>3022</v>
      </c>
      <c r="C355" t="s">
        <v>3023</v>
      </c>
      <c r="D355" t="s">
        <v>3024</v>
      </c>
      <c r="E355" t="s">
        <v>3025</v>
      </c>
    </row>
    <row r="356" spans="1:5" x14ac:dyDescent="0.45">
      <c r="A356" s="1" t="s">
        <v>350</v>
      </c>
      <c r="B356" t="s">
        <v>3026</v>
      </c>
      <c r="C356" t="s">
        <v>3027</v>
      </c>
      <c r="D356" t="s">
        <v>5506</v>
      </c>
      <c r="E356" t="s">
        <v>3028</v>
      </c>
    </row>
    <row r="357" spans="1:5" x14ac:dyDescent="0.45">
      <c r="A357" s="1" t="s">
        <v>351</v>
      </c>
      <c r="B357" t="s">
        <v>3029</v>
      </c>
      <c r="C357" t="s">
        <v>5507</v>
      </c>
      <c r="D357" t="s">
        <v>3030</v>
      </c>
      <c r="E357" t="s">
        <v>3031</v>
      </c>
    </row>
    <row r="358" spans="1:5" x14ac:dyDescent="0.45">
      <c r="A358" s="1" t="s">
        <v>352</v>
      </c>
      <c r="B358" t="s">
        <v>2899</v>
      </c>
      <c r="C358" t="s">
        <v>2900</v>
      </c>
      <c r="D358" t="s">
        <v>3032</v>
      </c>
      <c r="E358" t="s">
        <v>5467</v>
      </c>
    </row>
    <row r="359" spans="1:5" x14ac:dyDescent="0.45">
      <c r="A359" s="1" t="s">
        <v>353</v>
      </c>
      <c r="B359" t="s">
        <v>3033</v>
      </c>
      <c r="C359" t="s">
        <v>3034</v>
      </c>
      <c r="D359" t="s">
        <v>3035</v>
      </c>
      <c r="E359" t="s">
        <v>5508</v>
      </c>
    </row>
    <row r="360" spans="1:5" x14ac:dyDescent="0.45">
      <c r="A360" s="1" t="s">
        <v>354</v>
      </c>
      <c r="B360" t="s">
        <v>3036</v>
      </c>
      <c r="C360" t="s">
        <v>3037</v>
      </c>
      <c r="D360" t="s">
        <v>3038</v>
      </c>
      <c r="E360" t="s">
        <v>5509</v>
      </c>
    </row>
    <row r="361" spans="1:5" x14ac:dyDescent="0.45">
      <c r="A361" s="1" t="s">
        <v>355</v>
      </c>
      <c r="B361" t="s">
        <v>3039</v>
      </c>
      <c r="C361" t="s">
        <v>3040</v>
      </c>
      <c r="D361" t="s">
        <v>5510</v>
      </c>
      <c r="E361" t="s">
        <v>3041</v>
      </c>
    </row>
    <row r="362" spans="1:5" x14ac:dyDescent="0.45">
      <c r="A362" s="1" t="s">
        <v>356</v>
      </c>
      <c r="B362" t="s">
        <v>3042</v>
      </c>
      <c r="C362" t="s">
        <v>3043</v>
      </c>
      <c r="D362" t="s">
        <v>3044</v>
      </c>
      <c r="E362" t="s">
        <v>3045</v>
      </c>
    </row>
    <row r="363" spans="1:5" x14ac:dyDescent="0.45">
      <c r="A363" s="1" t="s">
        <v>357</v>
      </c>
      <c r="B363" t="s">
        <v>3046</v>
      </c>
      <c r="C363" t="s">
        <v>5511</v>
      </c>
      <c r="D363" t="s">
        <v>3047</v>
      </c>
      <c r="E363" t="s">
        <v>5512</v>
      </c>
    </row>
    <row r="364" spans="1:5" x14ac:dyDescent="0.45">
      <c r="A364" s="1" t="s">
        <v>358</v>
      </c>
      <c r="B364" t="s">
        <v>3048</v>
      </c>
      <c r="C364" t="s">
        <v>3049</v>
      </c>
      <c r="D364" t="s">
        <v>3050</v>
      </c>
      <c r="E364" t="s">
        <v>3051</v>
      </c>
    </row>
    <row r="365" spans="1:5" x14ac:dyDescent="0.45">
      <c r="A365" s="1" t="s">
        <v>359</v>
      </c>
      <c r="B365" t="s">
        <v>5513</v>
      </c>
      <c r="C365" t="s">
        <v>5514</v>
      </c>
      <c r="D365" t="s">
        <v>3052</v>
      </c>
      <c r="E365" t="s">
        <v>3053</v>
      </c>
    </row>
    <row r="366" spans="1:5" x14ac:dyDescent="0.45">
      <c r="A366" s="1" t="s">
        <v>360</v>
      </c>
      <c r="B366" t="s">
        <v>3054</v>
      </c>
      <c r="C366" t="s">
        <v>3055</v>
      </c>
      <c r="D366" t="s">
        <v>5515</v>
      </c>
      <c r="E366" t="s">
        <v>3056</v>
      </c>
    </row>
    <row r="367" spans="1:5" x14ac:dyDescent="0.45">
      <c r="A367" s="1" t="s">
        <v>361</v>
      </c>
      <c r="B367" t="s">
        <v>3057</v>
      </c>
      <c r="C367" t="s">
        <v>3058</v>
      </c>
      <c r="D367" t="s">
        <v>3059</v>
      </c>
      <c r="E367" t="s">
        <v>3060</v>
      </c>
    </row>
    <row r="368" spans="1:5" x14ac:dyDescent="0.45">
      <c r="A368" s="1" t="s">
        <v>362</v>
      </c>
      <c r="B368" t="s">
        <v>3061</v>
      </c>
      <c r="C368" t="s">
        <v>5516</v>
      </c>
      <c r="D368" t="s">
        <v>3062</v>
      </c>
      <c r="E368" t="s">
        <v>3063</v>
      </c>
    </row>
    <row r="369" spans="1:5" x14ac:dyDescent="0.45">
      <c r="A369" s="1" t="s">
        <v>363</v>
      </c>
      <c r="B369" t="s">
        <v>3064</v>
      </c>
      <c r="C369" t="s">
        <v>3065</v>
      </c>
      <c r="D369" t="s">
        <v>3066</v>
      </c>
      <c r="E369" t="s">
        <v>3067</v>
      </c>
    </row>
    <row r="370" spans="1:5" x14ac:dyDescent="0.45">
      <c r="A370" s="1" t="s">
        <v>364</v>
      </c>
      <c r="B370" t="s">
        <v>5517</v>
      </c>
      <c r="C370" t="s">
        <v>3068</v>
      </c>
      <c r="D370" t="s">
        <v>3069</v>
      </c>
      <c r="E370" t="s">
        <v>3070</v>
      </c>
    </row>
    <row r="371" spans="1:5" x14ac:dyDescent="0.45">
      <c r="A371" s="1" t="s">
        <v>365</v>
      </c>
      <c r="B371" t="s">
        <v>3071</v>
      </c>
      <c r="C371" t="s">
        <v>5518</v>
      </c>
      <c r="D371" t="s">
        <v>3072</v>
      </c>
      <c r="E371" t="s">
        <v>5519</v>
      </c>
    </row>
    <row r="372" spans="1:5" x14ac:dyDescent="0.45">
      <c r="A372" s="1" t="s">
        <v>366</v>
      </c>
      <c r="B372" t="s">
        <v>3073</v>
      </c>
      <c r="C372" t="s">
        <v>3074</v>
      </c>
      <c r="D372" t="s">
        <v>3075</v>
      </c>
      <c r="E372" t="s">
        <v>3076</v>
      </c>
    </row>
    <row r="373" spans="1:5" x14ac:dyDescent="0.45">
      <c r="A373" s="1" t="s">
        <v>367</v>
      </c>
      <c r="B373" t="s">
        <v>3077</v>
      </c>
      <c r="C373" t="s">
        <v>3078</v>
      </c>
      <c r="D373" t="s">
        <v>5520</v>
      </c>
      <c r="E373" t="s">
        <v>3079</v>
      </c>
    </row>
    <row r="374" spans="1:5" x14ac:dyDescent="0.45">
      <c r="A374" s="1" t="s">
        <v>368</v>
      </c>
      <c r="B374" t="s">
        <v>3080</v>
      </c>
      <c r="C374" t="s">
        <v>5521</v>
      </c>
      <c r="D374" t="s">
        <v>5522</v>
      </c>
      <c r="E374" t="s">
        <v>3081</v>
      </c>
    </row>
    <row r="375" spans="1:5" x14ac:dyDescent="0.45">
      <c r="A375" s="1" t="s">
        <v>369</v>
      </c>
      <c r="B375" t="s">
        <v>3082</v>
      </c>
      <c r="C375" t="s">
        <v>3083</v>
      </c>
      <c r="D375" t="s">
        <v>3084</v>
      </c>
      <c r="E375" t="s">
        <v>3085</v>
      </c>
    </row>
    <row r="376" spans="1:5" x14ac:dyDescent="0.45">
      <c r="A376" s="1" t="s">
        <v>370</v>
      </c>
      <c r="B376" t="s">
        <v>5523</v>
      </c>
      <c r="C376" t="s">
        <v>3086</v>
      </c>
      <c r="D376" t="s">
        <v>3087</v>
      </c>
      <c r="E376" t="s">
        <v>3088</v>
      </c>
    </row>
    <row r="377" spans="1:5" x14ac:dyDescent="0.45">
      <c r="A377" s="1" t="s">
        <v>371</v>
      </c>
      <c r="B377" t="s">
        <v>3089</v>
      </c>
      <c r="C377" t="s">
        <v>3090</v>
      </c>
      <c r="D377" t="s">
        <v>5524</v>
      </c>
      <c r="E377" t="s">
        <v>5525</v>
      </c>
    </row>
    <row r="378" spans="1:5" x14ac:dyDescent="0.45">
      <c r="A378" s="1" t="s">
        <v>372</v>
      </c>
      <c r="B378" t="s">
        <v>3091</v>
      </c>
      <c r="C378" t="s">
        <v>3092</v>
      </c>
      <c r="D378" t="s">
        <v>3093</v>
      </c>
      <c r="E378" t="s">
        <v>3094</v>
      </c>
    </row>
    <row r="379" spans="1:5" x14ac:dyDescent="0.45">
      <c r="A379" s="1" t="s">
        <v>373</v>
      </c>
      <c r="B379" t="s">
        <v>3095</v>
      </c>
      <c r="C379" t="s">
        <v>3096</v>
      </c>
      <c r="D379" t="s">
        <v>5526</v>
      </c>
      <c r="E379" t="s">
        <v>3097</v>
      </c>
    </row>
    <row r="380" spans="1:5" x14ac:dyDescent="0.45">
      <c r="A380" s="1" t="s">
        <v>374</v>
      </c>
      <c r="B380" t="s">
        <v>3098</v>
      </c>
      <c r="C380" t="s">
        <v>3099</v>
      </c>
      <c r="D380" t="s">
        <v>3100</v>
      </c>
      <c r="E380" t="s">
        <v>3101</v>
      </c>
    </row>
    <row r="381" spans="1:5" x14ac:dyDescent="0.45">
      <c r="A381" s="1" t="s">
        <v>375</v>
      </c>
      <c r="B381" t="s">
        <v>3102</v>
      </c>
      <c r="C381" t="s">
        <v>3103</v>
      </c>
      <c r="D381" t="s">
        <v>3104</v>
      </c>
      <c r="E381" t="s">
        <v>3105</v>
      </c>
    </row>
    <row r="382" spans="1:5" x14ac:dyDescent="0.45">
      <c r="A382" s="1" t="s">
        <v>376</v>
      </c>
      <c r="B382" t="s">
        <v>3106</v>
      </c>
      <c r="C382" t="s">
        <v>3107</v>
      </c>
      <c r="D382" t="s">
        <v>3108</v>
      </c>
      <c r="E382" t="s">
        <v>3109</v>
      </c>
    </row>
    <row r="383" spans="1:5" x14ac:dyDescent="0.45">
      <c r="A383" s="1" t="s">
        <v>377</v>
      </c>
      <c r="B383" t="s">
        <v>3110</v>
      </c>
      <c r="C383" t="s">
        <v>5527</v>
      </c>
      <c r="D383" t="s">
        <v>3111</v>
      </c>
      <c r="E383" t="s">
        <v>5528</v>
      </c>
    </row>
    <row r="384" spans="1:5" x14ac:dyDescent="0.45">
      <c r="A384" s="1" t="s">
        <v>378</v>
      </c>
      <c r="B384" t="s">
        <v>3112</v>
      </c>
      <c r="C384" t="s">
        <v>3113</v>
      </c>
      <c r="D384" t="s">
        <v>3114</v>
      </c>
      <c r="E384" t="s">
        <v>3115</v>
      </c>
    </row>
    <row r="385" spans="1:5" x14ac:dyDescent="0.45">
      <c r="A385" s="1" t="s">
        <v>379</v>
      </c>
      <c r="B385" t="s">
        <v>3116</v>
      </c>
      <c r="C385" t="s">
        <v>3117</v>
      </c>
      <c r="D385" t="s">
        <v>5529</v>
      </c>
      <c r="E385" t="s">
        <v>3118</v>
      </c>
    </row>
    <row r="386" spans="1:5" x14ac:dyDescent="0.45">
      <c r="A386" s="1" t="s">
        <v>380</v>
      </c>
      <c r="B386" t="s">
        <v>3119</v>
      </c>
      <c r="C386" t="s">
        <v>3120</v>
      </c>
      <c r="D386" t="s">
        <v>5530</v>
      </c>
      <c r="E386" t="s">
        <v>3121</v>
      </c>
    </row>
    <row r="387" spans="1:5" x14ac:dyDescent="0.45">
      <c r="A387" s="1" t="s">
        <v>381</v>
      </c>
      <c r="B387" t="s">
        <v>5531</v>
      </c>
      <c r="C387" t="s">
        <v>3122</v>
      </c>
      <c r="D387" t="s">
        <v>3123</v>
      </c>
      <c r="E387" t="s">
        <v>3124</v>
      </c>
    </row>
    <row r="388" spans="1:5" x14ac:dyDescent="0.45">
      <c r="A388" s="1" t="s">
        <v>382</v>
      </c>
      <c r="B388" t="s">
        <v>3125</v>
      </c>
      <c r="C388" t="s">
        <v>3126</v>
      </c>
      <c r="D388" t="s">
        <v>3127</v>
      </c>
      <c r="E388" t="s">
        <v>5532</v>
      </c>
    </row>
    <row r="389" spans="1:5" x14ac:dyDescent="0.45">
      <c r="A389" s="1" t="s">
        <v>383</v>
      </c>
      <c r="B389" t="s">
        <v>3128</v>
      </c>
      <c r="C389" t="s">
        <v>3129</v>
      </c>
      <c r="D389" t="s">
        <v>5533</v>
      </c>
      <c r="E389" t="s">
        <v>5534</v>
      </c>
    </row>
    <row r="390" spans="1:5" x14ac:dyDescent="0.45">
      <c r="A390" s="1" t="s">
        <v>384</v>
      </c>
      <c r="B390" t="s">
        <v>3130</v>
      </c>
      <c r="C390" t="s">
        <v>3131</v>
      </c>
      <c r="D390" t="s">
        <v>3132</v>
      </c>
      <c r="E390" t="s">
        <v>5535</v>
      </c>
    </row>
    <row r="391" spans="1:5" x14ac:dyDescent="0.45">
      <c r="A391" s="1" t="s">
        <v>385</v>
      </c>
      <c r="B391" t="s">
        <v>3133</v>
      </c>
      <c r="C391" t="s">
        <v>3134</v>
      </c>
      <c r="D391" t="s">
        <v>5536</v>
      </c>
      <c r="E391" t="s">
        <v>5537</v>
      </c>
    </row>
    <row r="392" spans="1:5" x14ac:dyDescent="0.45">
      <c r="A392" s="1" t="s">
        <v>386</v>
      </c>
      <c r="B392" t="s">
        <v>3135</v>
      </c>
      <c r="C392" t="s">
        <v>3136</v>
      </c>
      <c r="D392" t="s">
        <v>5538</v>
      </c>
      <c r="E392" t="s">
        <v>3137</v>
      </c>
    </row>
    <row r="393" spans="1:5" x14ac:dyDescent="0.45">
      <c r="A393" s="1" t="s">
        <v>387</v>
      </c>
      <c r="B393" t="s">
        <v>3138</v>
      </c>
      <c r="C393" t="s">
        <v>3139</v>
      </c>
      <c r="D393" t="s">
        <v>3140</v>
      </c>
      <c r="E393" t="s">
        <v>3141</v>
      </c>
    </row>
    <row r="394" spans="1:5" x14ac:dyDescent="0.45">
      <c r="A394" s="1" t="s">
        <v>388</v>
      </c>
      <c r="B394" t="s">
        <v>3142</v>
      </c>
      <c r="C394" t="s">
        <v>3143</v>
      </c>
      <c r="D394" t="s">
        <v>3144</v>
      </c>
      <c r="E394" t="s">
        <v>5539</v>
      </c>
    </row>
    <row r="395" spans="1:5" x14ac:dyDescent="0.45">
      <c r="A395" s="1" t="s">
        <v>389</v>
      </c>
      <c r="B395" t="s">
        <v>3145</v>
      </c>
      <c r="C395" t="s">
        <v>3146</v>
      </c>
      <c r="D395" t="s">
        <v>3147</v>
      </c>
      <c r="E395" t="s">
        <v>3148</v>
      </c>
    </row>
    <row r="396" spans="1:5" x14ac:dyDescent="0.45">
      <c r="A396" s="1" t="s">
        <v>390</v>
      </c>
      <c r="B396" t="s">
        <v>3149</v>
      </c>
      <c r="C396" t="s">
        <v>3150</v>
      </c>
      <c r="D396" t="s">
        <v>3151</v>
      </c>
      <c r="E396" t="s">
        <v>3152</v>
      </c>
    </row>
    <row r="397" spans="1:5" x14ac:dyDescent="0.45">
      <c r="A397" s="1" t="s">
        <v>391</v>
      </c>
      <c r="B397" t="s">
        <v>3153</v>
      </c>
      <c r="C397" t="s">
        <v>3154</v>
      </c>
      <c r="D397" t="s">
        <v>5540</v>
      </c>
      <c r="E397" t="s">
        <v>3155</v>
      </c>
    </row>
    <row r="398" spans="1:5" x14ac:dyDescent="0.45">
      <c r="A398" s="1" t="s">
        <v>392</v>
      </c>
      <c r="B398" t="s">
        <v>5541</v>
      </c>
      <c r="C398" t="s">
        <v>5542</v>
      </c>
      <c r="D398" t="s">
        <v>5543</v>
      </c>
      <c r="E398" t="s">
        <v>3156</v>
      </c>
    </row>
    <row r="399" spans="1:5" x14ac:dyDescent="0.45">
      <c r="A399" s="1" t="s">
        <v>393</v>
      </c>
      <c r="B399" t="s">
        <v>3157</v>
      </c>
      <c r="C399" t="s">
        <v>3158</v>
      </c>
      <c r="D399" t="s">
        <v>3159</v>
      </c>
      <c r="E399" t="s">
        <v>5544</v>
      </c>
    </row>
    <row r="400" spans="1:5" x14ac:dyDescent="0.45">
      <c r="A400" s="1" t="s">
        <v>394</v>
      </c>
      <c r="B400" t="s">
        <v>5545</v>
      </c>
      <c r="C400" t="s">
        <v>3160</v>
      </c>
      <c r="D400" t="s">
        <v>3161</v>
      </c>
      <c r="E400" t="s">
        <v>3162</v>
      </c>
    </row>
    <row r="401" spans="1:5" x14ac:dyDescent="0.45">
      <c r="A401" s="1" t="s">
        <v>395</v>
      </c>
      <c r="B401" t="s">
        <v>5546</v>
      </c>
      <c r="C401" t="s">
        <v>3163</v>
      </c>
      <c r="D401" t="s">
        <v>3164</v>
      </c>
      <c r="E401" t="s">
        <v>3165</v>
      </c>
    </row>
    <row r="402" spans="1:5" x14ac:dyDescent="0.45">
      <c r="A402" s="1" t="s">
        <v>396</v>
      </c>
      <c r="B402" t="s">
        <v>3166</v>
      </c>
      <c r="C402" t="s">
        <v>5547</v>
      </c>
      <c r="D402" t="s">
        <v>3167</v>
      </c>
      <c r="E402" t="s">
        <v>3168</v>
      </c>
    </row>
    <row r="403" spans="1:5" x14ac:dyDescent="0.45">
      <c r="A403" s="1" t="s">
        <v>397</v>
      </c>
      <c r="B403" t="s">
        <v>5548</v>
      </c>
      <c r="C403" t="s">
        <v>3169</v>
      </c>
      <c r="D403" t="s">
        <v>3170</v>
      </c>
      <c r="E403" t="s">
        <v>3171</v>
      </c>
    </row>
    <row r="404" spans="1:5" x14ac:dyDescent="0.45">
      <c r="A404" s="1" t="s">
        <v>398</v>
      </c>
      <c r="B404" t="s">
        <v>3172</v>
      </c>
      <c r="C404" t="s">
        <v>3173</v>
      </c>
      <c r="D404" t="s">
        <v>3174</v>
      </c>
      <c r="E404" t="s">
        <v>3175</v>
      </c>
    </row>
    <row r="405" spans="1:5" x14ac:dyDescent="0.45">
      <c r="A405" s="1" t="s">
        <v>399</v>
      </c>
      <c r="B405" t="s">
        <v>3176</v>
      </c>
      <c r="C405" t="s">
        <v>3177</v>
      </c>
      <c r="D405" t="s">
        <v>3178</v>
      </c>
      <c r="E405" t="s">
        <v>3179</v>
      </c>
    </row>
    <row r="406" spans="1:5" x14ac:dyDescent="0.45">
      <c r="A406" s="1" t="s">
        <v>400</v>
      </c>
      <c r="B406" t="s">
        <v>3180</v>
      </c>
      <c r="C406" t="s">
        <v>3181</v>
      </c>
      <c r="D406" t="s">
        <v>3182</v>
      </c>
      <c r="E406" t="s">
        <v>3183</v>
      </c>
    </row>
    <row r="407" spans="1:5" x14ac:dyDescent="0.45">
      <c r="A407" s="1" t="s">
        <v>401</v>
      </c>
      <c r="B407" t="s">
        <v>3184</v>
      </c>
      <c r="C407" t="s">
        <v>3185</v>
      </c>
      <c r="D407" t="s">
        <v>3186</v>
      </c>
      <c r="E407" t="s">
        <v>3187</v>
      </c>
    </row>
    <row r="408" spans="1:5" x14ac:dyDescent="0.45">
      <c r="A408" s="1" t="s">
        <v>402</v>
      </c>
      <c r="B408" t="s">
        <v>3188</v>
      </c>
      <c r="C408" t="s">
        <v>3189</v>
      </c>
      <c r="D408" t="s">
        <v>3190</v>
      </c>
      <c r="E408" t="s">
        <v>3191</v>
      </c>
    </row>
    <row r="409" spans="1:5" x14ac:dyDescent="0.45">
      <c r="A409" s="1" t="s">
        <v>403</v>
      </c>
      <c r="B409" t="s">
        <v>3192</v>
      </c>
      <c r="C409" t="s">
        <v>3193</v>
      </c>
      <c r="D409" t="s">
        <v>3194</v>
      </c>
      <c r="E409" t="s">
        <v>3195</v>
      </c>
    </row>
    <row r="410" spans="1:5" x14ac:dyDescent="0.45">
      <c r="A410" s="1" t="s">
        <v>404</v>
      </c>
      <c r="B410" t="s">
        <v>3196</v>
      </c>
      <c r="C410" t="s">
        <v>3197</v>
      </c>
      <c r="D410" t="s">
        <v>5549</v>
      </c>
      <c r="E410" t="s">
        <v>3198</v>
      </c>
    </row>
    <row r="411" spans="1:5" x14ac:dyDescent="0.45">
      <c r="A411" s="1" t="s">
        <v>405</v>
      </c>
      <c r="B411" t="s">
        <v>3199</v>
      </c>
      <c r="C411" t="s">
        <v>3200</v>
      </c>
      <c r="D411" t="s">
        <v>3201</v>
      </c>
      <c r="E411" t="s">
        <v>3202</v>
      </c>
    </row>
    <row r="412" spans="1:5" x14ac:dyDescent="0.45">
      <c r="A412" s="1" t="s">
        <v>492</v>
      </c>
      <c r="B412" t="s">
        <v>3203</v>
      </c>
      <c r="C412" t="s">
        <v>3204</v>
      </c>
      <c r="D412" t="s">
        <v>3205</v>
      </c>
      <c r="E412" t="s">
        <v>3206</v>
      </c>
    </row>
    <row r="413" spans="1:5" x14ac:dyDescent="0.45">
      <c r="A413" s="1" t="s">
        <v>406</v>
      </c>
      <c r="B413" t="s">
        <v>3207</v>
      </c>
      <c r="C413" t="s">
        <v>3208</v>
      </c>
      <c r="D413" t="s">
        <v>5550</v>
      </c>
      <c r="E413" t="s">
        <v>3209</v>
      </c>
    </row>
    <row r="414" spans="1:5" x14ac:dyDescent="0.45">
      <c r="A414" s="1" t="s">
        <v>407</v>
      </c>
      <c r="B414" t="s">
        <v>5551</v>
      </c>
      <c r="C414" t="s">
        <v>3210</v>
      </c>
      <c r="D414" t="s">
        <v>3211</v>
      </c>
      <c r="E414" t="s">
        <v>3212</v>
      </c>
    </row>
    <row r="415" spans="1:5" x14ac:dyDescent="0.45">
      <c r="A415" s="1" t="s">
        <v>408</v>
      </c>
      <c r="B415" t="s">
        <v>3213</v>
      </c>
      <c r="C415" t="s">
        <v>3214</v>
      </c>
      <c r="D415" t="s">
        <v>3215</v>
      </c>
      <c r="E415" t="s">
        <v>3216</v>
      </c>
    </row>
    <row r="416" spans="1:5" x14ac:dyDescent="0.45">
      <c r="A416" s="1" t="s">
        <v>409</v>
      </c>
      <c r="B416" t="s">
        <v>3217</v>
      </c>
      <c r="C416" t="s">
        <v>3218</v>
      </c>
      <c r="D416" t="s">
        <v>3219</v>
      </c>
      <c r="E416" t="s">
        <v>5552</v>
      </c>
    </row>
    <row r="417" spans="1:5" x14ac:dyDescent="0.45">
      <c r="A417" s="1" t="s">
        <v>411</v>
      </c>
      <c r="B417" t="s">
        <v>3220</v>
      </c>
      <c r="C417" t="s">
        <v>3221</v>
      </c>
      <c r="D417" t="s">
        <v>3222</v>
      </c>
      <c r="E417" t="s">
        <v>3223</v>
      </c>
    </row>
    <row r="418" spans="1:5" x14ac:dyDescent="0.45">
      <c r="A418" s="1" t="s">
        <v>412</v>
      </c>
      <c r="B418" t="s">
        <v>3224</v>
      </c>
      <c r="C418" t="s">
        <v>5553</v>
      </c>
      <c r="D418" t="s">
        <v>3225</v>
      </c>
      <c r="E418" t="s">
        <v>3226</v>
      </c>
    </row>
    <row r="419" spans="1:5" x14ac:dyDescent="0.45">
      <c r="A419" s="1" t="s">
        <v>413</v>
      </c>
      <c r="B419" t="s">
        <v>5554</v>
      </c>
      <c r="C419" t="s">
        <v>3227</v>
      </c>
      <c r="D419" t="s">
        <v>3228</v>
      </c>
      <c r="E419" t="s">
        <v>3229</v>
      </c>
    </row>
    <row r="420" spans="1:5" x14ac:dyDescent="0.45">
      <c r="A420" s="1" t="s">
        <v>414</v>
      </c>
      <c r="B420" t="s">
        <v>3230</v>
      </c>
      <c r="C420" t="s">
        <v>3231</v>
      </c>
      <c r="D420" t="s">
        <v>5555</v>
      </c>
      <c r="E420" t="s">
        <v>3232</v>
      </c>
    </row>
    <row r="421" spans="1:5" x14ac:dyDescent="0.45">
      <c r="A421" s="1" t="s">
        <v>415</v>
      </c>
      <c r="B421" t="s">
        <v>5556</v>
      </c>
      <c r="C421" t="s">
        <v>1841</v>
      </c>
      <c r="D421" t="s">
        <v>5557</v>
      </c>
      <c r="E421" t="s">
        <v>3233</v>
      </c>
    </row>
    <row r="422" spans="1:5" x14ac:dyDescent="0.45">
      <c r="A422" s="1" t="s">
        <v>416</v>
      </c>
      <c r="B422" t="s">
        <v>5558</v>
      </c>
      <c r="C422" t="s">
        <v>3234</v>
      </c>
      <c r="D422" t="s">
        <v>5559</v>
      </c>
      <c r="E422" t="s">
        <v>3235</v>
      </c>
    </row>
    <row r="423" spans="1:5" x14ac:dyDescent="0.45">
      <c r="A423" s="1" t="s">
        <v>417</v>
      </c>
      <c r="B423" t="s">
        <v>3236</v>
      </c>
      <c r="C423" t="s">
        <v>3237</v>
      </c>
      <c r="D423" t="s">
        <v>3238</v>
      </c>
      <c r="E423" t="s">
        <v>3239</v>
      </c>
    </row>
    <row r="424" spans="1:5" x14ac:dyDescent="0.45">
      <c r="A424" s="1" t="s">
        <v>418</v>
      </c>
      <c r="B424" t="s">
        <v>3240</v>
      </c>
      <c r="C424" t="s">
        <v>5560</v>
      </c>
      <c r="D424" t="s">
        <v>3241</v>
      </c>
      <c r="E424" t="s">
        <v>3242</v>
      </c>
    </row>
    <row r="425" spans="1:5" x14ac:dyDescent="0.45">
      <c r="A425" s="1" t="s">
        <v>419</v>
      </c>
      <c r="B425" t="s">
        <v>617</v>
      </c>
      <c r="C425" t="s">
        <v>1842</v>
      </c>
      <c r="D425" t="s">
        <v>4888</v>
      </c>
      <c r="E425" t="s">
        <v>3243</v>
      </c>
    </row>
    <row r="426" spans="1:5" x14ac:dyDescent="0.45">
      <c r="A426" s="1" t="s">
        <v>493</v>
      </c>
      <c r="B426" t="s">
        <v>3244</v>
      </c>
      <c r="C426" t="s">
        <v>3245</v>
      </c>
      <c r="D426" t="s">
        <v>3246</v>
      </c>
      <c r="E426" t="s">
        <v>3247</v>
      </c>
    </row>
    <row r="427" spans="1:5" x14ac:dyDescent="0.45">
      <c r="A427" s="1" t="s">
        <v>420</v>
      </c>
      <c r="B427" t="s">
        <v>3248</v>
      </c>
      <c r="C427" t="s">
        <v>3249</v>
      </c>
      <c r="D427" t="s">
        <v>3250</v>
      </c>
      <c r="E427" t="s">
        <v>5561</v>
      </c>
    </row>
    <row r="428" spans="1:5" x14ac:dyDescent="0.45">
      <c r="A428" s="1" t="s">
        <v>421</v>
      </c>
      <c r="B428" t="s">
        <v>3251</v>
      </c>
      <c r="C428" t="s">
        <v>4888</v>
      </c>
      <c r="D428" t="s">
        <v>4888</v>
      </c>
      <c r="E428" t="s">
        <v>548</v>
      </c>
    </row>
    <row r="429" spans="1:5" x14ac:dyDescent="0.45">
      <c r="A429" s="1" t="s">
        <v>422</v>
      </c>
      <c r="B429" t="s">
        <v>3252</v>
      </c>
      <c r="C429" t="s">
        <v>3253</v>
      </c>
      <c r="D429" t="s">
        <v>3254</v>
      </c>
      <c r="E429" t="s">
        <v>3255</v>
      </c>
    </row>
    <row r="430" spans="1:5" x14ac:dyDescent="0.45">
      <c r="A430" s="1" t="s">
        <v>423</v>
      </c>
      <c r="B430" t="s">
        <v>3256</v>
      </c>
      <c r="C430" t="s">
        <v>3257</v>
      </c>
      <c r="D430" t="s">
        <v>3258</v>
      </c>
      <c r="E430" t="s">
        <v>5562</v>
      </c>
    </row>
    <row r="431" spans="1:5" x14ac:dyDescent="0.45">
      <c r="A431" s="1" t="s">
        <v>424</v>
      </c>
      <c r="B431" t="s">
        <v>3259</v>
      </c>
      <c r="C431" t="s">
        <v>3260</v>
      </c>
      <c r="D431" t="s">
        <v>3261</v>
      </c>
      <c r="E431" t="s">
        <v>3262</v>
      </c>
    </row>
    <row r="432" spans="1:5" x14ac:dyDescent="0.45">
      <c r="A432" s="1" t="s">
        <v>425</v>
      </c>
      <c r="B432" t="s">
        <v>3263</v>
      </c>
      <c r="C432" t="s">
        <v>3264</v>
      </c>
      <c r="D432" t="s">
        <v>3265</v>
      </c>
      <c r="E432" t="s">
        <v>3266</v>
      </c>
    </row>
    <row r="433" spans="1:5" x14ac:dyDescent="0.45">
      <c r="A433" s="1" t="s">
        <v>426</v>
      </c>
      <c r="B433" t="s">
        <v>5563</v>
      </c>
      <c r="C433" t="s">
        <v>3267</v>
      </c>
      <c r="D433" t="s">
        <v>3268</v>
      </c>
      <c r="E433" t="s">
        <v>3269</v>
      </c>
    </row>
    <row r="434" spans="1:5" x14ac:dyDescent="0.45">
      <c r="A434" s="1" t="s">
        <v>427</v>
      </c>
      <c r="B434" t="s">
        <v>3270</v>
      </c>
      <c r="C434" t="s">
        <v>3271</v>
      </c>
      <c r="D434" t="s">
        <v>3272</v>
      </c>
      <c r="E434" t="s">
        <v>3273</v>
      </c>
    </row>
    <row r="435" spans="1:5" x14ac:dyDescent="0.45">
      <c r="A435" s="1" t="s">
        <v>428</v>
      </c>
      <c r="B435" t="s">
        <v>5564</v>
      </c>
      <c r="C435" t="s">
        <v>3274</v>
      </c>
      <c r="D435" t="s">
        <v>3275</v>
      </c>
      <c r="E435" t="s">
        <v>5565</v>
      </c>
    </row>
    <row r="436" spans="1:5" x14ac:dyDescent="0.45">
      <c r="A436" s="1" t="s">
        <v>429</v>
      </c>
      <c r="B436" t="s">
        <v>3276</v>
      </c>
      <c r="C436" t="s">
        <v>3277</v>
      </c>
      <c r="D436" t="s">
        <v>3278</v>
      </c>
      <c r="E436" t="s">
        <v>3279</v>
      </c>
    </row>
    <row r="437" spans="1:5" x14ac:dyDescent="0.45">
      <c r="A437" s="1" t="s">
        <v>430</v>
      </c>
      <c r="B437" t="s">
        <v>3280</v>
      </c>
      <c r="C437" t="s">
        <v>5566</v>
      </c>
      <c r="D437" t="s">
        <v>3281</v>
      </c>
      <c r="E437" t="s">
        <v>3282</v>
      </c>
    </row>
    <row r="438" spans="1:5" x14ac:dyDescent="0.45">
      <c r="A438" s="1" t="s">
        <v>431</v>
      </c>
      <c r="B438" t="s">
        <v>3283</v>
      </c>
      <c r="C438" t="s">
        <v>3284</v>
      </c>
      <c r="D438" t="s">
        <v>3285</v>
      </c>
      <c r="E438" t="s">
        <v>3286</v>
      </c>
    </row>
    <row r="439" spans="1:5" x14ac:dyDescent="0.45">
      <c r="A439" s="1" t="s">
        <v>432</v>
      </c>
      <c r="B439" t="s">
        <v>3287</v>
      </c>
      <c r="C439" t="s">
        <v>5567</v>
      </c>
      <c r="D439" t="s">
        <v>3288</v>
      </c>
      <c r="E439" t="s">
        <v>3289</v>
      </c>
    </row>
    <row r="440" spans="1:5" x14ac:dyDescent="0.45">
      <c r="A440" s="1" t="s">
        <v>433</v>
      </c>
      <c r="B440" t="s">
        <v>3290</v>
      </c>
      <c r="C440" t="s">
        <v>3291</v>
      </c>
      <c r="D440" t="s">
        <v>5568</v>
      </c>
      <c r="E440" t="s">
        <v>3292</v>
      </c>
    </row>
    <row r="441" spans="1:5" x14ac:dyDescent="0.45">
      <c r="A441" s="1" t="s">
        <v>434</v>
      </c>
      <c r="B441" t="s">
        <v>3293</v>
      </c>
      <c r="C441" t="s">
        <v>3294</v>
      </c>
      <c r="D441" t="s">
        <v>3295</v>
      </c>
      <c r="E441" t="s">
        <v>5569</v>
      </c>
    </row>
    <row r="442" spans="1:5" x14ac:dyDescent="0.45">
      <c r="A442" s="1" t="s">
        <v>435</v>
      </c>
      <c r="B442" t="s">
        <v>5570</v>
      </c>
      <c r="C442" t="s">
        <v>3296</v>
      </c>
      <c r="D442" t="s">
        <v>542</v>
      </c>
      <c r="E442" t="s">
        <v>3297</v>
      </c>
    </row>
    <row r="443" spans="1:5" x14ac:dyDescent="0.45">
      <c r="A443" s="1" t="s">
        <v>436</v>
      </c>
      <c r="B443" t="s">
        <v>3298</v>
      </c>
      <c r="C443" t="s">
        <v>829</v>
      </c>
      <c r="D443" t="s">
        <v>3299</v>
      </c>
      <c r="E443" t="s">
        <v>3300</v>
      </c>
    </row>
    <row r="444" spans="1:5" x14ac:dyDescent="0.45">
      <c r="A444" s="1" t="s">
        <v>494</v>
      </c>
      <c r="B444" t="s">
        <v>5571</v>
      </c>
      <c r="C444" t="s">
        <v>5572</v>
      </c>
      <c r="D444" t="s">
        <v>3301</v>
      </c>
      <c r="E444" t="s">
        <v>3302</v>
      </c>
    </row>
    <row r="445" spans="1:5" x14ac:dyDescent="0.45">
      <c r="A445" s="1" t="s">
        <v>437</v>
      </c>
      <c r="B445" t="s">
        <v>3303</v>
      </c>
      <c r="C445" t="s">
        <v>5573</v>
      </c>
      <c r="D445" t="s">
        <v>3304</v>
      </c>
      <c r="E445" t="s">
        <v>5574</v>
      </c>
    </row>
    <row r="446" spans="1:5" x14ac:dyDescent="0.45">
      <c r="A446" s="1" t="s">
        <v>438</v>
      </c>
      <c r="B446" t="s">
        <v>3305</v>
      </c>
      <c r="C446" t="s">
        <v>3306</v>
      </c>
      <c r="D446" t="s">
        <v>3307</v>
      </c>
      <c r="E446" t="s">
        <v>3308</v>
      </c>
    </row>
    <row r="447" spans="1:5" x14ac:dyDescent="0.45">
      <c r="A447" s="1" t="s">
        <v>439</v>
      </c>
      <c r="B447" t="s">
        <v>3309</v>
      </c>
      <c r="C447" t="s">
        <v>3310</v>
      </c>
      <c r="D447" t="s">
        <v>3311</v>
      </c>
      <c r="E447" t="s">
        <v>5575</v>
      </c>
    </row>
    <row r="448" spans="1:5" x14ac:dyDescent="0.45">
      <c r="A448" s="1" t="s">
        <v>440</v>
      </c>
      <c r="B448" t="s">
        <v>526</v>
      </c>
      <c r="C448" t="s">
        <v>526</v>
      </c>
      <c r="D448" t="s">
        <v>4888</v>
      </c>
      <c r="E448" t="s">
        <v>4889</v>
      </c>
    </row>
    <row r="449" spans="1:5" x14ac:dyDescent="0.45">
      <c r="A449" s="1" t="s">
        <v>441</v>
      </c>
      <c r="B449" t="s">
        <v>5576</v>
      </c>
      <c r="C449" t="s">
        <v>3312</v>
      </c>
      <c r="D449" t="s">
        <v>3313</v>
      </c>
      <c r="E449" t="s">
        <v>3314</v>
      </c>
    </row>
    <row r="450" spans="1:5" x14ac:dyDescent="0.45">
      <c r="A450" s="1" t="s">
        <v>442</v>
      </c>
      <c r="B450" t="s">
        <v>5577</v>
      </c>
      <c r="C450" t="s">
        <v>3315</v>
      </c>
      <c r="D450" t="s">
        <v>5578</v>
      </c>
      <c r="E450" t="s">
        <v>3316</v>
      </c>
    </row>
    <row r="451" spans="1:5" x14ac:dyDescent="0.45">
      <c r="A451" s="1" t="s">
        <v>443</v>
      </c>
      <c r="B451" t="s">
        <v>5579</v>
      </c>
      <c r="C451" t="s">
        <v>5580</v>
      </c>
      <c r="D451" t="s">
        <v>3317</v>
      </c>
      <c r="E451" t="s">
        <v>3318</v>
      </c>
    </row>
    <row r="452" spans="1:5" x14ac:dyDescent="0.45">
      <c r="A452" s="1" t="s">
        <v>444</v>
      </c>
      <c r="B452" t="s">
        <v>3319</v>
      </c>
      <c r="C452" t="s">
        <v>3320</v>
      </c>
      <c r="D452" t="s">
        <v>3321</v>
      </c>
      <c r="E452" t="s">
        <v>3322</v>
      </c>
    </row>
    <row r="453" spans="1:5" x14ac:dyDescent="0.45">
      <c r="A453" s="1" t="s">
        <v>445</v>
      </c>
      <c r="B453" t="s">
        <v>1163</v>
      </c>
      <c r="C453" t="s">
        <v>3323</v>
      </c>
      <c r="D453" t="s">
        <v>5538</v>
      </c>
      <c r="E453" t="s">
        <v>3137</v>
      </c>
    </row>
    <row r="454" spans="1:5" x14ac:dyDescent="0.45">
      <c r="A454" s="1" t="s">
        <v>446</v>
      </c>
      <c r="B454" t="s">
        <v>5581</v>
      </c>
      <c r="C454" t="s">
        <v>3324</v>
      </c>
      <c r="D454" t="s">
        <v>5582</v>
      </c>
      <c r="E454" t="s">
        <v>3325</v>
      </c>
    </row>
    <row r="455" spans="1:5" x14ac:dyDescent="0.45">
      <c r="A455" s="1" t="s">
        <v>447</v>
      </c>
      <c r="B455" t="s">
        <v>3326</v>
      </c>
      <c r="C455" t="s">
        <v>3327</v>
      </c>
      <c r="D455" t="s">
        <v>3328</v>
      </c>
      <c r="E455" t="s">
        <v>5583</v>
      </c>
    </row>
    <row r="456" spans="1:5" x14ac:dyDescent="0.45">
      <c r="A456" s="1" t="s">
        <v>448</v>
      </c>
      <c r="B456" t="s">
        <v>5584</v>
      </c>
      <c r="C456" t="s">
        <v>3329</v>
      </c>
      <c r="D456" t="s">
        <v>3330</v>
      </c>
      <c r="E456" t="s">
        <v>5585</v>
      </c>
    </row>
    <row r="457" spans="1:5" x14ac:dyDescent="0.45">
      <c r="A457" s="1" t="s">
        <v>449</v>
      </c>
      <c r="B457" t="s">
        <v>3331</v>
      </c>
      <c r="C457" t="s">
        <v>5586</v>
      </c>
      <c r="D457" t="s">
        <v>526</v>
      </c>
      <c r="E457" t="s">
        <v>5587</v>
      </c>
    </row>
    <row r="458" spans="1:5" x14ac:dyDescent="0.45">
      <c r="A458" s="1" t="s">
        <v>450</v>
      </c>
      <c r="B458" t="s">
        <v>3332</v>
      </c>
      <c r="C458" t="s">
        <v>3333</v>
      </c>
      <c r="D458" t="s">
        <v>3334</v>
      </c>
      <c r="E458" t="s">
        <v>3335</v>
      </c>
    </row>
    <row r="459" spans="1:5" x14ac:dyDescent="0.45">
      <c r="A459" s="1" t="s">
        <v>451</v>
      </c>
      <c r="B459" t="s">
        <v>3336</v>
      </c>
      <c r="C459" t="s">
        <v>5588</v>
      </c>
      <c r="D459" t="s">
        <v>3337</v>
      </c>
      <c r="E459" t="s">
        <v>3338</v>
      </c>
    </row>
    <row r="460" spans="1:5" x14ac:dyDescent="0.45">
      <c r="A460" s="1" t="s">
        <v>452</v>
      </c>
      <c r="B460" t="s">
        <v>3339</v>
      </c>
      <c r="C460" t="s">
        <v>3340</v>
      </c>
      <c r="D460" t="s">
        <v>3341</v>
      </c>
      <c r="E460" t="s">
        <v>5589</v>
      </c>
    </row>
    <row r="461" spans="1:5" x14ac:dyDescent="0.45">
      <c r="A461" s="1" t="s">
        <v>453</v>
      </c>
      <c r="B461" t="s">
        <v>3342</v>
      </c>
      <c r="C461" t="s">
        <v>3343</v>
      </c>
      <c r="D461" t="s">
        <v>5590</v>
      </c>
      <c r="E461" t="s">
        <v>3344</v>
      </c>
    </row>
    <row r="462" spans="1:5" x14ac:dyDescent="0.45">
      <c r="A462" s="1" t="s">
        <v>454</v>
      </c>
      <c r="B462" t="s">
        <v>3345</v>
      </c>
      <c r="C462" t="s">
        <v>3346</v>
      </c>
      <c r="D462" t="s">
        <v>3347</v>
      </c>
      <c r="E462" t="s">
        <v>3348</v>
      </c>
    </row>
    <row r="463" spans="1:5" x14ac:dyDescent="0.45">
      <c r="A463" s="1" t="s">
        <v>455</v>
      </c>
      <c r="B463" t="s">
        <v>5591</v>
      </c>
      <c r="C463" t="s">
        <v>3349</v>
      </c>
      <c r="D463" t="s">
        <v>5592</v>
      </c>
      <c r="E463" t="s">
        <v>3350</v>
      </c>
    </row>
    <row r="464" spans="1:5" x14ac:dyDescent="0.45">
      <c r="A464" s="1" t="s">
        <v>456</v>
      </c>
      <c r="B464" t="s">
        <v>3351</v>
      </c>
      <c r="C464" t="s">
        <v>3352</v>
      </c>
      <c r="D464" t="s">
        <v>3353</v>
      </c>
      <c r="E464" t="s">
        <v>3354</v>
      </c>
    </row>
    <row r="465" spans="1:5" x14ac:dyDescent="0.45">
      <c r="A465" s="1" t="s">
        <v>457</v>
      </c>
      <c r="B465" t="s">
        <v>3355</v>
      </c>
      <c r="C465" t="s">
        <v>5593</v>
      </c>
      <c r="D465" t="s">
        <v>3356</v>
      </c>
      <c r="E465" t="s">
        <v>3357</v>
      </c>
    </row>
    <row r="466" spans="1:5" x14ac:dyDescent="0.45">
      <c r="A466" s="1" t="s">
        <v>458</v>
      </c>
      <c r="B466" t="s">
        <v>3358</v>
      </c>
      <c r="C466" t="s">
        <v>5594</v>
      </c>
      <c r="D466" t="s">
        <v>3359</v>
      </c>
      <c r="E466" t="s">
        <v>5595</v>
      </c>
    </row>
    <row r="467" spans="1:5" x14ac:dyDescent="0.45">
      <c r="A467" s="1" t="s">
        <v>459</v>
      </c>
      <c r="B467" t="s">
        <v>3360</v>
      </c>
      <c r="C467" t="s">
        <v>3361</v>
      </c>
      <c r="D467" t="s">
        <v>3362</v>
      </c>
      <c r="E467" t="s">
        <v>3363</v>
      </c>
    </row>
    <row r="468" spans="1:5" x14ac:dyDescent="0.45">
      <c r="A468" s="1" t="s">
        <v>460</v>
      </c>
      <c r="B468" t="s">
        <v>3364</v>
      </c>
      <c r="C468" t="s">
        <v>5596</v>
      </c>
      <c r="D468" t="s">
        <v>3365</v>
      </c>
      <c r="E468" t="s">
        <v>3366</v>
      </c>
    </row>
    <row r="469" spans="1:5" x14ac:dyDescent="0.45">
      <c r="A469" s="1" t="s">
        <v>461</v>
      </c>
      <c r="B469" t="s">
        <v>3367</v>
      </c>
      <c r="C469" t="s">
        <v>3368</v>
      </c>
      <c r="D469" t="s">
        <v>3369</v>
      </c>
      <c r="E469" t="s">
        <v>3370</v>
      </c>
    </row>
    <row r="470" spans="1:5" x14ac:dyDescent="0.45">
      <c r="A470" s="1" t="s">
        <v>462</v>
      </c>
      <c r="B470" t="s">
        <v>3371</v>
      </c>
      <c r="C470" t="s">
        <v>5597</v>
      </c>
      <c r="D470" t="s">
        <v>3372</v>
      </c>
      <c r="E470" t="s">
        <v>3373</v>
      </c>
    </row>
    <row r="471" spans="1:5" x14ac:dyDescent="0.45">
      <c r="A471" s="1" t="s">
        <v>463</v>
      </c>
      <c r="B471" t="s">
        <v>3374</v>
      </c>
      <c r="C471" t="s">
        <v>3375</v>
      </c>
      <c r="D471" t="s">
        <v>3376</v>
      </c>
      <c r="E471" t="s">
        <v>5598</v>
      </c>
    </row>
    <row r="472" spans="1:5" x14ac:dyDescent="0.45">
      <c r="A472" s="1" t="s">
        <v>464</v>
      </c>
      <c r="B472" t="s">
        <v>5599</v>
      </c>
      <c r="C472" t="s">
        <v>3377</v>
      </c>
      <c r="D472" t="s">
        <v>3378</v>
      </c>
      <c r="E472" t="s">
        <v>5600</v>
      </c>
    </row>
    <row r="473" spans="1:5" x14ac:dyDescent="0.45">
      <c r="A473" s="1" t="s">
        <v>465</v>
      </c>
      <c r="B473" t="s">
        <v>3379</v>
      </c>
      <c r="C473" t="s">
        <v>3380</v>
      </c>
      <c r="D473" t="s">
        <v>3381</v>
      </c>
      <c r="E473" t="s">
        <v>3382</v>
      </c>
    </row>
    <row r="474" spans="1:5" x14ac:dyDescent="0.45">
      <c r="A474" s="1" t="s">
        <v>466</v>
      </c>
      <c r="B474" t="s">
        <v>3383</v>
      </c>
      <c r="C474" t="s">
        <v>3384</v>
      </c>
      <c r="D474" t="s">
        <v>5601</v>
      </c>
      <c r="E474" t="s">
        <v>3385</v>
      </c>
    </row>
    <row r="475" spans="1:5" x14ac:dyDescent="0.45">
      <c r="A475" s="1" t="s">
        <v>467</v>
      </c>
      <c r="B475" t="s">
        <v>3386</v>
      </c>
      <c r="C475" t="s">
        <v>3387</v>
      </c>
      <c r="D475" t="s">
        <v>3388</v>
      </c>
      <c r="E475" t="s">
        <v>3389</v>
      </c>
    </row>
    <row r="476" spans="1:5" x14ac:dyDescent="0.45">
      <c r="A476" s="1" t="s">
        <v>468</v>
      </c>
      <c r="B476" t="s">
        <v>5602</v>
      </c>
      <c r="C476" t="s">
        <v>3390</v>
      </c>
      <c r="D476" t="s">
        <v>3391</v>
      </c>
      <c r="E476" t="s">
        <v>3392</v>
      </c>
    </row>
    <row r="477" spans="1:5" x14ac:dyDescent="0.45">
      <c r="A477" s="1" t="s">
        <v>469</v>
      </c>
      <c r="B477" t="s">
        <v>3393</v>
      </c>
      <c r="C477" t="s">
        <v>3394</v>
      </c>
      <c r="D477" t="s">
        <v>3395</v>
      </c>
      <c r="E477" t="s">
        <v>3396</v>
      </c>
    </row>
    <row r="478" spans="1:5" x14ac:dyDescent="0.45">
      <c r="A478" s="1" t="s">
        <v>470</v>
      </c>
      <c r="B478" t="s">
        <v>526</v>
      </c>
      <c r="C478" t="s">
        <v>4888</v>
      </c>
      <c r="D478" t="s">
        <v>4888</v>
      </c>
      <c r="E478" t="s">
        <v>548</v>
      </c>
    </row>
    <row r="479" spans="1:5" x14ac:dyDescent="0.45">
      <c r="A479" s="1" t="s">
        <v>5953</v>
      </c>
      <c r="B479" t="s">
        <v>3397</v>
      </c>
      <c r="C479" t="s">
        <v>3398</v>
      </c>
      <c r="D479" t="s">
        <v>3399</v>
      </c>
      <c r="E479" t="s">
        <v>3400</v>
      </c>
    </row>
    <row r="480" spans="1:5" x14ac:dyDescent="0.45">
      <c r="A480" s="1" t="s">
        <v>471</v>
      </c>
      <c r="B480" t="s">
        <v>4888</v>
      </c>
      <c r="C480" t="s">
        <v>4888</v>
      </c>
      <c r="D480" t="s">
        <v>4888</v>
      </c>
      <c r="E480" t="s">
        <v>4888</v>
      </c>
    </row>
    <row r="481" spans="1:5" x14ac:dyDescent="0.45">
      <c r="A481" s="1" t="s">
        <v>472</v>
      </c>
      <c r="B481" t="s">
        <v>5603</v>
      </c>
      <c r="C481" t="s">
        <v>3401</v>
      </c>
      <c r="D481" t="s">
        <v>3402</v>
      </c>
      <c r="E481" t="s">
        <v>3403</v>
      </c>
    </row>
    <row r="482" spans="1:5" x14ac:dyDescent="0.45">
      <c r="A482" s="1" t="s">
        <v>473</v>
      </c>
      <c r="B482" t="s">
        <v>3404</v>
      </c>
      <c r="C482" t="s">
        <v>3405</v>
      </c>
      <c r="D482" t="s">
        <v>5604</v>
      </c>
      <c r="E482" t="s">
        <v>3406</v>
      </c>
    </row>
    <row r="483" spans="1:5" x14ac:dyDescent="0.45">
      <c r="A483" s="1" t="s">
        <v>474</v>
      </c>
      <c r="B483" t="s">
        <v>3407</v>
      </c>
      <c r="C483" t="s">
        <v>3408</v>
      </c>
      <c r="D483" t="s">
        <v>3409</v>
      </c>
      <c r="E483" t="s">
        <v>3410</v>
      </c>
    </row>
    <row r="484" spans="1:5" x14ac:dyDescent="0.45">
      <c r="A484" s="1" t="s">
        <v>475</v>
      </c>
      <c r="B484" t="s">
        <v>3411</v>
      </c>
      <c r="C484" t="s">
        <v>3412</v>
      </c>
      <c r="D484" t="s">
        <v>3413</v>
      </c>
      <c r="E484" t="s">
        <v>3414</v>
      </c>
    </row>
  </sheetData>
  <mergeCells count="1">
    <mergeCell ref="A1:E1"/>
  </mergeCells>
  <phoneticPr fontId="1" type="noConversion"/>
  <conditionalFormatting sqref="A74:A7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C736-2BDB-45EA-BCED-B97BF2E3CC0B}">
  <dimension ref="A1:E497"/>
  <sheetViews>
    <sheetView tabSelected="1" topLeftCell="A160" workbookViewId="0">
      <selection activeCell="C175" sqref="C175"/>
    </sheetView>
  </sheetViews>
  <sheetFormatPr defaultRowHeight="14.25" x14ac:dyDescent="0.45"/>
  <cols>
    <col min="1" max="1" width="23.33203125" style="1" customWidth="1"/>
    <col min="2" max="5" width="13.9296875" customWidth="1"/>
  </cols>
  <sheetData>
    <row r="1" spans="1:5" x14ac:dyDescent="0.45">
      <c r="A1" s="3" t="s">
        <v>5951</v>
      </c>
      <c r="B1" s="3"/>
      <c r="C1" s="3"/>
      <c r="D1" s="3"/>
      <c r="E1" s="3"/>
    </row>
    <row r="2" spans="1:5" x14ac:dyDescent="0.45">
      <c r="A2" s="1" t="s">
        <v>520</v>
      </c>
      <c r="B2" t="s">
        <v>495</v>
      </c>
      <c r="C2" t="s">
        <v>496</v>
      </c>
      <c r="D2" t="s">
        <v>497</v>
      </c>
      <c r="E2" t="s">
        <v>498</v>
      </c>
    </row>
    <row r="3" spans="1:5" x14ac:dyDescent="0.45">
      <c r="A3" s="1" t="s">
        <v>4</v>
      </c>
      <c r="B3" t="s">
        <v>4888</v>
      </c>
      <c r="C3" t="s">
        <v>526</v>
      </c>
      <c r="D3" t="s">
        <v>4889</v>
      </c>
      <c r="E3" t="s">
        <v>4889</v>
      </c>
    </row>
    <row r="4" spans="1:5" x14ac:dyDescent="0.45">
      <c r="A4" s="1" t="s">
        <v>5</v>
      </c>
      <c r="B4" t="s">
        <v>3415</v>
      </c>
      <c r="C4" t="s">
        <v>3416</v>
      </c>
      <c r="D4" t="s">
        <v>3417</v>
      </c>
      <c r="E4" t="s">
        <v>3418</v>
      </c>
    </row>
    <row r="5" spans="1:5" x14ac:dyDescent="0.45">
      <c r="A5" s="1" t="s">
        <v>6</v>
      </c>
      <c r="B5" t="s">
        <v>3419</v>
      </c>
      <c r="C5" t="s">
        <v>4909</v>
      </c>
      <c r="D5" t="s">
        <v>539</v>
      </c>
      <c r="E5" t="s">
        <v>5607</v>
      </c>
    </row>
    <row r="6" spans="1:5" x14ac:dyDescent="0.45">
      <c r="A6" s="1" t="s">
        <v>7</v>
      </c>
      <c r="B6" t="s">
        <v>4889</v>
      </c>
      <c r="C6" t="s">
        <v>4888</v>
      </c>
      <c r="D6" t="s">
        <v>4888</v>
      </c>
      <c r="E6" t="s">
        <v>4888</v>
      </c>
    </row>
    <row r="7" spans="1:5" x14ac:dyDescent="0.45">
      <c r="A7" s="1" t="s">
        <v>8</v>
      </c>
      <c r="B7" t="s">
        <v>5608</v>
      </c>
      <c r="C7" t="s">
        <v>3420</v>
      </c>
      <c r="D7" t="s">
        <v>3421</v>
      </c>
      <c r="E7" t="s">
        <v>3422</v>
      </c>
    </row>
    <row r="8" spans="1:5" x14ac:dyDescent="0.45">
      <c r="A8" s="1" t="s">
        <v>9</v>
      </c>
      <c r="B8" t="s">
        <v>3423</v>
      </c>
      <c r="C8" t="s">
        <v>3424</v>
      </c>
      <c r="D8" t="s">
        <v>5609</v>
      </c>
      <c r="E8" t="s">
        <v>5610</v>
      </c>
    </row>
    <row r="9" spans="1:5" x14ac:dyDescent="0.45">
      <c r="A9" s="1" t="s">
        <v>10</v>
      </c>
      <c r="B9" t="s">
        <v>3425</v>
      </c>
      <c r="C9" t="s">
        <v>3426</v>
      </c>
      <c r="D9" t="s">
        <v>3427</v>
      </c>
      <c r="E9" t="s">
        <v>3428</v>
      </c>
    </row>
    <row r="10" spans="1:5" x14ac:dyDescent="0.45">
      <c r="A10" s="1" t="s">
        <v>11</v>
      </c>
      <c r="B10" t="s">
        <v>2212</v>
      </c>
      <c r="C10" t="s">
        <v>799</v>
      </c>
      <c r="D10" t="s">
        <v>4893</v>
      </c>
      <c r="E10" t="s">
        <v>557</v>
      </c>
    </row>
    <row r="11" spans="1:5" x14ac:dyDescent="0.45">
      <c r="A11" s="1" t="s">
        <v>13</v>
      </c>
      <c r="B11" t="s">
        <v>3429</v>
      </c>
      <c r="C11" t="s">
        <v>3430</v>
      </c>
      <c r="D11" t="s">
        <v>3431</v>
      </c>
      <c r="E11" t="s">
        <v>5611</v>
      </c>
    </row>
    <row r="12" spans="1:5" x14ac:dyDescent="0.45">
      <c r="A12" s="1" t="s">
        <v>499</v>
      </c>
      <c r="B12" t="s">
        <v>4888</v>
      </c>
      <c r="C12" t="s">
        <v>4888</v>
      </c>
      <c r="D12" t="s">
        <v>4888</v>
      </c>
      <c r="E12" t="s">
        <v>4888</v>
      </c>
    </row>
    <row r="13" spans="1:5" x14ac:dyDescent="0.45">
      <c r="A13" s="1" t="s">
        <v>14</v>
      </c>
      <c r="B13" t="s">
        <v>548</v>
      </c>
      <c r="C13" t="s">
        <v>4894</v>
      </c>
      <c r="D13" t="s">
        <v>526</v>
      </c>
      <c r="E13" t="s">
        <v>4888</v>
      </c>
    </row>
    <row r="14" spans="1:5" x14ac:dyDescent="0.45">
      <c r="A14" s="1" t="s">
        <v>15</v>
      </c>
      <c r="B14" t="s">
        <v>3432</v>
      </c>
      <c r="C14" t="s">
        <v>542</v>
      </c>
      <c r="D14" t="s">
        <v>3433</v>
      </c>
      <c r="E14" t="s">
        <v>3434</v>
      </c>
    </row>
    <row r="15" spans="1:5" x14ac:dyDescent="0.45">
      <c r="A15" s="1" t="s">
        <v>500</v>
      </c>
      <c r="B15" t="s">
        <v>4888</v>
      </c>
      <c r="C15" t="s">
        <v>4888</v>
      </c>
      <c r="D15" t="s">
        <v>4888</v>
      </c>
      <c r="E15" t="s">
        <v>4888</v>
      </c>
    </row>
    <row r="16" spans="1:5" x14ac:dyDescent="0.45">
      <c r="A16" s="1" t="s">
        <v>16</v>
      </c>
      <c r="B16" t="s">
        <v>550</v>
      </c>
      <c r="C16" t="s">
        <v>575</v>
      </c>
      <c r="D16" t="s">
        <v>550</v>
      </c>
      <c r="E16" t="s">
        <v>575</v>
      </c>
    </row>
    <row r="17" spans="1:5" x14ac:dyDescent="0.45">
      <c r="A17" s="1" t="s">
        <v>17</v>
      </c>
      <c r="B17" t="s">
        <v>3435</v>
      </c>
      <c r="C17" t="s">
        <v>3436</v>
      </c>
      <c r="D17" t="s">
        <v>5612</v>
      </c>
      <c r="E17" t="s">
        <v>3437</v>
      </c>
    </row>
    <row r="18" spans="1:5" x14ac:dyDescent="0.45">
      <c r="A18" s="1" t="s">
        <v>18</v>
      </c>
      <c r="B18" t="s">
        <v>3438</v>
      </c>
      <c r="C18" t="s">
        <v>3439</v>
      </c>
      <c r="D18" t="s">
        <v>3440</v>
      </c>
      <c r="E18" t="s">
        <v>3441</v>
      </c>
    </row>
    <row r="19" spans="1:5" x14ac:dyDescent="0.45">
      <c r="A19" s="1" t="s">
        <v>19</v>
      </c>
      <c r="B19" t="s">
        <v>3421</v>
      </c>
      <c r="C19" t="s">
        <v>3442</v>
      </c>
      <c r="D19" t="s">
        <v>5613</v>
      </c>
      <c r="E19" t="s">
        <v>3443</v>
      </c>
    </row>
    <row r="20" spans="1:5" x14ac:dyDescent="0.45">
      <c r="A20" s="1" t="s">
        <v>20</v>
      </c>
      <c r="B20" t="s">
        <v>3444</v>
      </c>
      <c r="C20" t="s">
        <v>3445</v>
      </c>
      <c r="D20" t="s">
        <v>5614</v>
      </c>
      <c r="E20" t="s">
        <v>3446</v>
      </c>
    </row>
    <row r="21" spans="1:5" x14ac:dyDescent="0.45">
      <c r="A21" s="1" t="s">
        <v>21</v>
      </c>
      <c r="B21" t="s">
        <v>3447</v>
      </c>
      <c r="C21" t="s">
        <v>2069</v>
      </c>
      <c r="D21" t="s">
        <v>4975</v>
      </c>
      <c r="E21" t="s">
        <v>3448</v>
      </c>
    </row>
    <row r="22" spans="1:5" x14ac:dyDescent="0.45">
      <c r="A22" s="1" t="s">
        <v>22</v>
      </c>
      <c r="B22" t="s">
        <v>3449</v>
      </c>
      <c r="C22" t="s">
        <v>3450</v>
      </c>
      <c r="D22" t="s">
        <v>3451</v>
      </c>
      <c r="E22" t="s">
        <v>3452</v>
      </c>
    </row>
    <row r="23" spans="1:5" x14ac:dyDescent="0.45">
      <c r="A23" s="1" t="s">
        <v>23</v>
      </c>
      <c r="B23" t="s">
        <v>3453</v>
      </c>
      <c r="C23" t="s">
        <v>3454</v>
      </c>
      <c r="D23" t="s">
        <v>3455</v>
      </c>
      <c r="E23" t="s">
        <v>5615</v>
      </c>
    </row>
    <row r="24" spans="1:5" x14ac:dyDescent="0.45">
      <c r="A24" s="1" t="s">
        <v>24</v>
      </c>
      <c r="B24" t="s">
        <v>3456</v>
      </c>
      <c r="C24" t="s">
        <v>3457</v>
      </c>
      <c r="D24" t="s">
        <v>3458</v>
      </c>
      <c r="E24" t="s">
        <v>3459</v>
      </c>
    </row>
    <row r="25" spans="1:5" x14ac:dyDescent="0.45">
      <c r="A25" s="1" t="s">
        <v>25</v>
      </c>
      <c r="B25" t="s">
        <v>5616</v>
      </c>
      <c r="C25" t="s">
        <v>5617</v>
      </c>
      <c r="D25" t="s">
        <v>5349</v>
      </c>
      <c r="E25" t="s">
        <v>3460</v>
      </c>
    </row>
    <row r="26" spans="1:5" x14ac:dyDescent="0.45">
      <c r="A26" s="1" t="s">
        <v>26</v>
      </c>
      <c r="B26" t="s">
        <v>3461</v>
      </c>
      <c r="C26" t="s">
        <v>550</v>
      </c>
      <c r="D26" t="s">
        <v>575</v>
      </c>
      <c r="E26" t="s">
        <v>5351</v>
      </c>
    </row>
    <row r="27" spans="1:5" x14ac:dyDescent="0.45">
      <c r="A27" s="1" t="s">
        <v>27</v>
      </c>
      <c r="B27" t="s">
        <v>4888</v>
      </c>
      <c r="C27" t="s">
        <v>4888</v>
      </c>
      <c r="D27" t="s">
        <v>4888</v>
      </c>
      <c r="E27" t="s">
        <v>4888</v>
      </c>
    </row>
    <row r="28" spans="1:5" x14ac:dyDescent="0.45">
      <c r="A28" s="1" t="s">
        <v>29</v>
      </c>
      <c r="B28" t="s">
        <v>3462</v>
      </c>
      <c r="C28" t="s">
        <v>5618</v>
      </c>
      <c r="D28" t="s">
        <v>2450</v>
      </c>
      <c r="E28" t="s">
        <v>3463</v>
      </c>
    </row>
    <row r="29" spans="1:5" x14ac:dyDescent="0.45">
      <c r="A29" s="1" t="s">
        <v>30</v>
      </c>
      <c r="B29" t="s">
        <v>3464</v>
      </c>
      <c r="C29" t="s">
        <v>5294</v>
      </c>
      <c r="D29" t="s">
        <v>3465</v>
      </c>
      <c r="E29" t="s">
        <v>3466</v>
      </c>
    </row>
    <row r="30" spans="1:5" x14ac:dyDescent="0.45">
      <c r="A30" s="1" t="s">
        <v>31</v>
      </c>
      <c r="B30" t="s">
        <v>3467</v>
      </c>
      <c r="C30" t="s">
        <v>5619</v>
      </c>
      <c r="D30" t="s">
        <v>3468</v>
      </c>
      <c r="E30" t="s">
        <v>3469</v>
      </c>
    </row>
    <row r="31" spans="1:5" x14ac:dyDescent="0.45">
      <c r="A31" s="1" t="s">
        <v>501</v>
      </c>
      <c r="B31" t="s">
        <v>3470</v>
      </c>
      <c r="C31" t="s">
        <v>3471</v>
      </c>
      <c r="D31" t="s">
        <v>5620</v>
      </c>
      <c r="E31" t="s">
        <v>3472</v>
      </c>
    </row>
    <row r="32" spans="1:5" x14ac:dyDescent="0.45">
      <c r="A32" s="1" t="s">
        <v>34</v>
      </c>
      <c r="B32" t="s">
        <v>3473</v>
      </c>
      <c r="C32" t="s">
        <v>2621</v>
      </c>
      <c r="D32" t="s">
        <v>3474</v>
      </c>
      <c r="E32" t="s">
        <v>1841</v>
      </c>
    </row>
    <row r="33" spans="1:5" x14ac:dyDescent="0.45">
      <c r="A33" s="1" t="s">
        <v>35</v>
      </c>
      <c r="B33" t="s">
        <v>3475</v>
      </c>
      <c r="C33" t="s">
        <v>3476</v>
      </c>
      <c r="D33" t="s">
        <v>3477</v>
      </c>
      <c r="E33" t="s">
        <v>3478</v>
      </c>
    </row>
    <row r="34" spans="1:5" x14ac:dyDescent="0.45">
      <c r="A34" s="1" t="s">
        <v>36</v>
      </c>
      <c r="B34" t="s">
        <v>3479</v>
      </c>
      <c r="C34" t="s">
        <v>560</v>
      </c>
      <c r="D34" t="s">
        <v>587</v>
      </c>
      <c r="E34" t="s">
        <v>2076</v>
      </c>
    </row>
    <row r="35" spans="1:5" x14ac:dyDescent="0.45">
      <c r="A35" s="1" t="s">
        <v>502</v>
      </c>
      <c r="B35" t="s">
        <v>5621</v>
      </c>
      <c r="C35" t="s">
        <v>3480</v>
      </c>
      <c r="D35" t="s">
        <v>3481</v>
      </c>
      <c r="E35" t="s">
        <v>3482</v>
      </c>
    </row>
    <row r="36" spans="1:5" x14ac:dyDescent="0.45">
      <c r="A36" s="1" t="s">
        <v>503</v>
      </c>
      <c r="B36" t="s">
        <v>1980</v>
      </c>
      <c r="C36" t="s">
        <v>526</v>
      </c>
      <c r="D36" t="s">
        <v>526</v>
      </c>
      <c r="E36" t="s">
        <v>526</v>
      </c>
    </row>
    <row r="37" spans="1:5" x14ac:dyDescent="0.45">
      <c r="A37" s="1" t="s">
        <v>504</v>
      </c>
      <c r="B37" t="s">
        <v>3483</v>
      </c>
      <c r="C37" t="s">
        <v>5622</v>
      </c>
      <c r="D37" t="s">
        <v>3484</v>
      </c>
      <c r="E37" t="s">
        <v>3474</v>
      </c>
    </row>
    <row r="38" spans="1:5" x14ac:dyDescent="0.45">
      <c r="A38" s="1" t="s">
        <v>41</v>
      </c>
      <c r="B38" t="s">
        <v>3485</v>
      </c>
      <c r="C38" t="s">
        <v>3486</v>
      </c>
      <c r="D38" t="s">
        <v>3487</v>
      </c>
      <c r="E38" t="s">
        <v>3488</v>
      </c>
    </row>
    <row r="39" spans="1:5" x14ac:dyDescent="0.45">
      <c r="A39" s="1" t="s">
        <v>42</v>
      </c>
      <c r="B39" t="s">
        <v>617</v>
      </c>
      <c r="C39" t="s">
        <v>4888</v>
      </c>
      <c r="D39" t="s">
        <v>4888</v>
      </c>
      <c r="E39" t="s">
        <v>4888</v>
      </c>
    </row>
    <row r="40" spans="1:5" x14ac:dyDescent="0.45">
      <c r="A40" s="1" t="s">
        <v>43</v>
      </c>
      <c r="B40" t="s">
        <v>3489</v>
      </c>
      <c r="C40" t="s">
        <v>3490</v>
      </c>
      <c r="D40" t="s">
        <v>3491</v>
      </c>
      <c r="E40" t="s">
        <v>5623</v>
      </c>
    </row>
    <row r="41" spans="1:5" x14ac:dyDescent="0.45">
      <c r="A41" s="1" t="s">
        <v>44</v>
      </c>
      <c r="B41" t="s">
        <v>5624</v>
      </c>
      <c r="C41" t="s">
        <v>3492</v>
      </c>
      <c r="D41" t="s">
        <v>5625</v>
      </c>
      <c r="E41" t="s">
        <v>3493</v>
      </c>
    </row>
    <row r="42" spans="1:5" x14ac:dyDescent="0.45">
      <c r="A42" s="1" t="s">
        <v>45</v>
      </c>
      <c r="B42" t="s">
        <v>3494</v>
      </c>
      <c r="C42" t="s">
        <v>599</v>
      </c>
      <c r="D42" t="s">
        <v>3296</v>
      </c>
      <c r="E42" t="s">
        <v>3495</v>
      </c>
    </row>
    <row r="43" spans="1:5" x14ac:dyDescent="0.45">
      <c r="A43" s="1" t="s">
        <v>46</v>
      </c>
      <c r="B43" t="s">
        <v>3496</v>
      </c>
      <c r="C43" t="s">
        <v>3497</v>
      </c>
      <c r="D43" t="s">
        <v>3498</v>
      </c>
      <c r="E43" t="s">
        <v>5626</v>
      </c>
    </row>
    <row r="44" spans="1:5" x14ac:dyDescent="0.45">
      <c r="A44" s="1" t="s">
        <v>47</v>
      </c>
      <c r="B44" t="s">
        <v>1220</v>
      </c>
      <c r="C44" t="s">
        <v>4888</v>
      </c>
      <c r="D44" t="s">
        <v>2161</v>
      </c>
      <c r="E44" t="s">
        <v>4889</v>
      </c>
    </row>
    <row r="45" spans="1:5" x14ac:dyDescent="0.45">
      <c r="A45" s="1" t="s">
        <v>48</v>
      </c>
      <c r="B45" t="s">
        <v>3499</v>
      </c>
      <c r="C45" t="s">
        <v>5627</v>
      </c>
      <c r="D45" t="s">
        <v>3500</v>
      </c>
      <c r="E45" t="s">
        <v>3501</v>
      </c>
    </row>
    <row r="46" spans="1:5" x14ac:dyDescent="0.45">
      <c r="A46" s="1" t="s">
        <v>49</v>
      </c>
      <c r="B46" t="s">
        <v>3502</v>
      </c>
      <c r="C46" t="s">
        <v>3503</v>
      </c>
      <c r="D46" t="s">
        <v>3504</v>
      </c>
      <c r="E46" t="s">
        <v>3505</v>
      </c>
    </row>
    <row r="47" spans="1:5" x14ac:dyDescent="0.45">
      <c r="A47" s="1" t="s">
        <v>50</v>
      </c>
      <c r="B47" t="s">
        <v>3506</v>
      </c>
      <c r="C47" t="s">
        <v>2008</v>
      </c>
      <c r="D47" t="s">
        <v>3507</v>
      </c>
      <c r="E47" t="s">
        <v>2049</v>
      </c>
    </row>
    <row r="48" spans="1:5" x14ac:dyDescent="0.45">
      <c r="A48" s="1" t="s">
        <v>51</v>
      </c>
      <c r="B48" t="s">
        <v>5628</v>
      </c>
      <c r="C48" t="s">
        <v>3508</v>
      </c>
      <c r="D48" t="s">
        <v>3509</v>
      </c>
      <c r="E48" t="s">
        <v>5629</v>
      </c>
    </row>
    <row r="49" spans="1:5" x14ac:dyDescent="0.45">
      <c r="A49" s="1" t="s">
        <v>52</v>
      </c>
      <c r="B49" t="s">
        <v>3510</v>
      </c>
      <c r="C49" t="s">
        <v>3511</v>
      </c>
      <c r="D49" t="s">
        <v>3512</v>
      </c>
      <c r="E49" t="s">
        <v>3513</v>
      </c>
    </row>
    <row r="50" spans="1:5" x14ac:dyDescent="0.45">
      <c r="A50" s="1" t="s">
        <v>53</v>
      </c>
      <c r="B50" t="s">
        <v>1096</v>
      </c>
      <c r="C50" t="s">
        <v>4896</v>
      </c>
      <c r="D50" t="s">
        <v>1787</v>
      </c>
      <c r="E50" t="s">
        <v>549</v>
      </c>
    </row>
    <row r="51" spans="1:5" x14ac:dyDescent="0.45">
      <c r="A51" s="1" t="s">
        <v>54</v>
      </c>
      <c r="B51" t="s">
        <v>3514</v>
      </c>
      <c r="C51" t="s">
        <v>3515</v>
      </c>
      <c r="D51" t="s">
        <v>3516</v>
      </c>
      <c r="E51" t="s">
        <v>5630</v>
      </c>
    </row>
    <row r="52" spans="1:5" x14ac:dyDescent="0.45">
      <c r="A52" s="1" t="s">
        <v>55</v>
      </c>
      <c r="B52" t="s">
        <v>3517</v>
      </c>
      <c r="C52" t="s">
        <v>3518</v>
      </c>
      <c r="D52" t="s">
        <v>4951</v>
      </c>
      <c r="E52" t="s">
        <v>5631</v>
      </c>
    </row>
    <row r="53" spans="1:5" x14ac:dyDescent="0.45">
      <c r="A53" s="1" t="s">
        <v>56</v>
      </c>
      <c r="B53" t="s">
        <v>3519</v>
      </c>
      <c r="C53" t="s">
        <v>5632</v>
      </c>
      <c r="D53" t="s">
        <v>3520</v>
      </c>
      <c r="E53" t="s">
        <v>3521</v>
      </c>
    </row>
    <row r="54" spans="1:5" x14ac:dyDescent="0.45">
      <c r="A54" s="1" t="s">
        <v>57</v>
      </c>
      <c r="B54" t="s">
        <v>5633</v>
      </c>
      <c r="C54" t="s">
        <v>3522</v>
      </c>
      <c r="D54" t="s">
        <v>3523</v>
      </c>
      <c r="E54" t="s">
        <v>3524</v>
      </c>
    </row>
    <row r="55" spans="1:5" x14ac:dyDescent="0.45">
      <c r="A55" s="1" t="s">
        <v>58</v>
      </c>
      <c r="B55" t="s">
        <v>3525</v>
      </c>
      <c r="C55" t="s">
        <v>3526</v>
      </c>
      <c r="D55" t="s">
        <v>3527</v>
      </c>
      <c r="E55" t="s">
        <v>3528</v>
      </c>
    </row>
    <row r="56" spans="1:5" x14ac:dyDescent="0.45">
      <c r="A56" s="1" t="s">
        <v>59</v>
      </c>
      <c r="B56" t="s">
        <v>3529</v>
      </c>
      <c r="C56" t="s">
        <v>1787</v>
      </c>
      <c r="D56" t="s">
        <v>2621</v>
      </c>
      <c r="E56" t="s">
        <v>575</v>
      </c>
    </row>
    <row r="57" spans="1:5" x14ac:dyDescent="0.45">
      <c r="A57" s="1" t="s">
        <v>505</v>
      </c>
      <c r="B57" t="s">
        <v>4888</v>
      </c>
      <c r="C57" t="s">
        <v>4888</v>
      </c>
      <c r="D57" t="s">
        <v>4888</v>
      </c>
      <c r="E57" t="s">
        <v>4888</v>
      </c>
    </row>
    <row r="58" spans="1:5" x14ac:dyDescent="0.45">
      <c r="A58" s="1" t="s">
        <v>506</v>
      </c>
      <c r="B58" t="s">
        <v>3530</v>
      </c>
      <c r="C58" t="s">
        <v>3531</v>
      </c>
      <c r="D58" t="s">
        <v>1153</v>
      </c>
      <c r="E58" t="s">
        <v>4888</v>
      </c>
    </row>
    <row r="59" spans="1:5" x14ac:dyDescent="0.45">
      <c r="A59" s="1" t="s">
        <v>507</v>
      </c>
      <c r="B59" t="s">
        <v>688</v>
      </c>
      <c r="C59" t="s">
        <v>3532</v>
      </c>
      <c r="D59" t="s">
        <v>3533</v>
      </c>
      <c r="E59" t="s">
        <v>3534</v>
      </c>
    </row>
    <row r="60" spans="1:5" x14ac:dyDescent="0.45">
      <c r="A60" s="1" t="s">
        <v>60</v>
      </c>
      <c r="B60" t="s">
        <v>5634</v>
      </c>
      <c r="C60" t="s">
        <v>3535</v>
      </c>
      <c r="D60" t="s">
        <v>3536</v>
      </c>
      <c r="E60" t="s">
        <v>3537</v>
      </c>
    </row>
    <row r="61" spans="1:5" x14ac:dyDescent="0.45">
      <c r="A61" s="1" t="s">
        <v>61</v>
      </c>
      <c r="B61" t="s">
        <v>3538</v>
      </c>
      <c r="C61" t="s">
        <v>3539</v>
      </c>
      <c r="D61" t="s">
        <v>3540</v>
      </c>
      <c r="E61" t="s">
        <v>3541</v>
      </c>
    </row>
    <row r="62" spans="1:5" x14ac:dyDescent="0.45">
      <c r="A62" s="1" t="s">
        <v>62</v>
      </c>
      <c r="B62" t="s">
        <v>5635</v>
      </c>
      <c r="C62" t="s">
        <v>3542</v>
      </c>
      <c r="D62" t="s">
        <v>3543</v>
      </c>
      <c r="E62" t="s">
        <v>3544</v>
      </c>
    </row>
    <row r="63" spans="1:5" x14ac:dyDescent="0.45">
      <c r="A63" s="1" t="s">
        <v>63</v>
      </c>
      <c r="B63" t="s">
        <v>5636</v>
      </c>
      <c r="C63" t="s">
        <v>3545</v>
      </c>
      <c r="D63" t="s">
        <v>3546</v>
      </c>
      <c r="E63" t="s">
        <v>3547</v>
      </c>
    </row>
    <row r="64" spans="1:5" x14ac:dyDescent="0.45">
      <c r="A64" s="1" t="s">
        <v>480</v>
      </c>
      <c r="B64" t="s">
        <v>3548</v>
      </c>
      <c r="C64" t="s">
        <v>3549</v>
      </c>
      <c r="D64" t="s">
        <v>3550</v>
      </c>
      <c r="E64" t="s">
        <v>5637</v>
      </c>
    </row>
    <row r="65" spans="1:5" x14ac:dyDescent="0.45">
      <c r="A65" s="1" t="s">
        <v>64</v>
      </c>
      <c r="B65" t="s">
        <v>3551</v>
      </c>
      <c r="C65" t="s">
        <v>3552</v>
      </c>
      <c r="D65" t="s">
        <v>3553</v>
      </c>
      <c r="E65" t="s">
        <v>3554</v>
      </c>
    </row>
    <row r="66" spans="1:5" x14ac:dyDescent="0.45">
      <c r="A66" s="1" t="s">
        <v>65</v>
      </c>
      <c r="B66" t="s">
        <v>3555</v>
      </c>
      <c r="C66" t="s">
        <v>3556</v>
      </c>
      <c r="D66" t="s">
        <v>5638</v>
      </c>
      <c r="E66" t="s">
        <v>3557</v>
      </c>
    </row>
    <row r="67" spans="1:5" x14ac:dyDescent="0.45">
      <c r="A67" s="1" t="s">
        <v>66</v>
      </c>
      <c r="B67" t="s">
        <v>5639</v>
      </c>
      <c r="C67" t="s">
        <v>5640</v>
      </c>
      <c r="D67" t="s">
        <v>3558</v>
      </c>
      <c r="E67" t="s">
        <v>3559</v>
      </c>
    </row>
    <row r="68" spans="1:5" x14ac:dyDescent="0.45">
      <c r="A68" s="1" t="s">
        <v>67</v>
      </c>
      <c r="B68" t="s">
        <v>3560</v>
      </c>
      <c r="C68" t="s">
        <v>3561</v>
      </c>
      <c r="D68" t="s">
        <v>3562</v>
      </c>
      <c r="E68" t="s">
        <v>3563</v>
      </c>
    </row>
    <row r="69" spans="1:5" x14ac:dyDescent="0.45">
      <c r="A69" s="1" t="s">
        <v>68</v>
      </c>
      <c r="B69" t="s">
        <v>5641</v>
      </c>
      <c r="C69" t="s">
        <v>3564</v>
      </c>
      <c r="D69" t="s">
        <v>3565</v>
      </c>
      <c r="E69" t="s">
        <v>3566</v>
      </c>
    </row>
    <row r="70" spans="1:5" x14ac:dyDescent="0.45">
      <c r="A70" s="1" t="s">
        <v>481</v>
      </c>
      <c r="B70" t="s">
        <v>3567</v>
      </c>
      <c r="C70" t="s">
        <v>3568</v>
      </c>
      <c r="D70" t="s">
        <v>3569</v>
      </c>
      <c r="E70" t="s">
        <v>5642</v>
      </c>
    </row>
    <row r="71" spans="1:5" x14ac:dyDescent="0.45">
      <c r="A71" s="1" t="s">
        <v>482</v>
      </c>
      <c r="B71" t="s">
        <v>3570</v>
      </c>
      <c r="C71" t="s">
        <v>3571</v>
      </c>
      <c r="D71" t="s">
        <v>3572</v>
      </c>
      <c r="E71" t="s">
        <v>3573</v>
      </c>
    </row>
    <row r="72" spans="1:5" x14ac:dyDescent="0.45">
      <c r="A72" s="1" t="s">
        <v>69</v>
      </c>
      <c r="B72" t="s">
        <v>3574</v>
      </c>
      <c r="C72" t="s">
        <v>5643</v>
      </c>
      <c r="D72" t="s">
        <v>3575</v>
      </c>
      <c r="E72" t="s">
        <v>3576</v>
      </c>
    </row>
    <row r="73" spans="1:5" x14ac:dyDescent="0.45">
      <c r="A73" s="1" t="s">
        <v>70</v>
      </c>
      <c r="B73" t="s">
        <v>3577</v>
      </c>
      <c r="C73" t="s">
        <v>3578</v>
      </c>
      <c r="D73" t="s">
        <v>3579</v>
      </c>
      <c r="E73" t="s">
        <v>3580</v>
      </c>
    </row>
    <row r="74" spans="1:5" x14ac:dyDescent="0.45">
      <c r="A74" s="1" t="s">
        <v>71</v>
      </c>
      <c r="B74" t="s">
        <v>3581</v>
      </c>
      <c r="C74" t="s">
        <v>3582</v>
      </c>
      <c r="D74" t="s">
        <v>5644</v>
      </c>
      <c r="E74" t="s">
        <v>3583</v>
      </c>
    </row>
    <row r="75" spans="1:5" x14ac:dyDescent="0.45">
      <c r="A75" s="1" t="s">
        <v>72</v>
      </c>
      <c r="B75" t="s">
        <v>3584</v>
      </c>
      <c r="C75" t="s">
        <v>3585</v>
      </c>
      <c r="D75" t="s">
        <v>3586</v>
      </c>
      <c r="E75" t="s">
        <v>3587</v>
      </c>
    </row>
    <row r="76" spans="1:5" x14ac:dyDescent="0.45">
      <c r="A76" s="1" t="s">
        <v>73</v>
      </c>
      <c r="B76" t="s">
        <v>3588</v>
      </c>
      <c r="C76" t="s">
        <v>3589</v>
      </c>
      <c r="D76" t="s">
        <v>3590</v>
      </c>
      <c r="E76" t="s">
        <v>5645</v>
      </c>
    </row>
    <row r="77" spans="1:5" x14ac:dyDescent="0.45">
      <c r="A77" s="1" t="s">
        <v>508</v>
      </c>
      <c r="B77" t="s">
        <v>3591</v>
      </c>
      <c r="C77" t="s">
        <v>842</v>
      </c>
      <c r="D77" t="s">
        <v>3592</v>
      </c>
      <c r="E77" t="s">
        <v>3593</v>
      </c>
    </row>
    <row r="78" spans="1:5" x14ac:dyDescent="0.45">
      <c r="A78" s="1" t="s">
        <v>74</v>
      </c>
      <c r="B78" t="s">
        <v>5646</v>
      </c>
      <c r="C78" t="s">
        <v>5647</v>
      </c>
      <c r="D78" t="s">
        <v>3594</v>
      </c>
      <c r="E78" t="s">
        <v>3595</v>
      </c>
    </row>
    <row r="79" spans="1:5" x14ac:dyDescent="0.45">
      <c r="A79" s="1" t="s">
        <v>75</v>
      </c>
      <c r="B79" t="s">
        <v>3596</v>
      </c>
      <c r="C79" t="s">
        <v>3597</v>
      </c>
      <c r="D79" t="s">
        <v>3598</v>
      </c>
      <c r="E79" t="s">
        <v>3599</v>
      </c>
    </row>
    <row r="80" spans="1:5" x14ac:dyDescent="0.45">
      <c r="A80" s="1" t="s">
        <v>76</v>
      </c>
      <c r="B80" t="s">
        <v>5648</v>
      </c>
      <c r="C80" t="s">
        <v>3600</v>
      </c>
      <c r="D80" t="s">
        <v>3601</v>
      </c>
      <c r="E80" t="s">
        <v>3602</v>
      </c>
    </row>
    <row r="81" spans="1:5" x14ac:dyDescent="0.45">
      <c r="A81" s="1" t="s">
        <v>77</v>
      </c>
      <c r="B81" t="s">
        <v>3603</v>
      </c>
      <c r="C81" t="s">
        <v>3604</v>
      </c>
      <c r="D81" t="s">
        <v>3605</v>
      </c>
      <c r="E81" t="s">
        <v>3606</v>
      </c>
    </row>
    <row r="82" spans="1:5" x14ac:dyDescent="0.45">
      <c r="A82" s="1" t="s">
        <v>78</v>
      </c>
      <c r="B82" t="s">
        <v>3607</v>
      </c>
      <c r="C82" t="s">
        <v>3608</v>
      </c>
      <c r="D82" t="s">
        <v>3609</v>
      </c>
      <c r="E82" t="s">
        <v>3610</v>
      </c>
    </row>
    <row r="83" spans="1:5" x14ac:dyDescent="0.45">
      <c r="A83" s="1" t="s">
        <v>79</v>
      </c>
      <c r="B83" t="s">
        <v>3611</v>
      </c>
      <c r="C83" t="s">
        <v>3612</v>
      </c>
      <c r="D83" t="s">
        <v>3613</v>
      </c>
      <c r="E83" t="s">
        <v>3614</v>
      </c>
    </row>
    <row r="84" spans="1:5" x14ac:dyDescent="0.45">
      <c r="A84" s="1" t="s">
        <v>509</v>
      </c>
      <c r="B84" t="s">
        <v>3615</v>
      </c>
      <c r="C84" t="s">
        <v>3616</v>
      </c>
      <c r="D84" t="s">
        <v>3617</v>
      </c>
      <c r="E84" t="s">
        <v>2153</v>
      </c>
    </row>
    <row r="85" spans="1:5" x14ac:dyDescent="0.45">
      <c r="A85" s="1" t="s">
        <v>510</v>
      </c>
      <c r="B85" t="s">
        <v>587</v>
      </c>
      <c r="C85" t="s">
        <v>575</v>
      </c>
      <c r="D85" t="s">
        <v>587</v>
      </c>
      <c r="E85" t="s">
        <v>557</v>
      </c>
    </row>
    <row r="86" spans="1:5" x14ac:dyDescent="0.45">
      <c r="A86" s="1" t="s">
        <v>80</v>
      </c>
      <c r="B86" t="s">
        <v>3618</v>
      </c>
      <c r="C86" t="s">
        <v>3619</v>
      </c>
      <c r="D86" t="s">
        <v>3620</v>
      </c>
      <c r="E86" t="s">
        <v>5649</v>
      </c>
    </row>
    <row r="87" spans="1:5" x14ac:dyDescent="0.45">
      <c r="A87" s="1" t="s">
        <v>81</v>
      </c>
      <c r="B87" t="s">
        <v>3621</v>
      </c>
      <c r="C87" t="s">
        <v>5650</v>
      </c>
      <c r="D87" t="s">
        <v>3622</v>
      </c>
      <c r="E87" t="s">
        <v>5651</v>
      </c>
    </row>
    <row r="88" spans="1:5" x14ac:dyDescent="0.45">
      <c r="A88" s="1" t="s">
        <v>82</v>
      </c>
      <c r="B88" t="s">
        <v>3623</v>
      </c>
      <c r="C88" t="s">
        <v>3624</v>
      </c>
      <c r="D88" t="s">
        <v>5652</v>
      </c>
      <c r="E88" t="s">
        <v>3625</v>
      </c>
    </row>
    <row r="89" spans="1:5" x14ac:dyDescent="0.45">
      <c r="A89" s="1" t="s">
        <v>83</v>
      </c>
      <c r="B89" t="s">
        <v>3626</v>
      </c>
      <c r="C89" t="s">
        <v>3627</v>
      </c>
      <c r="D89" t="s">
        <v>3628</v>
      </c>
      <c r="E89" t="s">
        <v>5653</v>
      </c>
    </row>
    <row r="90" spans="1:5" x14ac:dyDescent="0.45">
      <c r="A90" s="1" t="s">
        <v>84</v>
      </c>
      <c r="B90" t="s">
        <v>5654</v>
      </c>
      <c r="C90" t="s">
        <v>3629</v>
      </c>
      <c r="D90" t="s">
        <v>3630</v>
      </c>
      <c r="E90" t="s">
        <v>3631</v>
      </c>
    </row>
    <row r="91" spans="1:5" x14ac:dyDescent="0.45">
      <c r="A91" s="1" t="s">
        <v>85</v>
      </c>
      <c r="B91" t="s">
        <v>3632</v>
      </c>
      <c r="C91" t="s">
        <v>3633</v>
      </c>
      <c r="D91" t="s">
        <v>5655</v>
      </c>
      <c r="E91" t="s">
        <v>3634</v>
      </c>
    </row>
    <row r="92" spans="1:5" x14ac:dyDescent="0.45">
      <c r="A92" s="1" t="s">
        <v>86</v>
      </c>
      <c r="B92" t="s">
        <v>3635</v>
      </c>
      <c r="C92" t="s">
        <v>3636</v>
      </c>
      <c r="D92" t="s">
        <v>2010</v>
      </c>
      <c r="E92" t="s">
        <v>3637</v>
      </c>
    </row>
    <row r="93" spans="1:5" x14ac:dyDescent="0.45">
      <c r="A93" s="1" t="s">
        <v>87</v>
      </c>
      <c r="B93" t="s">
        <v>2473</v>
      </c>
      <c r="C93" t="s">
        <v>3638</v>
      </c>
      <c r="D93" t="s">
        <v>591</v>
      </c>
      <c r="E93" t="s">
        <v>5656</v>
      </c>
    </row>
    <row r="94" spans="1:5" x14ac:dyDescent="0.45">
      <c r="A94" s="1" t="s">
        <v>88</v>
      </c>
      <c r="B94" t="s">
        <v>3434</v>
      </c>
      <c r="C94" t="s">
        <v>2008</v>
      </c>
      <c r="D94" t="s">
        <v>3639</v>
      </c>
      <c r="E94" t="s">
        <v>5657</v>
      </c>
    </row>
    <row r="95" spans="1:5" x14ac:dyDescent="0.45">
      <c r="A95" s="1" t="s">
        <v>89</v>
      </c>
      <c r="B95" t="s">
        <v>3640</v>
      </c>
      <c r="C95" t="s">
        <v>3641</v>
      </c>
      <c r="D95" t="s">
        <v>3642</v>
      </c>
      <c r="E95" t="s">
        <v>3643</v>
      </c>
    </row>
    <row r="96" spans="1:5" x14ac:dyDescent="0.45">
      <c r="A96" s="1" t="s">
        <v>90</v>
      </c>
      <c r="B96" t="s">
        <v>3644</v>
      </c>
      <c r="C96" t="s">
        <v>3645</v>
      </c>
      <c r="D96" t="s">
        <v>3646</v>
      </c>
      <c r="E96" t="s">
        <v>5658</v>
      </c>
    </row>
    <row r="97" spans="1:5" x14ac:dyDescent="0.45">
      <c r="A97" s="1" t="s">
        <v>91</v>
      </c>
      <c r="B97" t="s">
        <v>3647</v>
      </c>
      <c r="C97" t="s">
        <v>3648</v>
      </c>
      <c r="D97" t="s">
        <v>5659</v>
      </c>
      <c r="E97" t="s">
        <v>3649</v>
      </c>
    </row>
    <row r="98" spans="1:5" x14ac:dyDescent="0.45">
      <c r="A98" s="1" t="s">
        <v>92</v>
      </c>
      <c r="B98" t="s">
        <v>3650</v>
      </c>
      <c r="C98" t="s">
        <v>3651</v>
      </c>
      <c r="D98" t="s">
        <v>3652</v>
      </c>
      <c r="E98" t="s">
        <v>3653</v>
      </c>
    </row>
    <row r="99" spans="1:5" x14ac:dyDescent="0.45">
      <c r="A99" s="1" t="s">
        <v>93</v>
      </c>
      <c r="B99" t="s">
        <v>3654</v>
      </c>
      <c r="C99" t="s">
        <v>3655</v>
      </c>
      <c r="D99" t="s">
        <v>3656</v>
      </c>
      <c r="E99" t="s">
        <v>3657</v>
      </c>
    </row>
    <row r="100" spans="1:5" x14ac:dyDescent="0.45">
      <c r="A100" s="1" t="s">
        <v>94</v>
      </c>
      <c r="B100" t="s">
        <v>3658</v>
      </c>
      <c r="C100" t="s">
        <v>3659</v>
      </c>
      <c r="D100" t="s">
        <v>3660</v>
      </c>
      <c r="E100" t="s">
        <v>3661</v>
      </c>
    </row>
    <row r="101" spans="1:5" x14ac:dyDescent="0.45">
      <c r="A101" s="1" t="s">
        <v>95</v>
      </c>
      <c r="B101" t="s">
        <v>3662</v>
      </c>
      <c r="C101" t="s">
        <v>3663</v>
      </c>
      <c r="D101" t="s">
        <v>3664</v>
      </c>
      <c r="E101" t="s">
        <v>3665</v>
      </c>
    </row>
    <row r="102" spans="1:5" x14ac:dyDescent="0.45">
      <c r="A102" s="1" t="s">
        <v>96</v>
      </c>
      <c r="B102" t="s">
        <v>3666</v>
      </c>
      <c r="C102" t="s">
        <v>3667</v>
      </c>
      <c r="D102" t="s">
        <v>5660</v>
      </c>
      <c r="E102" t="s">
        <v>3668</v>
      </c>
    </row>
    <row r="103" spans="1:5" x14ac:dyDescent="0.45">
      <c r="A103" s="1" t="s">
        <v>97</v>
      </c>
      <c r="B103" t="s">
        <v>3669</v>
      </c>
      <c r="C103" t="s">
        <v>5661</v>
      </c>
      <c r="D103" t="s">
        <v>3670</v>
      </c>
      <c r="E103" t="s">
        <v>3671</v>
      </c>
    </row>
    <row r="104" spans="1:5" x14ac:dyDescent="0.45">
      <c r="A104" s="1" t="s">
        <v>98</v>
      </c>
      <c r="B104" t="s">
        <v>5662</v>
      </c>
      <c r="C104" t="s">
        <v>3672</v>
      </c>
      <c r="D104" t="s">
        <v>3673</v>
      </c>
      <c r="E104" t="s">
        <v>3674</v>
      </c>
    </row>
    <row r="105" spans="1:5" x14ac:dyDescent="0.45">
      <c r="A105" s="1" t="s">
        <v>99</v>
      </c>
      <c r="B105" t="s">
        <v>3675</v>
      </c>
      <c r="C105" t="s">
        <v>3676</v>
      </c>
      <c r="D105" t="s">
        <v>3677</v>
      </c>
      <c r="E105" t="s">
        <v>3678</v>
      </c>
    </row>
    <row r="106" spans="1:5" x14ac:dyDescent="0.45">
      <c r="A106" s="1" t="s">
        <v>100</v>
      </c>
      <c r="B106" t="s">
        <v>740</v>
      </c>
      <c r="C106" t="s">
        <v>539</v>
      </c>
      <c r="D106" t="s">
        <v>3679</v>
      </c>
      <c r="E106" t="s">
        <v>771</v>
      </c>
    </row>
    <row r="107" spans="1:5" x14ac:dyDescent="0.45">
      <c r="A107" s="1" t="s">
        <v>101</v>
      </c>
      <c r="B107" t="s">
        <v>5663</v>
      </c>
      <c r="C107" t="s">
        <v>3680</v>
      </c>
      <c r="D107" t="s">
        <v>3681</v>
      </c>
      <c r="E107" t="s">
        <v>1290</v>
      </c>
    </row>
    <row r="108" spans="1:5" x14ac:dyDescent="0.45">
      <c r="A108" s="1" t="s">
        <v>102</v>
      </c>
      <c r="B108" t="s">
        <v>3682</v>
      </c>
      <c r="C108" t="s">
        <v>3683</v>
      </c>
      <c r="D108" t="s">
        <v>5664</v>
      </c>
      <c r="E108" t="s">
        <v>3684</v>
      </c>
    </row>
    <row r="109" spans="1:5" x14ac:dyDescent="0.45">
      <c r="A109" s="1" t="s">
        <v>103</v>
      </c>
      <c r="B109" t="s">
        <v>3685</v>
      </c>
      <c r="C109" t="s">
        <v>3686</v>
      </c>
      <c r="D109" t="s">
        <v>3687</v>
      </c>
      <c r="E109" t="s">
        <v>3688</v>
      </c>
    </row>
    <row r="110" spans="1:5" x14ac:dyDescent="0.45">
      <c r="A110" s="1" t="s">
        <v>104</v>
      </c>
      <c r="B110" t="s">
        <v>3689</v>
      </c>
      <c r="C110" t="s">
        <v>3690</v>
      </c>
      <c r="D110" t="s">
        <v>3691</v>
      </c>
      <c r="E110" t="s">
        <v>3692</v>
      </c>
    </row>
    <row r="111" spans="1:5" x14ac:dyDescent="0.45">
      <c r="A111" s="1" t="s">
        <v>105</v>
      </c>
      <c r="B111" t="s">
        <v>3693</v>
      </c>
      <c r="C111" t="s">
        <v>3694</v>
      </c>
      <c r="D111" t="s">
        <v>3695</v>
      </c>
      <c r="E111" t="s">
        <v>3696</v>
      </c>
    </row>
    <row r="112" spans="1:5" x14ac:dyDescent="0.45">
      <c r="A112" s="1" t="s">
        <v>106</v>
      </c>
      <c r="B112" t="s">
        <v>3697</v>
      </c>
      <c r="C112" t="s">
        <v>5665</v>
      </c>
      <c r="D112" t="s">
        <v>3698</v>
      </c>
      <c r="E112" t="s">
        <v>3699</v>
      </c>
    </row>
    <row r="113" spans="1:5" x14ac:dyDescent="0.45">
      <c r="A113" s="1" t="s">
        <v>107</v>
      </c>
      <c r="B113" t="s">
        <v>5666</v>
      </c>
      <c r="C113" t="s">
        <v>3700</v>
      </c>
      <c r="D113" t="s">
        <v>5667</v>
      </c>
      <c r="E113" t="s">
        <v>5668</v>
      </c>
    </row>
    <row r="114" spans="1:5" x14ac:dyDescent="0.45">
      <c r="A114" s="1" t="s">
        <v>108</v>
      </c>
      <c r="B114" t="s">
        <v>3701</v>
      </c>
      <c r="C114" t="s">
        <v>3702</v>
      </c>
      <c r="D114" t="s">
        <v>3703</v>
      </c>
      <c r="E114" t="s">
        <v>3704</v>
      </c>
    </row>
    <row r="115" spans="1:5" x14ac:dyDescent="0.45">
      <c r="A115" s="1" t="s">
        <v>511</v>
      </c>
      <c r="B115" t="s">
        <v>5669</v>
      </c>
      <c r="C115" t="s">
        <v>3705</v>
      </c>
      <c r="D115" t="s">
        <v>5670</v>
      </c>
      <c r="E115" t="s">
        <v>5671</v>
      </c>
    </row>
    <row r="116" spans="1:5" x14ac:dyDescent="0.45">
      <c r="A116" s="1" t="s">
        <v>512</v>
      </c>
      <c r="B116" t="s">
        <v>5672</v>
      </c>
      <c r="C116" t="s">
        <v>3706</v>
      </c>
      <c r="D116" t="s">
        <v>5673</v>
      </c>
      <c r="E116" t="s">
        <v>3707</v>
      </c>
    </row>
    <row r="117" spans="1:5" x14ac:dyDescent="0.45">
      <c r="A117" s="1" t="s">
        <v>513</v>
      </c>
      <c r="B117" t="s">
        <v>3708</v>
      </c>
      <c r="C117" t="s">
        <v>3709</v>
      </c>
      <c r="D117" t="s">
        <v>3710</v>
      </c>
      <c r="E117" t="s">
        <v>5674</v>
      </c>
    </row>
    <row r="118" spans="1:5" x14ac:dyDescent="0.45">
      <c r="A118" s="1" t="s">
        <v>112</v>
      </c>
      <c r="B118" t="s">
        <v>5675</v>
      </c>
      <c r="C118" t="s">
        <v>3711</v>
      </c>
      <c r="D118" t="s">
        <v>3712</v>
      </c>
      <c r="E118" t="s">
        <v>3713</v>
      </c>
    </row>
    <row r="119" spans="1:5" x14ac:dyDescent="0.45">
      <c r="A119" s="1" t="s">
        <v>113</v>
      </c>
      <c r="B119" t="s">
        <v>3714</v>
      </c>
      <c r="C119" t="s">
        <v>3715</v>
      </c>
      <c r="D119" t="s">
        <v>5676</v>
      </c>
      <c r="E119" t="s">
        <v>3716</v>
      </c>
    </row>
    <row r="120" spans="1:5" x14ac:dyDescent="0.45">
      <c r="A120" s="1" t="s">
        <v>114</v>
      </c>
      <c r="B120" t="s">
        <v>3717</v>
      </c>
      <c r="C120" t="s">
        <v>3718</v>
      </c>
      <c r="D120" t="s">
        <v>3719</v>
      </c>
      <c r="E120" t="s">
        <v>3720</v>
      </c>
    </row>
    <row r="121" spans="1:5" x14ac:dyDescent="0.45">
      <c r="A121" s="1" t="s">
        <v>115</v>
      </c>
      <c r="B121" t="s">
        <v>3721</v>
      </c>
      <c r="C121" t="s">
        <v>3722</v>
      </c>
      <c r="D121" t="s">
        <v>3723</v>
      </c>
      <c r="E121" t="s">
        <v>3724</v>
      </c>
    </row>
    <row r="122" spans="1:5" x14ac:dyDescent="0.45">
      <c r="A122" s="1" t="s">
        <v>116</v>
      </c>
      <c r="B122" t="s">
        <v>3725</v>
      </c>
      <c r="C122" t="s">
        <v>3726</v>
      </c>
      <c r="D122" t="s">
        <v>3727</v>
      </c>
      <c r="E122" t="s">
        <v>3728</v>
      </c>
    </row>
    <row r="123" spans="1:5" x14ac:dyDescent="0.45">
      <c r="A123" s="1" t="s">
        <v>117</v>
      </c>
      <c r="B123" t="s">
        <v>3729</v>
      </c>
      <c r="C123" t="s">
        <v>3730</v>
      </c>
      <c r="D123" t="s">
        <v>5677</v>
      </c>
      <c r="E123" t="s">
        <v>3731</v>
      </c>
    </row>
    <row r="124" spans="1:5" x14ac:dyDescent="0.45">
      <c r="A124" s="1" t="s">
        <v>118</v>
      </c>
      <c r="B124" t="s">
        <v>3530</v>
      </c>
      <c r="C124" t="s">
        <v>3732</v>
      </c>
      <c r="D124" t="s">
        <v>2485</v>
      </c>
      <c r="E124" t="s">
        <v>5678</v>
      </c>
    </row>
    <row r="125" spans="1:5" x14ac:dyDescent="0.45">
      <c r="A125" s="1" t="s">
        <v>119</v>
      </c>
      <c r="B125" t="s">
        <v>3733</v>
      </c>
      <c r="C125" t="s">
        <v>3734</v>
      </c>
      <c r="D125" t="s">
        <v>3735</v>
      </c>
      <c r="E125" t="s">
        <v>3736</v>
      </c>
    </row>
    <row r="126" spans="1:5" x14ac:dyDescent="0.45">
      <c r="A126" s="1" t="s">
        <v>120</v>
      </c>
      <c r="B126" t="s">
        <v>3737</v>
      </c>
      <c r="C126" t="s">
        <v>3738</v>
      </c>
      <c r="D126" t="s">
        <v>5679</v>
      </c>
      <c r="E126" t="s">
        <v>3739</v>
      </c>
    </row>
    <row r="127" spans="1:5" x14ac:dyDescent="0.45">
      <c r="A127" s="1" t="s">
        <v>121</v>
      </c>
      <c r="B127" t="s">
        <v>5680</v>
      </c>
      <c r="C127" t="s">
        <v>3740</v>
      </c>
      <c r="D127" t="s">
        <v>3741</v>
      </c>
      <c r="E127" t="s">
        <v>3742</v>
      </c>
    </row>
    <row r="128" spans="1:5" x14ac:dyDescent="0.45">
      <c r="A128" s="1" t="s">
        <v>122</v>
      </c>
      <c r="B128" t="s">
        <v>3743</v>
      </c>
      <c r="C128" t="s">
        <v>5681</v>
      </c>
      <c r="D128" t="s">
        <v>3744</v>
      </c>
      <c r="E128" t="s">
        <v>2475</v>
      </c>
    </row>
    <row r="129" spans="1:5" x14ac:dyDescent="0.45">
      <c r="A129" s="1" t="s">
        <v>123</v>
      </c>
      <c r="B129" t="s">
        <v>3745</v>
      </c>
      <c r="C129" t="s">
        <v>3746</v>
      </c>
      <c r="D129" t="s">
        <v>3747</v>
      </c>
      <c r="E129" t="s">
        <v>3748</v>
      </c>
    </row>
    <row r="130" spans="1:5" x14ac:dyDescent="0.45">
      <c r="A130" s="1" t="s">
        <v>124</v>
      </c>
      <c r="B130" t="s">
        <v>3749</v>
      </c>
      <c r="C130" t="s">
        <v>3750</v>
      </c>
      <c r="D130" t="s">
        <v>3751</v>
      </c>
      <c r="E130" t="s">
        <v>3752</v>
      </c>
    </row>
    <row r="131" spans="1:5" x14ac:dyDescent="0.45">
      <c r="A131" s="1" t="s">
        <v>125</v>
      </c>
      <c r="B131" t="s">
        <v>3753</v>
      </c>
      <c r="C131" t="s">
        <v>3754</v>
      </c>
      <c r="D131" t="s">
        <v>3755</v>
      </c>
      <c r="E131" t="s">
        <v>3756</v>
      </c>
    </row>
    <row r="132" spans="1:5" x14ac:dyDescent="0.45">
      <c r="A132" s="1" t="s">
        <v>126</v>
      </c>
      <c r="B132" t="s">
        <v>3757</v>
      </c>
      <c r="C132" t="s">
        <v>3758</v>
      </c>
      <c r="D132" t="s">
        <v>3759</v>
      </c>
      <c r="E132" t="s">
        <v>5682</v>
      </c>
    </row>
    <row r="133" spans="1:5" x14ac:dyDescent="0.45">
      <c r="A133" s="1" t="s">
        <v>127</v>
      </c>
      <c r="B133" t="s">
        <v>3760</v>
      </c>
      <c r="C133" t="s">
        <v>3761</v>
      </c>
      <c r="D133" t="s">
        <v>3762</v>
      </c>
      <c r="E133" t="s">
        <v>3763</v>
      </c>
    </row>
    <row r="134" spans="1:5" x14ac:dyDescent="0.45">
      <c r="A134" s="1" t="s">
        <v>128</v>
      </c>
      <c r="B134" t="s">
        <v>5683</v>
      </c>
      <c r="C134" t="s">
        <v>5297</v>
      </c>
      <c r="D134" t="s">
        <v>3764</v>
      </c>
      <c r="E134" t="s">
        <v>5684</v>
      </c>
    </row>
    <row r="135" spans="1:5" x14ac:dyDescent="0.45">
      <c r="A135" s="1" t="s">
        <v>129</v>
      </c>
      <c r="B135" t="s">
        <v>3765</v>
      </c>
      <c r="C135" t="s">
        <v>3766</v>
      </c>
      <c r="D135" t="s">
        <v>3767</v>
      </c>
      <c r="E135" t="s">
        <v>3768</v>
      </c>
    </row>
    <row r="136" spans="1:5" x14ac:dyDescent="0.45">
      <c r="A136" s="1" t="s">
        <v>130</v>
      </c>
      <c r="B136" t="s">
        <v>5685</v>
      </c>
      <c r="C136" t="s">
        <v>3769</v>
      </c>
      <c r="D136" t="s">
        <v>3770</v>
      </c>
      <c r="E136" t="s">
        <v>5686</v>
      </c>
    </row>
    <row r="137" spans="1:5" x14ac:dyDescent="0.45">
      <c r="A137" s="1" t="s">
        <v>131</v>
      </c>
      <c r="B137" t="s">
        <v>3771</v>
      </c>
      <c r="C137" t="s">
        <v>5687</v>
      </c>
      <c r="D137" t="s">
        <v>3772</v>
      </c>
      <c r="E137" t="s">
        <v>3773</v>
      </c>
    </row>
    <row r="138" spans="1:5" x14ac:dyDescent="0.45">
      <c r="A138" s="1" t="s">
        <v>132</v>
      </c>
      <c r="B138" t="s">
        <v>3774</v>
      </c>
      <c r="C138" t="s">
        <v>3775</v>
      </c>
      <c r="D138" t="s">
        <v>3776</v>
      </c>
      <c r="E138" t="s">
        <v>3777</v>
      </c>
    </row>
    <row r="139" spans="1:5" x14ac:dyDescent="0.45">
      <c r="A139" s="1" t="s">
        <v>133</v>
      </c>
      <c r="B139" t="s">
        <v>5688</v>
      </c>
      <c r="C139" t="s">
        <v>3778</v>
      </c>
      <c r="D139" t="s">
        <v>3779</v>
      </c>
      <c r="E139" t="s">
        <v>3780</v>
      </c>
    </row>
    <row r="140" spans="1:5" x14ac:dyDescent="0.45">
      <c r="A140" s="1" t="s">
        <v>134</v>
      </c>
      <c r="B140" t="s">
        <v>3781</v>
      </c>
      <c r="C140" t="s">
        <v>3782</v>
      </c>
      <c r="D140" t="s">
        <v>3783</v>
      </c>
      <c r="E140" t="s">
        <v>3784</v>
      </c>
    </row>
    <row r="141" spans="1:5" x14ac:dyDescent="0.45">
      <c r="A141" s="1" t="s">
        <v>135</v>
      </c>
      <c r="B141" t="s">
        <v>3785</v>
      </c>
      <c r="C141" t="s">
        <v>3786</v>
      </c>
      <c r="D141" t="s">
        <v>3787</v>
      </c>
      <c r="E141" t="s">
        <v>5689</v>
      </c>
    </row>
    <row r="142" spans="1:5" x14ac:dyDescent="0.45">
      <c r="A142" s="1" t="s">
        <v>136</v>
      </c>
      <c r="B142" t="s">
        <v>3788</v>
      </c>
      <c r="C142" t="s">
        <v>3789</v>
      </c>
      <c r="D142" t="s">
        <v>3790</v>
      </c>
      <c r="E142" t="s">
        <v>3791</v>
      </c>
    </row>
    <row r="143" spans="1:5" x14ac:dyDescent="0.45">
      <c r="A143" s="1" t="s">
        <v>137</v>
      </c>
      <c r="B143" t="s">
        <v>3792</v>
      </c>
      <c r="C143" t="s">
        <v>3793</v>
      </c>
      <c r="D143" t="s">
        <v>3794</v>
      </c>
      <c r="E143" t="s">
        <v>5690</v>
      </c>
    </row>
    <row r="144" spans="1:5" x14ac:dyDescent="0.45">
      <c r="A144" s="1" t="s">
        <v>138</v>
      </c>
      <c r="B144" t="s">
        <v>3795</v>
      </c>
      <c r="C144" t="s">
        <v>3796</v>
      </c>
      <c r="D144" t="s">
        <v>3797</v>
      </c>
      <c r="E144" t="s">
        <v>5691</v>
      </c>
    </row>
    <row r="145" spans="1:5" x14ac:dyDescent="0.45">
      <c r="A145" s="1" t="s">
        <v>139</v>
      </c>
      <c r="B145" t="s">
        <v>3798</v>
      </c>
      <c r="C145" t="s">
        <v>3799</v>
      </c>
      <c r="D145" t="s">
        <v>5692</v>
      </c>
      <c r="E145" t="s">
        <v>3800</v>
      </c>
    </row>
    <row r="146" spans="1:5" x14ac:dyDescent="0.45">
      <c r="A146" s="1" t="s">
        <v>140</v>
      </c>
      <c r="B146" t="s">
        <v>3801</v>
      </c>
      <c r="C146" t="s">
        <v>3802</v>
      </c>
      <c r="D146" t="s">
        <v>3803</v>
      </c>
      <c r="E146" t="s">
        <v>3804</v>
      </c>
    </row>
    <row r="147" spans="1:5" x14ac:dyDescent="0.45">
      <c r="A147" s="1" t="s">
        <v>141</v>
      </c>
      <c r="B147" t="s">
        <v>5693</v>
      </c>
      <c r="C147" t="s">
        <v>3805</v>
      </c>
      <c r="D147" t="s">
        <v>5694</v>
      </c>
      <c r="E147" t="s">
        <v>3806</v>
      </c>
    </row>
    <row r="148" spans="1:5" x14ac:dyDescent="0.45">
      <c r="A148" s="1" t="s">
        <v>142</v>
      </c>
      <c r="B148" t="s">
        <v>3807</v>
      </c>
      <c r="C148" t="s">
        <v>3808</v>
      </c>
      <c r="D148" t="s">
        <v>5695</v>
      </c>
      <c r="E148" t="s">
        <v>3809</v>
      </c>
    </row>
    <row r="149" spans="1:5" x14ac:dyDescent="0.45">
      <c r="A149" s="1" t="s">
        <v>143</v>
      </c>
      <c r="B149" t="s">
        <v>3810</v>
      </c>
      <c r="C149" t="s">
        <v>3811</v>
      </c>
      <c r="D149" t="s">
        <v>5696</v>
      </c>
      <c r="E149" t="s">
        <v>3812</v>
      </c>
    </row>
    <row r="150" spans="1:5" x14ac:dyDescent="0.45">
      <c r="A150" s="1" t="s">
        <v>144</v>
      </c>
      <c r="B150" t="s">
        <v>3813</v>
      </c>
      <c r="C150" t="s">
        <v>3814</v>
      </c>
      <c r="D150" t="s">
        <v>3815</v>
      </c>
      <c r="E150" t="s">
        <v>5697</v>
      </c>
    </row>
    <row r="151" spans="1:5" x14ac:dyDescent="0.45">
      <c r="A151" s="1" t="s">
        <v>145</v>
      </c>
      <c r="B151" t="s">
        <v>5698</v>
      </c>
      <c r="C151" t="s">
        <v>3816</v>
      </c>
      <c r="D151" t="s">
        <v>3817</v>
      </c>
      <c r="E151" t="s">
        <v>3818</v>
      </c>
    </row>
    <row r="152" spans="1:5" x14ac:dyDescent="0.45">
      <c r="A152" s="1" t="s">
        <v>146</v>
      </c>
      <c r="B152" t="s">
        <v>3819</v>
      </c>
      <c r="C152" t="s">
        <v>3820</v>
      </c>
      <c r="D152" t="s">
        <v>3821</v>
      </c>
      <c r="E152" t="s">
        <v>5699</v>
      </c>
    </row>
    <row r="153" spans="1:5" x14ac:dyDescent="0.45">
      <c r="A153" s="1" t="s">
        <v>147</v>
      </c>
      <c r="B153" t="s">
        <v>3822</v>
      </c>
      <c r="C153" t="s">
        <v>3823</v>
      </c>
      <c r="D153" t="s">
        <v>3824</v>
      </c>
      <c r="E153" t="s">
        <v>3825</v>
      </c>
    </row>
    <row r="154" spans="1:5" x14ac:dyDescent="0.45">
      <c r="A154" s="1" t="s">
        <v>148</v>
      </c>
      <c r="B154" t="s">
        <v>3826</v>
      </c>
      <c r="C154" t="s">
        <v>3827</v>
      </c>
      <c r="D154" t="s">
        <v>5700</v>
      </c>
      <c r="E154" t="s">
        <v>3828</v>
      </c>
    </row>
    <row r="155" spans="1:5" x14ac:dyDescent="0.45">
      <c r="A155" s="1" t="s">
        <v>149</v>
      </c>
      <c r="B155" t="s">
        <v>3829</v>
      </c>
      <c r="C155" t="s">
        <v>3830</v>
      </c>
      <c r="D155" t="s">
        <v>3831</v>
      </c>
      <c r="E155" t="s">
        <v>3832</v>
      </c>
    </row>
    <row r="156" spans="1:5" x14ac:dyDescent="0.45">
      <c r="A156" s="1" t="s">
        <v>150</v>
      </c>
      <c r="B156" t="s">
        <v>3833</v>
      </c>
      <c r="C156" t="s">
        <v>5701</v>
      </c>
      <c r="D156" t="s">
        <v>5702</v>
      </c>
      <c r="E156" t="s">
        <v>3834</v>
      </c>
    </row>
    <row r="157" spans="1:5" x14ac:dyDescent="0.45">
      <c r="A157" s="1" t="s">
        <v>151</v>
      </c>
      <c r="B157" t="s">
        <v>3835</v>
      </c>
      <c r="C157" t="s">
        <v>3836</v>
      </c>
      <c r="D157" t="s">
        <v>3837</v>
      </c>
      <c r="E157" t="s">
        <v>3838</v>
      </c>
    </row>
    <row r="158" spans="1:5" x14ac:dyDescent="0.45">
      <c r="A158" s="1" t="s">
        <v>152</v>
      </c>
      <c r="B158" t="s">
        <v>3839</v>
      </c>
      <c r="C158" t="s">
        <v>3840</v>
      </c>
      <c r="D158" t="s">
        <v>3841</v>
      </c>
      <c r="E158" t="s">
        <v>3842</v>
      </c>
    </row>
    <row r="159" spans="1:5" x14ac:dyDescent="0.45">
      <c r="A159" s="1" t="s">
        <v>153</v>
      </c>
      <c r="B159" t="s">
        <v>3843</v>
      </c>
      <c r="C159" t="s">
        <v>3844</v>
      </c>
      <c r="D159" t="s">
        <v>3845</v>
      </c>
      <c r="E159" t="s">
        <v>3846</v>
      </c>
    </row>
    <row r="160" spans="1:5" x14ac:dyDescent="0.45">
      <c r="A160" s="1" t="s">
        <v>154</v>
      </c>
      <c r="B160" t="s">
        <v>5703</v>
      </c>
      <c r="C160" t="s">
        <v>3847</v>
      </c>
      <c r="D160" t="s">
        <v>3848</v>
      </c>
      <c r="E160" t="s">
        <v>3849</v>
      </c>
    </row>
    <row r="161" spans="1:5" x14ac:dyDescent="0.45">
      <c r="A161" s="1" t="s">
        <v>155</v>
      </c>
      <c r="B161" t="s">
        <v>3850</v>
      </c>
      <c r="C161" t="s">
        <v>3851</v>
      </c>
      <c r="D161" t="s">
        <v>3852</v>
      </c>
      <c r="E161" t="s">
        <v>3853</v>
      </c>
    </row>
    <row r="162" spans="1:5" x14ac:dyDescent="0.45">
      <c r="A162" s="1" t="s">
        <v>156</v>
      </c>
      <c r="B162" t="s">
        <v>3854</v>
      </c>
      <c r="C162" t="s">
        <v>3855</v>
      </c>
      <c r="D162" t="s">
        <v>3856</v>
      </c>
      <c r="E162" t="s">
        <v>3857</v>
      </c>
    </row>
    <row r="163" spans="1:5" x14ac:dyDescent="0.45">
      <c r="A163" s="1" t="s">
        <v>157</v>
      </c>
      <c r="B163" t="s">
        <v>3858</v>
      </c>
      <c r="C163" t="s">
        <v>3859</v>
      </c>
      <c r="D163" t="s">
        <v>3860</v>
      </c>
      <c r="E163" t="s">
        <v>3861</v>
      </c>
    </row>
    <row r="164" spans="1:5" x14ac:dyDescent="0.45">
      <c r="A164" s="1" t="s">
        <v>158</v>
      </c>
      <c r="B164" t="s">
        <v>3862</v>
      </c>
      <c r="C164" t="s">
        <v>3863</v>
      </c>
      <c r="D164" t="s">
        <v>3864</v>
      </c>
      <c r="E164" t="s">
        <v>5704</v>
      </c>
    </row>
    <row r="165" spans="1:5" x14ac:dyDescent="0.45">
      <c r="A165" s="1" t="s">
        <v>514</v>
      </c>
      <c r="B165" t="s">
        <v>4894</v>
      </c>
      <c r="C165" t="s">
        <v>4888</v>
      </c>
      <c r="D165" t="s">
        <v>4888</v>
      </c>
      <c r="E165" t="s">
        <v>4888</v>
      </c>
    </row>
    <row r="166" spans="1:5" x14ac:dyDescent="0.45">
      <c r="A166" s="1" t="s">
        <v>159</v>
      </c>
      <c r="B166" t="s">
        <v>3865</v>
      </c>
      <c r="C166" t="s">
        <v>3866</v>
      </c>
      <c r="D166" t="s">
        <v>3867</v>
      </c>
      <c r="E166" t="s">
        <v>5705</v>
      </c>
    </row>
    <row r="167" spans="1:5" x14ac:dyDescent="0.45">
      <c r="A167" s="1" t="s">
        <v>160</v>
      </c>
      <c r="B167" t="s">
        <v>3868</v>
      </c>
      <c r="C167" t="s">
        <v>3869</v>
      </c>
      <c r="D167" t="s">
        <v>3870</v>
      </c>
      <c r="E167" t="s">
        <v>3871</v>
      </c>
    </row>
    <row r="168" spans="1:5" x14ac:dyDescent="0.45">
      <c r="A168" s="1" t="s">
        <v>161</v>
      </c>
      <c r="B168" t="s">
        <v>3872</v>
      </c>
      <c r="C168" t="s">
        <v>3873</v>
      </c>
      <c r="D168" t="s">
        <v>3874</v>
      </c>
      <c r="E168" t="s">
        <v>3875</v>
      </c>
    </row>
    <row r="169" spans="1:5" x14ac:dyDescent="0.45">
      <c r="A169" s="1" t="s">
        <v>162</v>
      </c>
      <c r="B169" t="s">
        <v>3876</v>
      </c>
      <c r="C169" t="s">
        <v>3877</v>
      </c>
      <c r="D169" t="s">
        <v>3878</v>
      </c>
      <c r="E169" t="s">
        <v>5706</v>
      </c>
    </row>
    <row r="170" spans="1:5" x14ac:dyDescent="0.45">
      <c r="A170" s="1" t="s">
        <v>163</v>
      </c>
      <c r="B170" t="s">
        <v>3879</v>
      </c>
      <c r="C170" t="s">
        <v>3880</v>
      </c>
      <c r="D170" t="s">
        <v>3881</v>
      </c>
      <c r="E170" t="s">
        <v>3882</v>
      </c>
    </row>
    <row r="171" spans="1:5" x14ac:dyDescent="0.45">
      <c r="A171" s="1" t="s">
        <v>164</v>
      </c>
      <c r="B171" t="s">
        <v>5707</v>
      </c>
      <c r="C171" t="s">
        <v>3883</v>
      </c>
      <c r="D171" t="s">
        <v>3884</v>
      </c>
      <c r="E171" t="s">
        <v>3885</v>
      </c>
    </row>
    <row r="172" spans="1:5" x14ac:dyDescent="0.45">
      <c r="A172" s="1" t="s">
        <v>5952</v>
      </c>
      <c r="B172" t="s">
        <v>3886</v>
      </c>
      <c r="C172" t="s">
        <v>5708</v>
      </c>
      <c r="D172" t="s">
        <v>5709</v>
      </c>
      <c r="E172" t="s">
        <v>5710</v>
      </c>
    </row>
    <row r="173" spans="1:5" x14ac:dyDescent="0.45">
      <c r="A173" s="1" t="s">
        <v>165</v>
      </c>
      <c r="B173" t="s">
        <v>3887</v>
      </c>
      <c r="C173" t="s">
        <v>3888</v>
      </c>
      <c r="D173" t="s">
        <v>5711</v>
      </c>
      <c r="E173" t="s">
        <v>3889</v>
      </c>
    </row>
    <row r="174" spans="1:5" x14ac:dyDescent="0.45">
      <c r="A174" s="1" t="s">
        <v>166</v>
      </c>
      <c r="B174" t="s">
        <v>5712</v>
      </c>
      <c r="C174" t="s">
        <v>3890</v>
      </c>
      <c r="D174" t="s">
        <v>3891</v>
      </c>
      <c r="E174" t="s">
        <v>3892</v>
      </c>
    </row>
    <row r="175" spans="1:5" x14ac:dyDescent="0.45">
      <c r="A175" s="1" t="s">
        <v>167</v>
      </c>
      <c r="B175" t="s">
        <v>3893</v>
      </c>
      <c r="C175" t="s">
        <v>2032</v>
      </c>
      <c r="D175" t="s">
        <v>1425</v>
      </c>
      <c r="E175" t="s">
        <v>3679</v>
      </c>
    </row>
    <row r="176" spans="1:5" x14ac:dyDescent="0.45">
      <c r="A176" s="1" t="s">
        <v>168</v>
      </c>
      <c r="B176" t="s">
        <v>5657</v>
      </c>
      <c r="C176" t="s">
        <v>2162</v>
      </c>
      <c r="D176" t="s">
        <v>575</v>
      </c>
      <c r="E176" t="s">
        <v>1135</v>
      </c>
    </row>
    <row r="177" spans="1:5" x14ac:dyDescent="0.45">
      <c r="A177" s="1" t="s">
        <v>483</v>
      </c>
      <c r="B177" t="s">
        <v>3894</v>
      </c>
      <c r="C177" t="s">
        <v>5713</v>
      </c>
      <c r="D177" t="s">
        <v>2625</v>
      </c>
      <c r="E177" t="s">
        <v>3895</v>
      </c>
    </row>
    <row r="178" spans="1:5" x14ac:dyDescent="0.45">
      <c r="A178" s="1" t="s">
        <v>484</v>
      </c>
      <c r="B178" t="s">
        <v>3896</v>
      </c>
      <c r="C178" t="s">
        <v>3897</v>
      </c>
      <c r="D178" t="s">
        <v>3898</v>
      </c>
      <c r="E178" t="s">
        <v>5714</v>
      </c>
    </row>
    <row r="179" spans="1:5" x14ac:dyDescent="0.45">
      <c r="A179" s="1" t="s">
        <v>485</v>
      </c>
      <c r="B179" t="s">
        <v>3899</v>
      </c>
      <c r="C179" t="s">
        <v>3900</v>
      </c>
      <c r="D179" t="s">
        <v>3901</v>
      </c>
      <c r="E179" t="s">
        <v>3902</v>
      </c>
    </row>
    <row r="180" spans="1:5" x14ac:dyDescent="0.45">
      <c r="A180" s="1" t="s">
        <v>486</v>
      </c>
      <c r="B180" t="s">
        <v>3903</v>
      </c>
      <c r="C180" t="s">
        <v>548</v>
      </c>
      <c r="D180" t="s">
        <v>526</v>
      </c>
      <c r="E180" t="s">
        <v>3904</v>
      </c>
    </row>
    <row r="181" spans="1:5" x14ac:dyDescent="0.45">
      <c r="A181" s="1" t="s">
        <v>169</v>
      </c>
      <c r="B181" t="s">
        <v>3905</v>
      </c>
      <c r="C181" t="s">
        <v>3906</v>
      </c>
      <c r="D181" t="s">
        <v>3907</v>
      </c>
      <c r="E181" t="s">
        <v>5715</v>
      </c>
    </row>
    <row r="182" spans="1:5" x14ac:dyDescent="0.45">
      <c r="A182" s="1" t="s">
        <v>170</v>
      </c>
      <c r="B182" t="s">
        <v>3908</v>
      </c>
      <c r="C182" t="s">
        <v>3909</v>
      </c>
      <c r="D182" t="s">
        <v>3910</v>
      </c>
      <c r="E182" t="s">
        <v>3911</v>
      </c>
    </row>
    <row r="183" spans="1:5" x14ac:dyDescent="0.45">
      <c r="A183" s="1" t="s">
        <v>171</v>
      </c>
      <c r="B183" t="s">
        <v>3912</v>
      </c>
      <c r="C183" t="s">
        <v>3913</v>
      </c>
      <c r="D183" t="s">
        <v>3914</v>
      </c>
      <c r="E183" t="s">
        <v>5716</v>
      </c>
    </row>
    <row r="184" spans="1:5" x14ac:dyDescent="0.45">
      <c r="A184" s="1" t="s">
        <v>172</v>
      </c>
      <c r="B184" t="s">
        <v>3915</v>
      </c>
      <c r="C184" t="s">
        <v>3916</v>
      </c>
      <c r="D184" t="s">
        <v>3917</v>
      </c>
      <c r="E184" t="s">
        <v>3918</v>
      </c>
    </row>
    <row r="185" spans="1:5" x14ac:dyDescent="0.45">
      <c r="A185" s="1" t="s">
        <v>173</v>
      </c>
      <c r="B185" t="s">
        <v>5717</v>
      </c>
      <c r="C185" t="s">
        <v>5718</v>
      </c>
      <c r="D185" t="s">
        <v>3919</v>
      </c>
      <c r="E185" t="s">
        <v>3920</v>
      </c>
    </row>
    <row r="186" spans="1:5" x14ac:dyDescent="0.45">
      <c r="A186" s="1" t="s">
        <v>174</v>
      </c>
      <c r="B186" t="s">
        <v>3921</v>
      </c>
      <c r="C186" t="s">
        <v>3922</v>
      </c>
      <c r="D186" t="s">
        <v>3923</v>
      </c>
      <c r="E186" t="s">
        <v>3924</v>
      </c>
    </row>
    <row r="187" spans="1:5" x14ac:dyDescent="0.45">
      <c r="A187" s="1" t="s">
        <v>175</v>
      </c>
      <c r="B187" t="s">
        <v>3925</v>
      </c>
      <c r="C187" t="s">
        <v>3926</v>
      </c>
      <c r="D187" t="s">
        <v>3927</v>
      </c>
      <c r="E187" t="s">
        <v>3928</v>
      </c>
    </row>
    <row r="188" spans="1:5" x14ac:dyDescent="0.45">
      <c r="A188" s="1" t="s">
        <v>176</v>
      </c>
      <c r="B188" t="s">
        <v>3929</v>
      </c>
      <c r="C188" t="s">
        <v>3930</v>
      </c>
      <c r="D188" t="s">
        <v>3931</v>
      </c>
      <c r="E188" t="s">
        <v>3932</v>
      </c>
    </row>
    <row r="189" spans="1:5" x14ac:dyDescent="0.45">
      <c r="A189" s="1" t="s">
        <v>177</v>
      </c>
      <c r="B189" t="s">
        <v>3933</v>
      </c>
      <c r="C189" t="s">
        <v>3934</v>
      </c>
      <c r="D189" t="s">
        <v>3935</v>
      </c>
      <c r="E189" t="s">
        <v>3936</v>
      </c>
    </row>
    <row r="190" spans="1:5" x14ac:dyDescent="0.45">
      <c r="A190" s="1" t="s">
        <v>178</v>
      </c>
      <c r="B190" t="s">
        <v>3937</v>
      </c>
      <c r="C190" t="s">
        <v>3938</v>
      </c>
      <c r="D190" t="s">
        <v>3939</v>
      </c>
      <c r="E190" t="s">
        <v>3940</v>
      </c>
    </row>
    <row r="191" spans="1:5" x14ac:dyDescent="0.45">
      <c r="A191" s="1" t="s">
        <v>179</v>
      </c>
      <c r="B191" t="s">
        <v>3941</v>
      </c>
      <c r="C191" t="s">
        <v>3942</v>
      </c>
      <c r="D191" t="s">
        <v>3943</v>
      </c>
      <c r="E191" t="s">
        <v>3944</v>
      </c>
    </row>
    <row r="192" spans="1:5" x14ac:dyDescent="0.45">
      <c r="A192" s="1" t="s">
        <v>181</v>
      </c>
      <c r="B192" t="s">
        <v>3945</v>
      </c>
      <c r="C192" t="s">
        <v>3946</v>
      </c>
      <c r="D192" t="s">
        <v>3947</v>
      </c>
      <c r="E192" t="s">
        <v>3948</v>
      </c>
    </row>
    <row r="193" spans="1:5" x14ac:dyDescent="0.45">
      <c r="A193" s="1" t="s">
        <v>182</v>
      </c>
      <c r="B193" t="s">
        <v>3949</v>
      </c>
      <c r="C193" t="s">
        <v>3950</v>
      </c>
      <c r="D193" t="s">
        <v>3951</v>
      </c>
      <c r="E193" t="s">
        <v>3952</v>
      </c>
    </row>
    <row r="194" spans="1:5" x14ac:dyDescent="0.45">
      <c r="A194" s="1" t="s">
        <v>183</v>
      </c>
      <c r="B194" t="s">
        <v>5719</v>
      </c>
      <c r="C194" t="s">
        <v>3953</v>
      </c>
      <c r="D194" t="s">
        <v>3954</v>
      </c>
      <c r="E194" t="s">
        <v>3955</v>
      </c>
    </row>
    <row r="195" spans="1:5" x14ac:dyDescent="0.45">
      <c r="A195" s="1" t="s">
        <v>184</v>
      </c>
      <c r="B195" t="s">
        <v>5720</v>
      </c>
      <c r="C195" t="s">
        <v>3956</v>
      </c>
      <c r="D195" t="s">
        <v>3957</v>
      </c>
      <c r="E195" t="s">
        <v>5721</v>
      </c>
    </row>
    <row r="196" spans="1:5" x14ac:dyDescent="0.45">
      <c r="A196" s="1" t="s">
        <v>185</v>
      </c>
      <c r="B196" t="s">
        <v>3958</v>
      </c>
      <c r="C196" t="s">
        <v>3959</v>
      </c>
      <c r="D196" t="s">
        <v>3960</v>
      </c>
      <c r="E196" t="s">
        <v>5722</v>
      </c>
    </row>
    <row r="197" spans="1:5" x14ac:dyDescent="0.45">
      <c r="A197" s="1" t="s">
        <v>186</v>
      </c>
      <c r="B197" t="s">
        <v>3961</v>
      </c>
      <c r="C197" t="s">
        <v>3962</v>
      </c>
      <c r="D197" t="s">
        <v>3963</v>
      </c>
      <c r="E197" t="s">
        <v>5723</v>
      </c>
    </row>
    <row r="198" spans="1:5" x14ac:dyDescent="0.45">
      <c r="A198" s="1" t="s">
        <v>187</v>
      </c>
      <c r="B198" t="s">
        <v>3964</v>
      </c>
      <c r="C198" t="s">
        <v>3965</v>
      </c>
      <c r="D198" t="s">
        <v>3966</v>
      </c>
      <c r="E198" t="s">
        <v>3967</v>
      </c>
    </row>
    <row r="199" spans="1:5" x14ac:dyDescent="0.45">
      <c r="A199" s="1" t="s">
        <v>188</v>
      </c>
      <c r="B199" t="s">
        <v>3968</v>
      </c>
      <c r="C199" t="s">
        <v>3969</v>
      </c>
      <c r="D199" t="s">
        <v>3970</v>
      </c>
      <c r="E199" t="s">
        <v>3971</v>
      </c>
    </row>
    <row r="200" spans="1:5" x14ac:dyDescent="0.45">
      <c r="A200" s="1" t="s">
        <v>189</v>
      </c>
      <c r="B200" t="s">
        <v>3972</v>
      </c>
      <c r="C200" t="s">
        <v>3973</v>
      </c>
      <c r="D200" t="s">
        <v>5724</v>
      </c>
      <c r="E200" t="s">
        <v>3974</v>
      </c>
    </row>
    <row r="201" spans="1:5" x14ac:dyDescent="0.45">
      <c r="A201" s="1" t="s">
        <v>190</v>
      </c>
      <c r="B201" t="s">
        <v>3975</v>
      </c>
      <c r="C201" t="s">
        <v>3976</v>
      </c>
      <c r="D201" t="s">
        <v>3977</v>
      </c>
      <c r="E201" t="s">
        <v>3978</v>
      </c>
    </row>
    <row r="202" spans="1:5" x14ac:dyDescent="0.45">
      <c r="A202" s="1" t="s">
        <v>191</v>
      </c>
      <c r="B202" t="s">
        <v>5725</v>
      </c>
      <c r="C202" t="s">
        <v>3979</v>
      </c>
      <c r="D202" t="s">
        <v>3980</v>
      </c>
      <c r="E202" t="s">
        <v>3981</v>
      </c>
    </row>
    <row r="203" spans="1:5" x14ac:dyDescent="0.45">
      <c r="A203" s="1" t="s">
        <v>192</v>
      </c>
      <c r="B203" t="s">
        <v>3982</v>
      </c>
      <c r="C203" t="s">
        <v>3983</v>
      </c>
      <c r="D203" t="s">
        <v>5726</v>
      </c>
      <c r="E203" t="s">
        <v>3984</v>
      </c>
    </row>
    <row r="204" spans="1:5" x14ac:dyDescent="0.45">
      <c r="A204" s="1" t="s">
        <v>515</v>
      </c>
      <c r="B204" t="s">
        <v>4888</v>
      </c>
      <c r="C204" t="s">
        <v>4888</v>
      </c>
      <c r="D204" t="s">
        <v>4888</v>
      </c>
      <c r="E204" t="s">
        <v>4888</v>
      </c>
    </row>
    <row r="205" spans="1:5" x14ac:dyDescent="0.45">
      <c r="A205" s="1" t="s">
        <v>193</v>
      </c>
      <c r="B205" t="s">
        <v>5727</v>
      </c>
      <c r="C205" t="s">
        <v>3985</v>
      </c>
      <c r="D205" t="s">
        <v>3986</v>
      </c>
      <c r="E205" t="s">
        <v>3987</v>
      </c>
    </row>
    <row r="206" spans="1:5" x14ac:dyDescent="0.45">
      <c r="A206" s="1" t="s">
        <v>194</v>
      </c>
      <c r="B206" t="s">
        <v>5728</v>
      </c>
      <c r="C206" t="s">
        <v>3988</v>
      </c>
      <c r="D206" t="s">
        <v>3989</v>
      </c>
      <c r="E206" t="s">
        <v>3990</v>
      </c>
    </row>
    <row r="207" spans="1:5" x14ac:dyDescent="0.45">
      <c r="A207" s="1" t="s">
        <v>195</v>
      </c>
      <c r="B207" t="s">
        <v>3991</v>
      </c>
      <c r="C207" t="s">
        <v>5729</v>
      </c>
      <c r="D207" t="s">
        <v>3992</v>
      </c>
      <c r="E207" t="s">
        <v>3993</v>
      </c>
    </row>
    <row r="208" spans="1:5" x14ac:dyDescent="0.45">
      <c r="A208" s="1" t="s">
        <v>197</v>
      </c>
      <c r="B208" t="s">
        <v>3994</v>
      </c>
      <c r="C208" t="s">
        <v>3995</v>
      </c>
      <c r="D208" t="s">
        <v>3996</v>
      </c>
      <c r="E208" t="s">
        <v>3997</v>
      </c>
    </row>
    <row r="209" spans="1:5" x14ac:dyDescent="0.45">
      <c r="A209" s="1" t="s">
        <v>198</v>
      </c>
      <c r="B209" t="s">
        <v>3998</v>
      </c>
      <c r="C209" t="s">
        <v>5730</v>
      </c>
      <c r="D209" t="s">
        <v>5731</v>
      </c>
      <c r="E209" t="s">
        <v>3999</v>
      </c>
    </row>
    <row r="210" spans="1:5" x14ac:dyDescent="0.45">
      <c r="A210" s="1" t="s">
        <v>199</v>
      </c>
      <c r="B210" t="s">
        <v>4000</v>
      </c>
      <c r="C210" t="s">
        <v>4001</v>
      </c>
      <c r="D210" t="s">
        <v>5732</v>
      </c>
      <c r="E210" t="s">
        <v>4002</v>
      </c>
    </row>
    <row r="211" spans="1:5" x14ac:dyDescent="0.45">
      <c r="A211" s="1" t="s">
        <v>200</v>
      </c>
      <c r="B211" t="s">
        <v>4003</v>
      </c>
      <c r="C211" t="s">
        <v>5733</v>
      </c>
      <c r="D211" t="s">
        <v>4004</v>
      </c>
      <c r="E211" t="s">
        <v>5734</v>
      </c>
    </row>
    <row r="212" spans="1:5" x14ac:dyDescent="0.45">
      <c r="A212" s="1" t="s">
        <v>201</v>
      </c>
      <c r="B212" t="s">
        <v>4005</v>
      </c>
      <c r="C212" t="s">
        <v>4006</v>
      </c>
      <c r="D212" t="s">
        <v>4007</v>
      </c>
      <c r="E212" t="s">
        <v>4008</v>
      </c>
    </row>
    <row r="213" spans="1:5" x14ac:dyDescent="0.45">
      <c r="A213" s="1" t="s">
        <v>202</v>
      </c>
      <c r="B213" t="s">
        <v>4888</v>
      </c>
      <c r="C213" t="s">
        <v>4888</v>
      </c>
      <c r="D213" t="s">
        <v>4888</v>
      </c>
      <c r="E213" t="s">
        <v>4888</v>
      </c>
    </row>
    <row r="214" spans="1:5" x14ac:dyDescent="0.45">
      <c r="A214" s="1" t="s">
        <v>203</v>
      </c>
      <c r="B214" t="s">
        <v>4894</v>
      </c>
      <c r="C214" t="s">
        <v>4888</v>
      </c>
      <c r="D214" t="s">
        <v>4888</v>
      </c>
      <c r="E214" t="s">
        <v>4888</v>
      </c>
    </row>
    <row r="215" spans="1:5" x14ac:dyDescent="0.45">
      <c r="A215" s="1" t="s">
        <v>204</v>
      </c>
      <c r="B215" t="s">
        <v>4009</v>
      </c>
      <c r="C215" t="s">
        <v>4010</v>
      </c>
      <c r="D215" t="s">
        <v>4011</v>
      </c>
      <c r="E215" t="s">
        <v>4012</v>
      </c>
    </row>
    <row r="216" spans="1:5" x14ac:dyDescent="0.45">
      <c r="A216" s="1" t="s">
        <v>205</v>
      </c>
      <c r="B216" t="s">
        <v>4013</v>
      </c>
      <c r="C216" t="s">
        <v>4014</v>
      </c>
      <c r="D216" t="s">
        <v>4015</v>
      </c>
      <c r="E216" t="s">
        <v>4016</v>
      </c>
    </row>
    <row r="217" spans="1:5" x14ac:dyDescent="0.45">
      <c r="A217" s="1" t="s">
        <v>206</v>
      </c>
      <c r="B217" t="s">
        <v>4017</v>
      </c>
      <c r="C217" t="s">
        <v>4018</v>
      </c>
      <c r="D217" t="s">
        <v>4019</v>
      </c>
      <c r="E217" t="s">
        <v>4020</v>
      </c>
    </row>
    <row r="218" spans="1:5" x14ac:dyDescent="0.45">
      <c r="A218" s="1" t="s">
        <v>207</v>
      </c>
      <c r="B218" t="s">
        <v>4021</v>
      </c>
      <c r="C218" t="s">
        <v>4022</v>
      </c>
      <c r="D218" t="s">
        <v>4023</v>
      </c>
      <c r="E218" t="s">
        <v>2546</v>
      </c>
    </row>
    <row r="219" spans="1:5" x14ac:dyDescent="0.45">
      <c r="A219" s="1" t="s">
        <v>208</v>
      </c>
      <c r="B219" t="s">
        <v>4024</v>
      </c>
      <c r="C219" t="s">
        <v>4025</v>
      </c>
      <c r="D219" t="s">
        <v>4026</v>
      </c>
      <c r="E219" t="s">
        <v>4027</v>
      </c>
    </row>
    <row r="220" spans="1:5" x14ac:dyDescent="0.45">
      <c r="A220" s="1" t="s">
        <v>209</v>
      </c>
      <c r="B220" t="s">
        <v>4028</v>
      </c>
      <c r="C220" t="s">
        <v>4029</v>
      </c>
      <c r="D220" t="s">
        <v>5735</v>
      </c>
      <c r="E220" t="s">
        <v>4030</v>
      </c>
    </row>
    <row r="221" spans="1:5" x14ac:dyDescent="0.45">
      <c r="A221" s="1" t="s">
        <v>211</v>
      </c>
      <c r="B221" t="s">
        <v>4031</v>
      </c>
      <c r="C221" t="s">
        <v>5736</v>
      </c>
      <c r="D221" t="s">
        <v>4032</v>
      </c>
      <c r="E221" t="s">
        <v>4033</v>
      </c>
    </row>
    <row r="222" spans="1:5" x14ac:dyDescent="0.45">
      <c r="A222" s="1" t="s">
        <v>212</v>
      </c>
      <c r="B222" t="s">
        <v>4034</v>
      </c>
      <c r="C222" t="s">
        <v>4035</v>
      </c>
      <c r="D222" t="s">
        <v>5737</v>
      </c>
      <c r="E222" t="s">
        <v>2252</v>
      </c>
    </row>
    <row r="223" spans="1:5" x14ac:dyDescent="0.45">
      <c r="A223" s="1" t="s">
        <v>213</v>
      </c>
      <c r="B223" t="s">
        <v>4036</v>
      </c>
      <c r="C223" t="s">
        <v>4037</v>
      </c>
      <c r="D223" t="s">
        <v>5738</v>
      </c>
      <c r="E223" t="s">
        <v>4038</v>
      </c>
    </row>
    <row r="224" spans="1:5" x14ac:dyDescent="0.45">
      <c r="A224" s="1" t="s">
        <v>214</v>
      </c>
      <c r="B224" t="s">
        <v>4039</v>
      </c>
      <c r="C224" t="s">
        <v>4040</v>
      </c>
      <c r="D224" t="s">
        <v>4041</v>
      </c>
      <c r="E224" t="s">
        <v>4042</v>
      </c>
    </row>
    <row r="225" spans="1:5" x14ac:dyDescent="0.45">
      <c r="A225" s="1" t="s">
        <v>215</v>
      </c>
      <c r="B225" t="s">
        <v>5739</v>
      </c>
      <c r="C225" t="s">
        <v>4043</v>
      </c>
      <c r="D225" t="s">
        <v>4044</v>
      </c>
      <c r="E225" t="s">
        <v>4045</v>
      </c>
    </row>
    <row r="226" spans="1:5" x14ac:dyDescent="0.45">
      <c r="A226" s="1" t="s">
        <v>216</v>
      </c>
      <c r="B226" t="s">
        <v>4046</v>
      </c>
      <c r="C226" t="s">
        <v>4047</v>
      </c>
      <c r="D226" t="s">
        <v>5740</v>
      </c>
      <c r="E226" t="s">
        <v>4048</v>
      </c>
    </row>
    <row r="227" spans="1:5" x14ac:dyDescent="0.45">
      <c r="A227" s="1" t="s">
        <v>217</v>
      </c>
      <c r="B227" t="s">
        <v>4049</v>
      </c>
      <c r="C227" t="s">
        <v>5741</v>
      </c>
      <c r="D227" t="s">
        <v>4050</v>
      </c>
      <c r="E227" t="s">
        <v>4051</v>
      </c>
    </row>
    <row r="228" spans="1:5" x14ac:dyDescent="0.45">
      <c r="A228" s="1" t="s">
        <v>218</v>
      </c>
      <c r="B228" t="s">
        <v>4052</v>
      </c>
      <c r="C228" t="s">
        <v>4053</v>
      </c>
      <c r="D228" t="s">
        <v>4054</v>
      </c>
      <c r="E228" t="s">
        <v>5742</v>
      </c>
    </row>
    <row r="229" spans="1:5" x14ac:dyDescent="0.45">
      <c r="A229" s="1" t="s">
        <v>219</v>
      </c>
      <c r="B229" t="s">
        <v>5743</v>
      </c>
      <c r="C229" t="s">
        <v>4055</v>
      </c>
      <c r="D229" t="s">
        <v>4056</v>
      </c>
      <c r="E229" t="s">
        <v>4057</v>
      </c>
    </row>
    <row r="230" spans="1:5" x14ac:dyDescent="0.45">
      <c r="A230" s="1" t="s">
        <v>220</v>
      </c>
      <c r="B230" t="s">
        <v>4058</v>
      </c>
      <c r="C230" t="s">
        <v>4059</v>
      </c>
      <c r="D230" t="s">
        <v>4060</v>
      </c>
      <c r="E230" t="s">
        <v>4061</v>
      </c>
    </row>
    <row r="231" spans="1:5" x14ac:dyDescent="0.45">
      <c r="A231" s="1" t="s">
        <v>221</v>
      </c>
      <c r="B231" t="s">
        <v>4062</v>
      </c>
      <c r="C231" t="s">
        <v>4063</v>
      </c>
      <c r="D231" t="s">
        <v>5744</v>
      </c>
      <c r="E231" t="s">
        <v>4064</v>
      </c>
    </row>
    <row r="232" spans="1:5" x14ac:dyDescent="0.45">
      <c r="A232" s="1" t="s">
        <v>222</v>
      </c>
      <c r="B232" t="s">
        <v>4065</v>
      </c>
      <c r="C232" t="s">
        <v>4066</v>
      </c>
      <c r="D232" t="s">
        <v>4067</v>
      </c>
      <c r="E232" t="s">
        <v>4068</v>
      </c>
    </row>
    <row r="233" spans="1:5" x14ac:dyDescent="0.45">
      <c r="A233" s="1" t="s">
        <v>223</v>
      </c>
      <c r="B233" t="s">
        <v>5745</v>
      </c>
      <c r="C233" t="s">
        <v>5746</v>
      </c>
      <c r="D233" t="s">
        <v>5747</v>
      </c>
      <c r="E233" t="s">
        <v>5748</v>
      </c>
    </row>
    <row r="234" spans="1:5" x14ac:dyDescent="0.45">
      <c r="A234" s="1" t="s">
        <v>224</v>
      </c>
      <c r="B234" t="s">
        <v>4069</v>
      </c>
      <c r="C234" t="s">
        <v>4070</v>
      </c>
      <c r="D234" t="s">
        <v>4071</v>
      </c>
      <c r="E234" t="s">
        <v>4072</v>
      </c>
    </row>
    <row r="235" spans="1:5" x14ac:dyDescent="0.45">
      <c r="A235" s="1" t="s">
        <v>225</v>
      </c>
      <c r="B235" t="s">
        <v>4073</v>
      </c>
      <c r="C235" t="s">
        <v>4074</v>
      </c>
      <c r="D235" t="s">
        <v>4075</v>
      </c>
      <c r="E235" t="s">
        <v>4076</v>
      </c>
    </row>
    <row r="236" spans="1:5" x14ac:dyDescent="0.45">
      <c r="A236" s="1" t="s">
        <v>226</v>
      </c>
      <c r="B236" t="s">
        <v>4077</v>
      </c>
      <c r="C236" t="s">
        <v>5749</v>
      </c>
      <c r="D236" t="s">
        <v>5750</v>
      </c>
      <c r="E236" t="s">
        <v>4078</v>
      </c>
    </row>
    <row r="237" spans="1:5" x14ac:dyDescent="0.45">
      <c r="A237" s="1" t="s">
        <v>227</v>
      </c>
      <c r="B237" t="s">
        <v>5751</v>
      </c>
      <c r="C237" t="s">
        <v>4079</v>
      </c>
      <c r="D237" t="s">
        <v>5752</v>
      </c>
      <c r="E237" t="s">
        <v>4080</v>
      </c>
    </row>
    <row r="238" spans="1:5" x14ac:dyDescent="0.45">
      <c r="A238" s="1" t="s">
        <v>228</v>
      </c>
      <c r="B238" t="s">
        <v>4081</v>
      </c>
      <c r="C238" t="s">
        <v>4082</v>
      </c>
      <c r="D238" t="s">
        <v>4083</v>
      </c>
      <c r="E238" t="s">
        <v>5753</v>
      </c>
    </row>
    <row r="239" spans="1:5" x14ac:dyDescent="0.45">
      <c r="A239" s="1" t="s">
        <v>229</v>
      </c>
      <c r="B239" t="s">
        <v>4084</v>
      </c>
      <c r="C239" t="s">
        <v>4085</v>
      </c>
      <c r="D239" t="s">
        <v>4086</v>
      </c>
      <c r="E239" t="s">
        <v>4087</v>
      </c>
    </row>
    <row r="240" spans="1:5" x14ac:dyDescent="0.45">
      <c r="A240" s="1" t="s">
        <v>516</v>
      </c>
      <c r="B240" t="s">
        <v>4088</v>
      </c>
      <c r="C240" t="s">
        <v>4089</v>
      </c>
      <c r="D240" t="s">
        <v>5754</v>
      </c>
      <c r="E240" t="s">
        <v>4090</v>
      </c>
    </row>
    <row r="241" spans="1:5" x14ac:dyDescent="0.45">
      <c r="A241" s="1" t="s">
        <v>517</v>
      </c>
      <c r="B241" t="s">
        <v>5755</v>
      </c>
      <c r="C241" t="s">
        <v>4091</v>
      </c>
      <c r="D241" t="s">
        <v>4092</v>
      </c>
      <c r="E241" t="s">
        <v>4093</v>
      </c>
    </row>
    <row r="242" spans="1:5" x14ac:dyDescent="0.45">
      <c r="A242" s="1" t="s">
        <v>230</v>
      </c>
      <c r="B242" t="s">
        <v>4094</v>
      </c>
      <c r="C242" t="s">
        <v>4095</v>
      </c>
      <c r="D242" t="s">
        <v>4096</v>
      </c>
      <c r="E242" t="s">
        <v>5756</v>
      </c>
    </row>
    <row r="243" spans="1:5" x14ac:dyDescent="0.45">
      <c r="A243" s="1" t="s">
        <v>231</v>
      </c>
      <c r="B243" t="s">
        <v>4097</v>
      </c>
      <c r="C243" t="s">
        <v>4098</v>
      </c>
      <c r="D243" t="s">
        <v>4099</v>
      </c>
      <c r="E243" t="s">
        <v>4100</v>
      </c>
    </row>
    <row r="244" spans="1:5" x14ac:dyDescent="0.45">
      <c r="A244" s="1" t="s">
        <v>232</v>
      </c>
      <c r="B244" t="s">
        <v>4101</v>
      </c>
      <c r="C244" t="s">
        <v>4102</v>
      </c>
      <c r="D244" t="s">
        <v>5757</v>
      </c>
      <c r="E244" t="s">
        <v>4103</v>
      </c>
    </row>
    <row r="245" spans="1:5" x14ac:dyDescent="0.45">
      <c r="A245" s="1" t="s">
        <v>233</v>
      </c>
      <c r="B245" t="s">
        <v>5758</v>
      </c>
      <c r="C245" t="s">
        <v>4104</v>
      </c>
      <c r="D245" t="s">
        <v>4105</v>
      </c>
      <c r="E245" t="s">
        <v>4106</v>
      </c>
    </row>
    <row r="246" spans="1:5" x14ac:dyDescent="0.45">
      <c r="A246" s="1" t="s">
        <v>234</v>
      </c>
      <c r="B246" t="s">
        <v>4107</v>
      </c>
      <c r="C246" t="s">
        <v>4108</v>
      </c>
      <c r="D246" t="s">
        <v>4109</v>
      </c>
      <c r="E246" t="s">
        <v>4110</v>
      </c>
    </row>
    <row r="247" spans="1:5" x14ac:dyDescent="0.45">
      <c r="A247" s="1" t="s">
        <v>235</v>
      </c>
      <c r="B247" t="s">
        <v>4111</v>
      </c>
      <c r="C247" t="s">
        <v>4112</v>
      </c>
      <c r="D247" t="s">
        <v>4113</v>
      </c>
      <c r="E247" t="s">
        <v>4114</v>
      </c>
    </row>
    <row r="248" spans="1:5" x14ac:dyDescent="0.45">
      <c r="A248" s="1" t="s">
        <v>236</v>
      </c>
      <c r="B248" t="s">
        <v>4115</v>
      </c>
      <c r="C248" t="s">
        <v>4116</v>
      </c>
      <c r="D248" t="s">
        <v>4117</v>
      </c>
      <c r="E248" t="s">
        <v>4118</v>
      </c>
    </row>
    <row r="249" spans="1:5" x14ac:dyDescent="0.45">
      <c r="A249" s="1" t="s">
        <v>237</v>
      </c>
      <c r="B249" t="s">
        <v>5759</v>
      </c>
      <c r="C249" t="s">
        <v>4119</v>
      </c>
      <c r="D249" t="s">
        <v>5760</v>
      </c>
      <c r="E249" t="s">
        <v>4120</v>
      </c>
    </row>
    <row r="250" spans="1:5" x14ac:dyDescent="0.45">
      <c r="A250" s="1" t="s">
        <v>238</v>
      </c>
      <c r="B250" t="s">
        <v>4121</v>
      </c>
      <c r="C250" t="s">
        <v>4122</v>
      </c>
      <c r="D250" t="s">
        <v>4123</v>
      </c>
      <c r="E250" t="s">
        <v>4124</v>
      </c>
    </row>
    <row r="251" spans="1:5" x14ac:dyDescent="0.45">
      <c r="A251" s="1" t="s">
        <v>239</v>
      </c>
      <c r="B251" t="s">
        <v>4125</v>
      </c>
      <c r="C251" t="s">
        <v>4126</v>
      </c>
      <c r="D251" t="s">
        <v>4127</v>
      </c>
      <c r="E251" t="s">
        <v>5761</v>
      </c>
    </row>
    <row r="252" spans="1:5" x14ac:dyDescent="0.45">
      <c r="A252" s="1" t="s">
        <v>240</v>
      </c>
      <c r="B252" t="s">
        <v>5762</v>
      </c>
      <c r="C252" t="s">
        <v>4128</v>
      </c>
      <c r="D252" t="s">
        <v>5763</v>
      </c>
      <c r="E252" t="s">
        <v>4129</v>
      </c>
    </row>
    <row r="253" spans="1:5" x14ac:dyDescent="0.45">
      <c r="A253" s="1" t="s">
        <v>241</v>
      </c>
      <c r="B253" t="s">
        <v>5764</v>
      </c>
      <c r="C253" t="s">
        <v>4130</v>
      </c>
      <c r="D253" t="s">
        <v>4131</v>
      </c>
      <c r="E253" t="s">
        <v>4132</v>
      </c>
    </row>
    <row r="254" spans="1:5" x14ac:dyDescent="0.45">
      <c r="A254" s="1" t="s">
        <v>487</v>
      </c>
      <c r="B254" t="s">
        <v>4133</v>
      </c>
      <c r="C254" t="s">
        <v>4888</v>
      </c>
      <c r="D254" t="s">
        <v>4134</v>
      </c>
      <c r="E254" t="s">
        <v>4888</v>
      </c>
    </row>
    <row r="255" spans="1:5" x14ac:dyDescent="0.45">
      <c r="A255" s="1" t="s">
        <v>488</v>
      </c>
      <c r="B255" t="s">
        <v>598</v>
      </c>
      <c r="C255" t="s">
        <v>617</v>
      </c>
      <c r="D255" t="s">
        <v>526</v>
      </c>
      <c r="E255" t="s">
        <v>4135</v>
      </c>
    </row>
    <row r="256" spans="1:5" x14ac:dyDescent="0.45">
      <c r="A256" s="1" t="s">
        <v>242</v>
      </c>
      <c r="B256" t="s">
        <v>4136</v>
      </c>
      <c r="C256" t="s">
        <v>4137</v>
      </c>
      <c r="D256" t="s">
        <v>4138</v>
      </c>
      <c r="E256" t="s">
        <v>4139</v>
      </c>
    </row>
    <row r="257" spans="1:5" x14ac:dyDescent="0.45">
      <c r="A257" s="1" t="s">
        <v>243</v>
      </c>
      <c r="B257" t="s">
        <v>4140</v>
      </c>
      <c r="C257" t="s">
        <v>5765</v>
      </c>
      <c r="D257" t="s">
        <v>4141</v>
      </c>
      <c r="E257" t="s">
        <v>4142</v>
      </c>
    </row>
    <row r="258" spans="1:5" x14ac:dyDescent="0.45">
      <c r="A258" s="1" t="s">
        <v>244</v>
      </c>
      <c r="B258" t="s">
        <v>4143</v>
      </c>
      <c r="C258" t="s">
        <v>5766</v>
      </c>
      <c r="D258" t="s">
        <v>5767</v>
      </c>
      <c r="E258" t="s">
        <v>4144</v>
      </c>
    </row>
    <row r="259" spans="1:5" x14ac:dyDescent="0.45">
      <c r="A259" s="1" t="s">
        <v>245</v>
      </c>
      <c r="B259" t="s">
        <v>4145</v>
      </c>
      <c r="C259" t="s">
        <v>4146</v>
      </c>
      <c r="D259" t="s">
        <v>5768</v>
      </c>
      <c r="E259" t="s">
        <v>4147</v>
      </c>
    </row>
    <row r="260" spans="1:5" x14ac:dyDescent="0.45">
      <c r="A260" s="1" t="s">
        <v>246</v>
      </c>
      <c r="B260" t="s">
        <v>4148</v>
      </c>
      <c r="C260" t="s">
        <v>4149</v>
      </c>
      <c r="D260" t="s">
        <v>4150</v>
      </c>
      <c r="E260" t="s">
        <v>4151</v>
      </c>
    </row>
    <row r="261" spans="1:5" x14ac:dyDescent="0.45">
      <c r="A261" s="1" t="s">
        <v>247</v>
      </c>
      <c r="B261" t="s">
        <v>5605</v>
      </c>
      <c r="C261" t="s">
        <v>5606</v>
      </c>
      <c r="D261" t="s">
        <v>4152</v>
      </c>
      <c r="E261" t="s">
        <v>4153</v>
      </c>
    </row>
    <row r="262" spans="1:5" x14ac:dyDescent="0.45">
      <c r="A262" s="1" t="s">
        <v>248</v>
      </c>
      <c r="B262" t="s">
        <v>4154</v>
      </c>
      <c r="C262" t="s">
        <v>5769</v>
      </c>
      <c r="D262" t="s">
        <v>4155</v>
      </c>
      <c r="E262" t="s">
        <v>4156</v>
      </c>
    </row>
    <row r="263" spans="1:5" x14ac:dyDescent="0.45">
      <c r="A263" s="1" t="s">
        <v>249</v>
      </c>
      <c r="B263" t="s">
        <v>5770</v>
      </c>
      <c r="C263" t="s">
        <v>5771</v>
      </c>
      <c r="D263" t="s">
        <v>4157</v>
      </c>
      <c r="E263" t="s">
        <v>4158</v>
      </c>
    </row>
    <row r="264" spans="1:5" x14ac:dyDescent="0.45">
      <c r="A264" s="1" t="s">
        <v>250</v>
      </c>
      <c r="B264" t="s">
        <v>4159</v>
      </c>
      <c r="C264" t="s">
        <v>4160</v>
      </c>
      <c r="D264" t="s">
        <v>4161</v>
      </c>
      <c r="E264" t="s">
        <v>4162</v>
      </c>
    </row>
    <row r="265" spans="1:5" x14ac:dyDescent="0.45">
      <c r="A265" s="1" t="s">
        <v>251</v>
      </c>
      <c r="B265" t="s">
        <v>4163</v>
      </c>
      <c r="C265" t="s">
        <v>4164</v>
      </c>
      <c r="D265" t="s">
        <v>4165</v>
      </c>
      <c r="E265" t="s">
        <v>4166</v>
      </c>
    </row>
    <row r="266" spans="1:5" x14ac:dyDescent="0.45">
      <c r="A266" s="1" t="s">
        <v>252</v>
      </c>
      <c r="B266" t="s">
        <v>5772</v>
      </c>
      <c r="C266" t="s">
        <v>4167</v>
      </c>
      <c r="D266" t="s">
        <v>4168</v>
      </c>
      <c r="E266" t="s">
        <v>4169</v>
      </c>
    </row>
    <row r="267" spans="1:5" x14ac:dyDescent="0.45">
      <c r="A267" s="1" t="s">
        <v>253</v>
      </c>
      <c r="B267" t="s">
        <v>5773</v>
      </c>
      <c r="C267" t="s">
        <v>4170</v>
      </c>
      <c r="D267" t="s">
        <v>5774</v>
      </c>
      <c r="E267" t="s">
        <v>4171</v>
      </c>
    </row>
    <row r="268" spans="1:5" x14ac:dyDescent="0.45">
      <c r="A268" s="1" t="s">
        <v>254</v>
      </c>
      <c r="B268" t="s">
        <v>5775</v>
      </c>
      <c r="C268" t="s">
        <v>4172</v>
      </c>
      <c r="D268" t="s">
        <v>4173</v>
      </c>
      <c r="E268" t="s">
        <v>4174</v>
      </c>
    </row>
    <row r="269" spans="1:5" x14ac:dyDescent="0.45">
      <c r="A269" s="1" t="s">
        <v>255</v>
      </c>
      <c r="B269" t="s">
        <v>4175</v>
      </c>
      <c r="C269" t="s">
        <v>4176</v>
      </c>
      <c r="D269" t="s">
        <v>4177</v>
      </c>
      <c r="E269" t="s">
        <v>1841</v>
      </c>
    </row>
    <row r="270" spans="1:5" x14ac:dyDescent="0.45">
      <c r="A270" s="1" t="s">
        <v>518</v>
      </c>
      <c r="B270" t="s">
        <v>5776</v>
      </c>
      <c r="C270" t="s">
        <v>4178</v>
      </c>
      <c r="D270" t="s">
        <v>4179</v>
      </c>
      <c r="E270" t="s">
        <v>3529</v>
      </c>
    </row>
    <row r="271" spans="1:5" x14ac:dyDescent="0.45">
      <c r="A271" s="1" t="s">
        <v>519</v>
      </c>
      <c r="B271" t="s">
        <v>4180</v>
      </c>
      <c r="C271" t="s">
        <v>4888</v>
      </c>
      <c r="D271" t="s">
        <v>4181</v>
      </c>
      <c r="E271" t="s">
        <v>4888</v>
      </c>
    </row>
    <row r="272" spans="1:5" x14ac:dyDescent="0.45">
      <c r="A272" s="1" t="s">
        <v>256</v>
      </c>
      <c r="B272" t="s">
        <v>4182</v>
      </c>
      <c r="C272" t="s">
        <v>5777</v>
      </c>
      <c r="D272" t="s">
        <v>4183</v>
      </c>
      <c r="E272" t="s">
        <v>5778</v>
      </c>
    </row>
    <row r="273" spans="1:5" x14ac:dyDescent="0.45">
      <c r="A273" s="1" t="s">
        <v>257</v>
      </c>
      <c r="B273" t="s">
        <v>4184</v>
      </c>
      <c r="C273" t="s">
        <v>5779</v>
      </c>
      <c r="D273" t="s">
        <v>4185</v>
      </c>
      <c r="E273" t="s">
        <v>4186</v>
      </c>
    </row>
    <row r="274" spans="1:5" x14ac:dyDescent="0.45">
      <c r="A274" s="1" t="s">
        <v>258</v>
      </c>
      <c r="B274" t="s">
        <v>4187</v>
      </c>
      <c r="C274" t="s">
        <v>4188</v>
      </c>
      <c r="D274" t="s">
        <v>5780</v>
      </c>
      <c r="E274" t="s">
        <v>4189</v>
      </c>
    </row>
    <row r="275" spans="1:5" x14ac:dyDescent="0.45">
      <c r="A275" s="1" t="s">
        <v>259</v>
      </c>
      <c r="B275" t="s">
        <v>4190</v>
      </c>
      <c r="C275" t="s">
        <v>5781</v>
      </c>
      <c r="D275" t="s">
        <v>4191</v>
      </c>
      <c r="E275" t="s">
        <v>5782</v>
      </c>
    </row>
    <row r="276" spans="1:5" x14ac:dyDescent="0.45">
      <c r="A276" s="1" t="s">
        <v>260</v>
      </c>
      <c r="B276" t="s">
        <v>4192</v>
      </c>
      <c r="C276" t="s">
        <v>4193</v>
      </c>
      <c r="D276" t="s">
        <v>4194</v>
      </c>
      <c r="E276" t="s">
        <v>4195</v>
      </c>
    </row>
    <row r="277" spans="1:5" x14ac:dyDescent="0.45">
      <c r="A277" s="1" t="s">
        <v>261</v>
      </c>
      <c r="B277" t="s">
        <v>4196</v>
      </c>
      <c r="C277" t="s">
        <v>4197</v>
      </c>
      <c r="D277" t="s">
        <v>5783</v>
      </c>
      <c r="E277" t="s">
        <v>4198</v>
      </c>
    </row>
    <row r="278" spans="1:5" x14ac:dyDescent="0.45">
      <c r="A278" s="1" t="s">
        <v>262</v>
      </c>
      <c r="B278" t="s">
        <v>4199</v>
      </c>
      <c r="C278" t="s">
        <v>4200</v>
      </c>
      <c r="D278" t="s">
        <v>4201</v>
      </c>
      <c r="E278" t="s">
        <v>5784</v>
      </c>
    </row>
    <row r="279" spans="1:5" x14ac:dyDescent="0.45">
      <c r="A279" s="1" t="s">
        <v>263</v>
      </c>
      <c r="B279" t="s">
        <v>4202</v>
      </c>
      <c r="C279" t="s">
        <v>4203</v>
      </c>
      <c r="D279" t="s">
        <v>4204</v>
      </c>
      <c r="E279" t="s">
        <v>4205</v>
      </c>
    </row>
    <row r="280" spans="1:5" x14ac:dyDescent="0.45">
      <c r="A280" s="1" t="s">
        <v>264</v>
      </c>
      <c r="B280" t="s">
        <v>4206</v>
      </c>
      <c r="C280" t="s">
        <v>4207</v>
      </c>
      <c r="D280" t="s">
        <v>4204</v>
      </c>
      <c r="E280" t="s">
        <v>4205</v>
      </c>
    </row>
    <row r="281" spans="1:5" x14ac:dyDescent="0.45">
      <c r="A281" s="1" t="s">
        <v>265</v>
      </c>
      <c r="B281" t="s">
        <v>4208</v>
      </c>
      <c r="C281" t="s">
        <v>4209</v>
      </c>
      <c r="D281" t="s">
        <v>4210</v>
      </c>
      <c r="E281" t="s">
        <v>4211</v>
      </c>
    </row>
    <row r="282" spans="1:5" x14ac:dyDescent="0.45">
      <c r="A282" s="1" t="s">
        <v>266</v>
      </c>
      <c r="B282" t="s">
        <v>5785</v>
      </c>
      <c r="C282" t="s">
        <v>5786</v>
      </c>
      <c r="D282" t="s">
        <v>5787</v>
      </c>
      <c r="E282" t="s">
        <v>5788</v>
      </c>
    </row>
    <row r="283" spans="1:5" x14ac:dyDescent="0.45">
      <c r="A283" s="1" t="s">
        <v>267</v>
      </c>
      <c r="B283" t="s">
        <v>4212</v>
      </c>
      <c r="C283" t="s">
        <v>4213</v>
      </c>
      <c r="D283" t="s">
        <v>5789</v>
      </c>
      <c r="E283" t="s">
        <v>4214</v>
      </c>
    </row>
    <row r="284" spans="1:5" x14ac:dyDescent="0.45">
      <c r="A284" s="1" t="s">
        <v>268</v>
      </c>
      <c r="B284" t="s">
        <v>4215</v>
      </c>
      <c r="C284" t="s">
        <v>4216</v>
      </c>
      <c r="D284" t="s">
        <v>4217</v>
      </c>
      <c r="E284" t="s">
        <v>4218</v>
      </c>
    </row>
    <row r="285" spans="1:5" x14ac:dyDescent="0.45">
      <c r="A285" s="1" t="s">
        <v>269</v>
      </c>
      <c r="B285" t="s">
        <v>4219</v>
      </c>
      <c r="C285" t="s">
        <v>4220</v>
      </c>
      <c r="D285" t="s">
        <v>5790</v>
      </c>
      <c r="E285" t="s">
        <v>5791</v>
      </c>
    </row>
    <row r="286" spans="1:5" x14ac:dyDescent="0.45">
      <c r="A286" s="1" t="s">
        <v>270</v>
      </c>
      <c r="B286" t="s">
        <v>4221</v>
      </c>
      <c r="C286" t="s">
        <v>5792</v>
      </c>
      <c r="D286" t="s">
        <v>4222</v>
      </c>
      <c r="E286" t="s">
        <v>4223</v>
      </c>
    </row>
    <row r="287" spans="1:5" x14ac:dyDescent="0.45">
      <c r="A287" s="1" t="s">
        <v>271</v>
      </c>
      <c r="B287" t="s">
        <v>4224</v>
      </c>
      <c r="C287" t="s">
        <v>5793</v>
      </c>
      <c r="D287" t="s">
        <v>4225</v>
      </c>
      <c r="E287" t="s">
        <v>4226</v>
      </c>
    </row>
    <row r="288" spans="1:5" x14ac:dyDescent="0.45">
      <c r="A288" s="1" t="s">
        <v>272</v>
      </c>
      <c r="B288" t="s">
        <v>4227</v>
      </c>
      <c r="C288" t="s">
        <v>5794</v>
      </c>
      <c r="D288" t="s">
        <v>4228</v>
      </c>
      <c r="E288" t="s">
        <v>5795</v>
      </c>
    </row>
    <row r="289" spans="1:5" x14ac:dyDescent="0.45">
      <c r="A289" s="1" t="s">
        <v>489</v>
      </c>
      <c r="B289" t="s">
        <v>4229</v>
      </c>
      <c r="C289" t="s">
        <v>4230</v>
      </c>
      <c r="D289" t="s">
        <v>4231</v>
      </c>
      <c r="E289" t="s">
        <v>4232</v>
      </c>
    </row>
    <row r="290" spans="1:5" x14ac:dyDescent="0.45">
      <c r="A290" s="1" t="s">
        <v>273</v>
      </c>
      <c r="B290" t="s">
        <v>4233</v>
      </c>
      <c r="C290" t="s">
        <v>4234</v>
      </c>
      <c r="D290" t="s">
        <v>4235</v>
      </c>
      <c r="E290" t="s">
        <v>4236</v>
      </c>
    </row>
    <row r="291" spans="1:5" x14ac:dyDescent="0.45">
      <c r="A291" s="1" t="s">
        <v>274</v>
      </c>
      <c r="B291" t="s">
        <v>5796</v>
      </c>
      <c r="C291" t="s">
        <v>4237</v>
      </c>
      <c r="D291" t="s">
        <v>4238</v>
      </c>
      <c r="E291" t="s">
        <v>4239</v>
      </c>
    </row>
    <row r="292" spans="1:5" x14ac:dyDescent="0.45">
      <c r="A292" s="1" t="s">
        <v>275</v>
      </c>
      <c r="B292" t="s">
        <v>4240</v>
      </c>
      <c r="C292" t="s">
        <v>4241</v>
      </c>
      <c r="D292" t="s">
        <v>4242</v>
      </c>
      <c r="E292" t="s">
        <v>4243</v>
      </c>
    </row>
    <row r="293" spans="1:5" x14ac:dyDescent="0.45">
      <c r="A293" s="1" t="s">
        <v>276</v>
      </c>
      <c r="B293" t="s">
        <v>4244</v>
      </c>
      <c r="C293" t="s">
        <v>4245</v>
      </c>
      <c r="D293" t="s">
        <v>5797</v>
      </c>
      <c r="E293" t="s">
        <v>4246</v>
      </c>
    </row>
    <row r="294" spans="1:5" x14ac:dyDescent="0.45">
      <c r="A294" s="1" t="s">
        <v>277</v>
      </c>
      <c r="B294" t="s">
        <v>4247</v>
      </c>
      <c r="C294" t="s">
        <v>4248</v>
      </c>
      <c r="D294" t="s">
        <v>4249</v>
      </c>
      <c r="E294" t="s">
        <v>5798</v>
      </c>
    </row>
    <row r="295" spans="1:5" x14ac:dyDescent="0.45">
      <c r="A295" s="1" t="s">
        <v>278</v>
      </c>
      <c r="B295" t="s">
        <v>4250</v>
      </c>
      <c r="C295" t="s">
        <v>4251</v>
      </c>
      <c r="D295" t="s">
        <v>4252</v>
      </c>
      <c r="E295" t="s">
        <v>4253</v>
      </c>
    </row>
    <row r="296" spans="1:5" x14ac:dyDescent="0.45">
      <c r="A296" s="1" t="s">
        <v>279</v>
      </c>
      <c r="B296" t="s">
        <v>4254</v>
      </c>
      <c r="C296" t="s">
        <v>4255</v>
      </c>
      <c r="D296" t="s">
        <v>5799</v>
      </c>
      <c r="E296" t="s">
        <v>4256</v>
      </c>
    </row>
    <row r="297" spans="1:5" x14ac:dyDescent="0.45">
      <c r="A297" s="1" t="s">
        <v>280</v>
      </c>
      <c r="B297" t="s">
        <v>4257</v>
      </c>
      <c r="C297" t="s">
        <v>4258</v>
      </c>
      <c r="D297" t="s">
        <v>4259</v>
      </c>
      <c r="E297" t="s">
        <v>5800</v>
      </c>
    </row>
    <row r="298" spans="1:5" x14ac:dyDescent="0.45">
      <c r="A298" s="1" t="s">
        <v>281</v>
      </c>
      <c r="B298" t="s">
        <v>4260</v>
      </c>
      <c r="C298" t="s">
        <v>4261</v>
      </c>
      <c r="D298" t="s">
        <v>5801</v>
      </c>
      <c r="E298" t="s">
        <v>4262</v>
      </c>
    </row>
    <row r="299" spans="1:5" x14ac:dyDescent="0.45">
      <c r="A299" s="1" t="s">
        <v>282</v>
      </c>
      <c r="B299" t="s">
        <v>4263</v>
      </c>
      <c r="C299" t="s">
        <v>4264</v>
      </c>
      <c r="D299" t="s">
        <v>4265</v>
      </c>
      <c r="E299" t="s">
        <v>4266</v>
      </c>
    </row>
    <row r="300" spans="1:5" x14ac:dyDescent="0.45">
      <c r="A300" s="1" t="s">
        <v>283</v>
      </c>
      <c r="B300" t="s">
        <v>5802</v>
      </c>
      <c r="C300" t="s">
        <v>4267</v>
      </c>
      <c r="D300" t="s">
        <v>4268</v>
      </c>
      <c r="E300" t="s">
        <v>4269</v>
      </c>
    </row>
    <row r="301" spans="1:5" x14ac:dyDescent="0.45">
      <c r="A301" s="1" t="s">
        <v>284</v>
      </c>
      <c r="B301" t="s">
        <v>4270</v>
      </c>
      <c r="C301" t="s">
        <v>4271</v>
      </c>
      <c r="D301" t="s">
        <v>4272</v>
      </c>
      <c r="E301" t="s">
        <v>4273</v>
      </c>
    </row>
    <row r="302" spans="1:5" x14ac:dyDescent="0.45">
      <c r="A302" s="1" t="s">
        <v>285</v>
      </c>
      <c r="B302" t="s">
        <v>5803</v>
      </c>
      <c r="C302" t="s">
        <v>4274</v>
      </c>
      <c r="D302" t="s">
        <v>5804</v>
      </c>
      <c r="E302" t="s">
        <v>4275</v>
      </c>
    </row>
    <row r="303" spans="1:5" x14ac:dyDescent="0.45">
      <c r="A303" s="1" t="s">
        <v>286</v>
      </c>
      <c r="B303" t="s">
        <v>4276</v>
      </c>
      <c r="C303" t="s">
        <v>4277</v>
      </c>
      <c r="D303" t="s">
        <v>4278</v>
      </c>
      <c r="E303" t="s">
        <v>4279</v>
      </c>
    </row>
    <row r="304" spans="1:5" x14ac:dyDescent="0.45">
      <c r="A304" s="1" t="s">
        <v>287</v>
      </c>
      <c r="B304" t="s">
        <v>4280</v>
      </c>
      <c r="C304" t="s">
        <v>4281</v>
      </c>
      <c r="D304" t="s">
        <v>4282</v>
      </c>
      <c r="E304" t="s">
        <v>4283</v>
      </c>
    </row>
    <row r="305" spans="1:5" x14ac:dyDescent="0.45">
      <c r="A305" s="1" t="s">
        <v>288</v>
      </c>
      <c r="B305" t="s">
        <v>4284</v>
      </c>
      <c r="C305" t="s">
        <v>4285</v>
      </c>
      <c r="D305" t="s">
        <v>4286</v>
      </c>
      <c r="E305" t="s">
        <v>4287</v>
      </c>
    </row>
    <row r="306" spans="1:5" x14ac:dyDescent="0.45">
      <c r="A306" s="1" t="s">
        <v>289</v>
      </c>
      <c r="B306" t="s">
        <v>4288</v>
      </c>
      <c r="C306" t="s">
        <v>4289</v>
      </c>
      <c r="D306" t="s">
        <v>4290</v>
      </c>
      <c r="E306" t="s">
        <v>5805</v>
      </c>
    </row>
    <row r="307" spans="1:5" x14ac:dyDescent="0.45">
      <c r="A307" s="1" t="s">
        <v>290</v>
      </c>
      <c r="B307" t="s">
        <v>4291</v>
      </c>
      <c r="C307" t="s">
        <v>4292</v>
      </c>
      <c r="D307" t="s">
        <v>4293</v>
      </c>
      <c r="E307" t="s">
        <v>4294</v>
      </c>
    </row>
    <row r="308" spans="1:5" x14ac:dyDescent="0.45">
      <c r="A308" s="1" t="s">
        <v>291</v>
      </c>
      <c r="B308" t="s">
        <v>5806</v>
      </c>
      <c r="C308" t="s">
        <v>4295</v>
      </c>
      <c r="D308" t="s">
        <v>4296</v>
      </c>
      <c r="E308" t="s">
        <v>4297</v>
      </c>
    </row>
    <row r="309" spans="1:5" x14ac:dyDescent="0.45">
      <c r="A309" s="1" t="s">
        <v>292</v>
      </c>
      <c r="B309" t="s">
        <v>4298</v>
      </c>
      <c r="C309" t="s">
        <v>4299</v>
      </c>
      <c r="D309" t="s">
        <v>4300</v>
      </c>
      <c r="E309" t="s">
        <v>4301</v>
      </c>
    </row>
    <row r="310" spans="1:5" x14ac:dyDescent="0.45">
      <c r="A310" s="1" t="s">
        <v>293</v>
      </c>
      <c r="B310" t="s">
        <v>3916</v>
      </c>
      <c r="C310" t="s">
        <v>2012</v>
      </c>
      <c r="D310" t="s">
        <v>5807</v>
      </c>
      <c r="E310" t="s">
        <v>3319</v>
      </c>
    </row>
    <row r="311" spans="1:5" x14ac:dyDescent="0.45">
      <c r="A311" s="1" t="s">
        <v>294</v>
      </c>
      <c r="B311" t="s">
        <v>5808</v>
      </c>
      <c r="C311" t="s">
        <v>4302</v>
      </c>
      <c r="D311" t="s">
        <v>4303</v>
      </c>
      <c r="E311" t="s">
        <v>5809</v>
      </c>
    </row>
    <row r="312" spans="1:5" x14ac:dyDescent="0.45">
      <c r="A312" s="1" t="s">
        <v>295</v>
      </c>
      <c r="B312" t="s">
        <v>4304</v>
      </c>
      <c r="C312" t="s">
        <v>4305</v>
      </c>
      <c r="D312" t="s">
        <v>4306</v>
      </c>
      <c r="E312" t="s">
        <v>4307</v>
      </c>
    </row>
    <row r="313" spans="1:5" x14ac:dyDescent="0.45">
      <c r="A313" s="1" t="s">
        <v>296</v>
      </c>
      <c r="B313" t="s">
        <v>4308</v>
      </c>
      <c r="C313" t="s">
        <v>4309</v>
      </c>
      <c r="D313" t="s">
        <v>4310</v>
      </c>
      <c r="E313" t="s">
        <v>5810</v>
      </c>
    </row>
    <row r="314" spans="1:5" x14ac:dyDescent="0.45">
      <c r="A314" s="1" t="s">
        <v>297</v>
      </c>
      <c r="B314" t="s">
        <v>5811</v>
      </c>
      <c r="C314" t="s">
        <v>4311</v>
      </c>
      <c r="D314" t="s">
        <v>5812</v>
      </c>
      <c r="E314" t="s">
        <v>4312</v>
      </c>
    </row>
    <row r="315" spans="1:5" x14ac:dyDescent="0.45">
      <c r="A315" s="1" t="s">
        <v>298</v>
      </c>
      <c r="B315" t="s">
        <v>4313</v>
      </c>
      <c r="C315" t="s">
        <v>5813</v>
      </c>
      <c r="D315" t="s">
        <v>1153</v>
      </c>
      <c r="E315" t="s">
        <v>4314</v>
      </c>
    </row>
    <row r="316" spans="1:5" x14ac:dyDescent="0.45">
      <c r="A316" s="1" t="s">
        <v>299</v>
      </c>
      <c r="B316" t="s">
        <v>4315</v>
      </c>
      <c r="C316" t="s">
        <v>4316</v>
      </c>
      <c r="D316" t="s">
        <v>4317</v>
      </c>
      <c r="E316" t="s">
        <v>4318</v>
      </c>
    </row>
    <row r="317" spans="1:5" x14ac:dyDescent="0.45">
      <c r="A317" s="1" t="s">
        <v>300</v>
      </c>
      <c r="B317" t="s">
        <v>4319</v>
      </c>
      <c r="C317" t="s">
        <v>4320</v>
      </c>
      <c r="D317" t="s">
        <v>4321</v>
      </c>
      <c r="E317" t="s">
        <v>4322</v>
      </c>
    </row>
    <row r="318" spans="1:5" x14ac:dyDescent="0.45">
      <c r="A318" s="1" t="s">
        <v>301</v>
      </c>
      <c r="B318" t="s">
        <v>4323</v>
      </c>
      <c r="C318" t="s">
        <v>5814</v>
      </c>
      <c r="D318" t="s">
        <v>4324</v>
      </c>
      <c r="E318" t="s">
        <v>4325</v>
      </c>
    </row>
    <row r="319" spans="1:5" x14ac:dyDescent="0.45">
      <c r="A319" s="1" t="s">
        <v>302</v>
      </c>
      <c r="B319" t="s">
        <v>4326</v>
      </c>
      <c r="C319" t="s">
        <v>4327</v>
      </c>
      <c r="D319" t="s">
        <v>5815</v>
      </c>
      <c r="E319" t="s">
        <v>4328</v>
      </c>
    </row>
    <row r="320" spans="1:5" x14ac:dyDescent="0.45">
      <c r="A320" s="1" t="s">
        <v>303</v>
      </c>
      <c r="B320" t="s">
        <v>5816</v>
      </c>
      <c r="C320" t="s">
        <v>4329</v>
      </c>
      <c r="D320" t="s">
        <v>5817</v>
      </c>
      <c r="E320" t="s">
        <v>4330</v>
      </c>
    </row>
    <row r="321" spans="1:5" x14ac:dyDescent="0.45">
      <c r="A321" s="1" t="s">
        <v>304</v>
      </c>
      <c r="B321" t="s">
        <v>4331</v>
      </c>
      <c r="C321" t="s">
        <v>604</v>
      </c>
      <c r="D321" t="s">
        <v>5818</v>
      </c>
      <c r="E321" t="s">
        <v>4332</v>
      </c>
    </row>
    <row r="322" spans="1:5" x14ac:dyDescent="0.45">
      <c r="A322" s="1" t="s">
        <v>305</v>
      </c>
      <c r="B322" t="s">
        <v>4333</v>
      </c>
      <c r="C322" t="s">
        <v>4334</v>
      </c>
      <c r="D322" t="s">
        <v>4335</v>
      </c>
      <c r="E322" t="s">
        <v>4336</v>
      </c>
    </row>
    <row r="323" spans="1:5" x14ac:dyDescent="0.45">
      <c r="A323" s="1" t="s">
        <v>306</v>
      </c>
      <c r="B323" t="s">
        <v>4337</v>
      </c>
      <c r="C323" t="s">
        <v>5819</v>
      </c>
      <c r="D323" t="s">
        <v>4338</v>
      </c>
      <c r="E323" t="s">
        <v>5820</v>
      </c>
    </row>
    <row r="324" spans="1:5" x14ac:dyDescent="0.45">
      <c r="A324" s="1" t="s">
        <v>307</v>
      </c>
      <c r="B324" t="s">
        <v>4339</v>
      </c>
      <c r="C324" t="s">
        <v>4340</v>
      </c>
      <c r="D324" t="s">
        <v>4341</v>
      </c>
      <c r="E324" t="s">
        <v>4342</v>
      </c>
    </row>
    <row r="325" spans="1:5" x14ac:dyDescent="0.45">
      <c r="A325" s="1" t="s">
        <v>308</v>
      </c>
      <c r="B325" t="s">
        <v>4343</v>
      </c>
      <c r="C325" t="s">
        <v>4344</v>
      </c>
      <c r="D325" t="s">
        <v>4345</v>
      </c>
      <c r="E325" t="s">
        <v>4346</v>
      </c>
    </row>
    <row r="326" spans="1:5" x14ac:dyDescent="0.45">
      <c r="A326" s="1" t="s">
        <v>309</v>
      </c>
      <c r="B326" t="s">
        <v>4347</v>
      </c>
      <c r="C326" t="s">
        <v>4348</v>
      </c>
      <c r="D326" t="s">
        <v>4349</v>
      </c>
      <c r="E326" t="s">
        <v>4350</v>
      </c>
    </row>
    <row r="327" spans="1:5" x14ac:dyDescent="0.45">
      <c r="A327" s="1" t="s">
        <v>310</v>
      </c>
      <c r="B327" t="s">
        <v>5821</v>
      </c>
      <c r="C327" t="s">
        <v>4351</v>
      </c>
      <c r="D327" t="s">
        <v>4352</v>
      </c>
      <c r="E327" t="s">
        <v>5822</v>
      </c>
    </row>
    <row r="328" spans="1:5" x14ac:dyDescent="0.45">
      <c r="A328" s="1" t="s">
        <v>311</v>
      </c>
      <c r="B328" t="s">
        <v>5823</v>
      </c>
      <c r="C328" t="s">
        <v>4353</v>
      </c>
      <c r="D328" t="s">
        <v>4354</v>
      </c>
      <c r="E328" t="s">
        <v>4355</v>
      </c>
    </row>
    <row r="329" spans="1:5" x14ac:dyDescent="0.45">
      <c r="A329" s="1" t="s">
        <v>312</v>
      </c>
      <c r="B329" t="s">
        <v>4356</v>
      </c>
      <c r="C329" t="s">
        <v>4357</v>
      </c>
      <c r="D329" t="s">
        <v>5824</v>
      </c>
      <c r="E329" t="s">
        <v>4358</v>
      </c>
    </row>
    <row r="330" spans="1:5" x14ac:dyDescent="0.45">
      <c r="A330" s="1" t="s">
        <v>313</v>
      </c>
      <c r="B330" t="s">
        <v>4359</v>
      </c>
      <c r="C330" t="s">
        <v>4360</v>
      </c>
      <c r="D330" t="s">
        <v>5825</v>
      </c>
      <c r="E330" t="s">
        <v>4361</v>
      </c>
    </row>
    <row r="331" spans="1:5" x14ac:dyDescent="0.45">
      <c r="A331" s="1" t="s">
        <v>314</v>
      </c>
      <c r="B331" t="s">
        <v>4362</v>
      </c>
      <c r="C331" t="s">
        <v>4363</v>
      </c>
      <c r="D331" t="s">
        <v>4364</v>
      </c>
      <c r="E331" t="s">
        <v>5826</v>
      </c>
    </row>
    <row r="332" spans="1:5" x14ac:dyDescent="0.45">
      <c r="A332" s="1" t="s">
        <v>315</v>
      </c>
      <c r="B332" t="s">
        <v>5827</v>
      </c>
      <c r="C332" t="s">
        <v>4365</v>
      </c>
      <c r="D332" t="s">
        <v>4366</v>
      </c>
      <c r="E332" t="s">
        <v>5828</v>
      </c>
    </row>
    <row r="333" spans="1:5" x14ac:dyDescent="0.45">
      <c r="A333" s="1" t="s">
        <v>316</v>
      </c>
      <c r="B333" t="s">
        <v>4367</v>
      </c>
      <c r="C333" t="s">
        <v>5829</v>
      </c>
      <c r="D333" t="s">
        <v>4368</v>
      </c>
      <c r="E333" t="s">
        <v>4369</v>
      </c>
    </row>
    <row r="334" spans="1:5" x14ac:dyDescent="0.45">
      <c r="A334" s="1" t="s">
        <v>317</v>
      </c>
      <c r="B334" t="s">
        <v>4370</v>
      </c>
      <c r="C334" t="s">
        <v>4371</v>
      </c>
      <c r="D334" t="s">
        <v>4372</v>
      </c>
      <c r="E334" t="s">
        <v>5830</v>
      </c>
    </row>
    <row r="335" spans="1:5" x14ac:dyDescent="0.45">
      <c r="A335" s="1" t="s">
        <v>318</v>
      </c>
      <c r="B335" t="s">
        <v>4373</v>
      </c>
      <c r="C335" t="s">
        <v>4374</v>
      </c>
      <c r="D335" t="s">
        <v>4375</v>
      </c>
      <c r="E335" t="s">
        <v>4376</v>
      </c>
    </row>
    <row r="336" spans="1:5" x14ac:dyDescent="0.45">
      <c r="A336" s="1" t="s">
        <v>319</v>
      </c>
      <c r="B336" t="s">
        <v>4377</v>
      </c>
      <c r="C336" t="s">
        <v>4378</v>
      </c>
      <c r="D336" t="s">
        <v>4379</v>
      </c>
      <c r="E336" t="s">
        <v>4380</v>
      </c>
    </row>
    <row r="337" spans="1:5" x14ac:dyDescent="0.45">
      <c r="A337" s="1" t="s">
        <v>320</v>
      </c>
      <c r="B337" t="s">
        <v>4381</v>
      </c>
      <c r="C337" t="s">
        <v>4382</v>
      </c>
      <c r="D337" t="s">
        <v>5831</v>
      </c>
      <c r="E337" t="s">
        <v>4383</v>
      </c>
    </row>
    <row r="338" spans="1:5" x14ac:dyDescent="0.45">
      <c r="A338" s="1" t="s">
        <v>321</v>
      </c>
      <c r="B338" t="s">
        <v>4384</v>
      </c>
      <c r="C338" t="s">
        <v>4385</v>
      </c>
      <c r="D338" t="s">
        <v>4386</v>
      </c>
      <c r="E338" t="s">
        <v>4387</v>
      </c>
    </row>
    <row r="339" spans="1:5" x14ac:dyDescent="0.45">
      <c r="A339" s="1" t="s">
        <v>322</v>
      </c>
      <c r="B339" t="s">
        <v>5832</v>
      </c>
      <c r="C339" t="s">
        <v>5833</v>
      </c>
      <c r="D339" t="s">
        <v>5834</v>
      </c>
      <c r="E339" t="s">
        <v>4388</v>
      </c>
    </row>
    <row r="340" spans="1:5" x14ac:dyDescent="0.45">
      <c r="A340" s="1" t="s">
        <v>323</v>
      </c>
      <c r="B340" t="s">
        <v>4389</v>
      </c>
      <c r="C340" t="s">
        <v>4390</v>
      </c>
      <c r="D340" t="s">
        <v>617</v>
      </c>
      <c r="E340" t="s">
        <v>4391</v>
      </c>
    </row>
    <row r="341" spans="1:5" x14ac:dyDescent="0.45">
      <c r="A341" s="1" t="s">
        <v>324</v>
      </c>
      <c r="B341" t="s">
        <v>4392</v>
      </c>
      <c r="C341" t="s">
        <v>4393</v>
      </c>
      <c r="D341" t="s">
        <v>5835</v>
      </c>
      <c r="E341" t="s">
        <v>4394</v>
      </c>
    </row>
    <row r="342" spans="1:5" x14ac:dyDescent="0.45">
      <c r="A342" s="1" t="s">
        <v>325</v>
      </c>
      <c r="B342" t="s">
        <v>4395</v>
      </c>
      <c r="C342" t="s">
        <v>4396</v>
      </c>
      <c r="D342" t="s">
        <v>4397</v>
      </c>
      <c r="E342" t="s">
        <v>4398</v>
      </c>
    </row>
    <row r="343" spans="1:5" x14ac:dyDescent="0.45">
      <c r="A343" s="1" t="s">
        <v>326</v>
      </c>
      <c r="B343" t="s">
        <v>4399</v>
      </c>
      <c r="C343" t="s">
        <v>4400</v>
      </c>
      <c r="D343" t="s">
        <v>4401</v>
      </c>
      <c r="E343" t="s">
        <v>4402</v>
      </c>
    </row>
    <row r="344" spans="1:5" x14ac:dyDescent="0.45">
      <c r="A344" s="1" t="s">
        <v>327</v>
      </c>
      <c r="B344" t="s">
        <v>4403</v>
      </c>
      <c r="C344" t="s">
        <v>4404</v>
      </c>
      <c r="D344" t="s">
        <v>4405</v>
      </c>
      <c r="E344" t="s">
        <v>4406</v>
      </c>
    </row>
    <row r="345" spans="1:5" x14ac:dyDescent="0.45">
      <c r="A345" s="1" t="s">
        <v>328</v>
      </c>
      <c r="B345" t="s">
        <v>4407</v>
      </c>
      <c r="C345" t="s">
        <v>4408</v>
      </c>
      <c r="D345" t="s">
        <v>4409</v>
      </c>
      <c r="E345" t="s">
        <v>4410</v>
      </c>
    </row>
    <row r="346" spans="1:5" x14ac:dyDescent="0.45">
      <c r="A346" s="1" t="s">
        <v>329</v>
      </c>
      <c r="B346" t="s">
        <v>4411</v>
      </c>
      <c r="C346" t="s">
        <v>4412</v>
      </c>
      <c r="D346" t="s">
        <v>4413</v>
      </c>
      <c r="E346" t="s">
        <v>4414</v>
      </c>
    </row>
    <row r="347" spans="1:5" x14ac:dyDescent="0.45">
      <c r="A347" s="1" t="s">
        <v>330</v>
      </c>
      <c r="B347" t="s">
        <v>4415</v>
      </c>
      <c r="C347" t="s">
        <v>5836</v>
      </c>
      <c r="D347" t="s">
        <v>4416</v>
      </c>
      <c r="E347" t="s">
        <v>4417</v>
      </c>
    </row>
    <row r="348" spans="1:5" x14ac:dyDescent="0.45">
      <c r="A348" s="1" t="s">
        <v>331</v>
      </c>
      <c r="B348" t="s">
        <v>4418</v>
      </c>
      <c r="C348" t="s">
        <v>4419</v>
      </c>
      <c r="D348" t="s">
        <v>5837</v>
      </c>
      <c r="E348" t="s">
        <v>4420</v>
      </c>
    </row>
    <row r="349" spans="1:5" x14ac:dyDescent="0.45">
      <c r="A349" s="1" t="s">
        <v>332</v>
      </c>
      <c r="B349" t="s">
        <v>4421</v>
      </c>
      <c r="C349" t="s">
        <v>4422</v>
      </c>
      <c r="D349" t="s">
        <v>4423</v>
      </c>
      <c r="E349" t="s">
        <v>4424</v>
      </c>
    </row>
    <row r="350" spans="1:5" x14ac:dyDescent="0.45">
      <c r="A350" s="1" t="s">
        <v>333</v>
      </c>
      <c r="B350" t="s">
        <v>4425</v>
      </c>
      <c r="C350" t="s">
        <v>4426</v>
      </c>
      <c r="D350" t="s">
        <v>4427</v>
      </c>
      <c r="E350" t="s">
        <v>5838</v>
      </c>
    </row>
    <row r="351" spans="1:5" x14ac:dyDescent="0.45">
      <c r="A351" s="1" t="s">
        <v>334</v>
      </c>
      <c r="B351" t="s">
        <v>4428</v>
      </c>
      <c r="C351" t="s">
        <v>4429</v>
      </c>
      <c r="D351" t="s">
        <v>4430</v>
      </c>
      <c r="E351" t="s">
        <v>4431</v>
      </c>
    </row>
    <row r="352" spans="1:5" x14ac:dyDescent="0.45">
      <c r="A352" s="1" t="s">
        <v>335</v>
      </c>
      <c r="B352" t="s">
        <v>4432</v>
      </c>
      <c r="C352" t="s">
        <v>4433</v>
      </c>
      <c r="D352" t="s">
        <v>5839</v>
      </c>
      <c r="E352" t="s">
        <v>5840</v>
      </c>
    </row>
    <row r="353" spans="1:5" x14ac:dyDescent="0.45">
      <c r="A353" s="1" t="s">
        <v>490</v>
      </c>
      <c r="B353" t="s">
        <v>526</v>
      </c>
      <c r="C353" t="s">
        <v>526</v>
      </c>
      <c r="D353" t="s">
        <v>4888</v>
      </c>
      <c r="E353" t="s">
        <v>526</v>
      </c>
    </row>
    <row r="354" spans="1:5" x14ac:dyDescent="0.45">
      <c r="A354" s="1" t="s">
        <v>336</v>
      </c>
      <c r="B354" t="s">
        <v>4434</v>
      </c>
      <c r="C354" t="s">
        <v>5841</v>
      </c>
      <c r="D354" t="s">
        <v>4435</v>
      </c>
      <c r="E354" t="s">
        <v>4436</v>
      </c>
    </row>
    <row r="355" spans="1:5" x14ac:dyDescent="0.45">
      <c r="A355" s="1" t="s">
        <v>491</v>
      </c>
      <c r="B355" t="s">
        <v>4437</v>
      </c>
      <c r="C355" t="s">
        <v>4438</v>
      </c>
      <c r="D355" t="s">
        <v>4439</v>
      </c>
      <c r="E355" t="s">
        <v>4440</v>
      </c>
    </row>
    <row r="356" spans="1:5" x14ac:dyDescent="0.45">
      <c r="A356" s="1" t="s">
        <v>337</v>
      </c>
      <c r="B356" t="s">
        <v>4441</v>
      </c>
      <c r="C356" t="s">
        <v>4442</v>
      </c>
      <c r="D356" t="s">
        <v>5842</v>
      </c>
      <c r="E356" t="s">
        <v>4443</v>
      </c>
    </row>
    <row r="357" spans="1:5" x14ac:dyDescent="0.45">
      <c r="A357" s="1" t="s">
        <v>338</v>
      </c>
      <c r="B357" t="s">
        <v>4444</v>
      </c>
      <c r="C357" t="s">
        <v>4445</v>
      </c>
      <c r="D357" t="s">
        <v>4446</v>
      </c>
      <c r="E357" t="s">
        <v>4447</v>
      </c>
    </row>
    <row r="358" spans="1:5" x14ac:dyDescent="0.45">
      <c r="A358" s="1" t="s">
        <v>339</v>
      </c>
      <c r="B358" t="s">
        <v>4448</v>
      </c>
      <c r="C358" t="s">
        <v>4449</v>
      </c>
      <c r="D358" t="s">
        <v>4450</v>
      </c>
      <c r="E358" t="s">
        <v>4451</v>
      </c>
    </row>
    <row r="359" spans="1:5" x14ac:dyDescent="0.45">
      <c r="A359" s="1" t="s">
        <v>340</v>
      </c>
      <c r="B359" t="s">
        <v>4452</v>
      </c>
      <c r="C359" t="s">
        <v>4453</v>
      </c>
      <c r="D359" t="s">
        <v>4454</v>
      </c>
      <c r="E359" t="s">
        <v>4455</v>
      </c>
    </row>
    <row r="360" spans="1:5" x14ac:dyDescent="0.45">
      <c r="A360" s="1" t="s">
        <v>341</v>
      </c>
      <c r="B360" t="s">
        <v>5843</v>
      </c>
      <c r="C360" t="s">
        <v>5844</v>
      </c>
      <c r="D360" t="s">
        <v>4456</v>
      </c>
      <c r="E360" t="s">
        <v>4457</v>
      </c>
    </row>
    <row r="361" spans="1:5" x14ac:dyDescent="0.45">
      <c r="A361" s="1" t="s">
        <v>342</v>
      </c>
      <c r="B361" t="s">
        <v>4458</v>
      </c>
      <c r="C361" t="s">
        <v>4459</v>
      </c>
      <c r="D361" t="s">
        <v>4460</v>
      </c>
      <c r="E361" t="s">
        <v>5845</v>
      </c>
    </row>
    <row r="362" spans="1:5" x14ac:dyDescent="0.45">
      <c r="A362" s="1" t="s">
        <v>343</v>
      </c>
      <c r="B362" t="s">
        <v>4461</v>
      </c>
      <c r="C362" t="s">
        <v>4462</v>
      </c>
      <c r="D362" t="s">
        <v>4463</v>
      </c>
      <c r="E362" t="s">
        <v>4464</v>
      </c>
    </row>
    <row r="363" spans="1:5" x14ac:dyDescent="0.45">
      <c r="A363" s="1" t="s">
        <v>344</v>
      </c>
      <c r="B363" t="s">
        <v>4465</v>
      </c>
      <c r="C363" t="s">
        <v>5846</v>
      </c>
      <c r="D363" t="s">
        <v>5847</v>
      </c>
      <c r="E363" t="s">
        <v>4466</v>
      </c>
    </row>
    <row r="364" spans="1:5" x14ac:dyDescent="0.45">
      <c r="A364" s="1" t="s">
        <v>345</v>
      </c>
      <c r="B364" t="s">
        <v>4467</v>
      </c>
      <c r="C364" t="s">
        <v>4468</v>
      </c>
      <c r="D364" t="s">
        <v>4469</v>
      </c>
      <c r="E364" t="s">
        <v>4470</v>
      </c>
    </row>
    <row r="365" spans="1:5" x14ac:dyDescent="0.45">
      <c r="A365" s="1" t="s">
        <v>346</v>
      </c>
      <c r="B365" t="s">
        <v>4471</v>
      </c>
      <c r="C365" t="s">
        <v>5848</v>
      </c>
      <c r="D365" t="s">
        <v>4472</v>
      </c>
      <c r="E365" t="s">
        <v>5849</v>
      </c>
    </row>
    <row r="366" spans="1:5" x14ac:dyDescent="0.45">
      <c r="A366" s="1" t="s">
        <v>347</v>
      </c>
      <c r="B366" t="s">
        <v>4473</v>
      </c>
      <c r="C366" t="s">
        <v>4474</v>
      </c>
      <c r="D366" t="s">
        <v>4475</v>
      </c>
      <c r="E366" t="s">
        <v>5850</v>
      </c>
    </row>
    <row r="367" spans="1:5" x14ac:dyDescent="0.45">
      <c r="A367" s="1" t="s">
        <v>348</v>
      </c>
      <c r="B367" t="s">
        <v>4476</v>
      </c>
      <c r="C367" t="s">
        <v>5851</v>
      </c>
      <c r="D367" t="s">
        <v>4477</v>
      </c>
      <c r="E367" t="s">
        <v>4478</v>
      </c>
    </row>
    <row r="368" spans="1:5" x14ac:dyDescent="0.45">
      <c r="A368" s="1" t="s">
        <v>349</v>
      </c>
      <c r="B368" t="s">
        <v>4479</v>
      </c>
      <c r="C368" t="s">
        <v>5852</v>
      </c>
      <c r="D368" t="s">
        <v>4480</v>
      </c>
      <c r="E368" t="s">
        <v>4481</v>
      </c>
    </row>
    <row r="369" spans="1:5" x14ac:dyDescent="0.45">
      <c r="A369" s="1" t="s">
        <v>350</v>
      </c>
      <c r="B369" t="s">
        <v>5853</v>
      </c>
      <c r="C369" t="s">
        <v>4482</v>
      </c>
      <c r="D369" t="s">
        <v>1158</v>
      </c>
      <c r="E369" t="s">
        <v>4483</v>
      </c>
    </row>
    <row r="370" spans="1:5" x14ac:dyDescent="0.45">
      <c r="A370" s="1" t="s">
        <v>351</v>
      </c>
      <c r="B370" t="s">
        <v>4484</v>
      </c>
      <c r="C370" t="s">
        <v>4485</v>
      </c>
      <c r="D370" t="s">
        <v>4486</v>
      </c>
      <c r="E370" t="s">
        <v>4487</v>
      </c>
    </row>
    <row r="371" spans="1:5" x14ac:dyDescent="0.45">
      <c r="A371" s="1" t="s">
        <v>352</v>
      </c>
      <c r="B371" t="s">
        <v>5854</v>
      </c>
      <c r="C371" t="s">
        <v>5855</v>
      </c>
      <c r="D371" t="s">
        <v>5856</v>
      </c>
      <c r="E371" t="s">
        <v>4488</v>
      </c>
    </row>
    <row r="372" spans="1:5" x14ac:dyDescent="0.45">
      <c r="A372" s="1" t="s">
        <v>353</v>
      </c>
      <c r="B372" t="s">
        <v>5857</v>
      </c>
      <c r="C372" t="s">
        <v>5858</v>
      </c>
      <c r="D372" t="s">
        <v>5859</v>
      </c>
      <c r="E372" t="s">
        <v>4489</v>
      </c>
    </row>
    <row r="373" spans="1:5" x14ac:dyDescent="0.45">
      <c r="A373" s="1" t="s">
        <v>354</v>
      </c>
      <c r="B373" t="s">
        <v>4490</v>
      </c>
      <c r="C373" t="s">
        <v>4491</v>
      </c>
      <c r="D373" t="s">
        <v>4492</v>
      </c>
      <c r="E373" t="s">
        <v>5860</v>
      </c>
    </row>
    <row r="374" spans="1:5" x14ac:dyDescent="0.45">
      <c r="A374" s="1" t="s">
        <v>355</v>
      </c>
      <c r="B374" t="s">
        <v>4493</v>
      </c>
      <c r="C374" t="s">
        <v>4494</v>
      </c>
      <c r="D374" t="s">
        <v>4495</v>
      </c>
      <c r="E374" t="s">
        <v>4496</v>
      </c>
    </row>
    <row r="375" spans="1:5" x14ac:dyDescent="0.45">
      <c r="A375" s="1" t="s">
        <v>356</v>
      </c>
      <c r="B375" t="s">
        <v>4497</v>
      </c>
      <c r="C375" t="s">
        <v>5861</v>
      </c>
      <c r="D375" t="s">
        <v>4498</v>
      </c>
      <c r="E375" t="s">
        <v>4499</v>
      </c>
    </row>
    <row r="376" spans="1:5" x14ac:dyDescent="0.45">
      <c r="A376" s="1" t="s">
        <v>357</v>
      </c>
      <c r="B376" t="s">
        <v>4500</v>
      </c>
      <c r="C376" t="s">
        <v>4501</v>
      </c>
      <c r="D376" t="s">
        <v>4502</v>
      </c>
      <c r="E376" t="s">
        <v>5862</v>
      </c>
    </row>
    <row r="377" spans="1:5" x14ac:dyDescent="0.45">
      <c r="A377" s="1" t="s">
        <v>358</v>
      </c>
      <c r="B377" t="s">
        <v>4503</v>
      </c>
      <c r="C377" t="s">
        <v>4504</v>
      </c>
      <c r="D377" t="s">
        <v>4505</v>
      </c>
      <c r="E377" t="s">
        <v>5863</v>
      </c>
    </row>
    <row r="378" spans="1:5" x14ac:dyDescent="0.45">
      <c r="A378" s="1" t="s">
        <v>359</v>
      </c>
      <c r="B378" t="s">
        <v>4506</v>
      </c>
      <c r="C378" t="s">
        <v>4507</v>
      </c>
      <c r="D378" t="s">
        <v>4508</v>
      </c>
      <c r="E378" t="s">
        <v>4509</v>
      </c>
    </row>
    <row r="379" spans="1:5" x14ac:dyDescent="0.45">
      <c r="A379" s="1" t="s">
        <v>360</v>
      </c>
      <c r="B379" t="s">
        <v>4510</v>
      </c>
      <c r="C379" t="s">
        <v>4511</v>
      </c>
      <c r="D379" t="s">
        <v>4512</v>
      </c>
      <c r="E379" t="s">
        <v>4513</v>
      </c>
    </row>
    <row r="380" spans="1:5" x14ac:dyDescent="0.45">
      <c r="A380" s="1" t="s">
        <v>361</v>
      </c>
      <c r="B380" t="s">
        <v>4514</v>
      </c>
      <c r="C380" t="s">
        <v>4515</v>
      </c>
      <c r="D380" t="s">
        <v>4516</v>
      </c>
      <c r="E380" t="s">
        <v>4517</v>
      </c>
    </row>
    <row r="381" spans="1:5" x14ac:dyDescent="0.45">
      <c r="A381" s="1" t="s">
        <v>362</v>
      </c>
      <c r="B381" t="s">
        <v>4518</v>
      </c>
      <c r="C381" t="s">
        <v>4519</v>
      </c>
      <c r="D381" t="s">
        <v>4520</v>
      </c>
      <c r="E381" t="s">
        <v>4521</v>
      </c>
    </row>
    <row r="382" spans="1:5" x14ac:dyDescent="0.45">
      <c r="A382" s="1" t="s">
        <v>363</v>
      </c>
      <c r="B382" t="s">
        <v>4522</v>
      </c>
      <c r="C382" t="s">
        <v>4523</v>
      </c>
      <c r="D382" t="s">
        <v>5864</v>
      </c>
      <c r="E382" t="s">
        <v>4524</v>
      </c>
    </row>
    <row r="383" spans="1:5" x14ac:dyDescent="0.45">
      <c r="A383" s="1" t="s">
        <v>364</v>
      </c>
      <c r="B383" t="s">
        <v>5865</v>
      </c>
      <c r="C383" t="s">
        <v>5866</v>
      </c>
      <c r="D383" t="s">
        <v>5867</v>
      </c>
      <c r="E383" t="s">
        <v>4525</v>
      </c>
    </row>
    <row r="384" spans="1:5" x14ac:dyDescent="0.45">
      <c r="A384" s="1" t="s">
        <v>365</v>
      </c>
      <c r="B384" t="s">
        <v>4526</v>
      </c>
      <c r="C384" t="s">
        <v>4527</v>
      </c>
      <c r="D384" t="s">
        <v>4528</v>
      </c>
      <c r="E384" t="s">
        <v>4529</v>
      </c>
    </row>
    <row r="385" spans="1:5" x14ac:dyDescent="0.45">
      <c r="A385" s="1" t="s">
        <v>366</v>
      </c>
      <c r="B385" t="s">
        <v>4530</v>
      </c>
      <c r="C385" t="s">
        <v>4531</v>
      </c>
      <c r="D385" t="s">
        <v>4532</v>
      </c>
      <c r="E385" t="s">
        <v>5868</v>
      </c>
    </row>
    <row r="386" spans="1:5" x14ac:dyDescent="0.45">
      <c r="A386" s="1" t="s">
        <v>367</v>
      </c>
      <c r="B386" t="s">
        <v>5869</v>
      </c>
      <c r="C386" t="s">
        <v>4533</v>
      </c>
      <c r="D386" t="s">
        <v>4534</v>
      </c>
      <c r="E386" t="s">
        <v>4535</v>
      </c>
    </row>
    <row r="387" spans="1:5" x14ac:dyDescent="0.45">
      <c r="A387" s="1" t="s">
        <v>368</v>
      </c>
      <c r="B387" t="s">
        <v>4536</v>
      </c>
      <c r="C387" t="s">
        <v>4537</v>
      </c>
      <c r="D387" t="s">
        <v>4538</v>
      </c>
      <c r="E387" t="s">
        <v>4539</v>
      </c>
    </row>
    <row r="388" spans="1:5" x14ac:dyDescent="0.45">
      <c r="A388" s="1" t="s">
        <v>369</v>
      </c>
      <c r="B388" t="s">
        <v>4540</v>
      </c>
      <c r="C388" t="s">
        <v>5870</v>
      </c>
      <c r="D388" t="s">
        <v>4541</v>
      </c>
      <c r="E388" t="s">
        <v>4542</v>
      </c>
    </row>
    <row r="389" spans="1:5" x14ac:dyDescent="0.45">
      <c r="A389" s="1" t="s">
        <v>370</v>
      </c>
      <c r="B389" t="s">
        <v>4543</v>
      </c>
      <c r="C389" t="s">
        <v>4544</v>
      </c>
      <c r="D389" t="s">
        <v>5871</v>
      </c>
      <c r="E389" t="s">
        <v>4545</v>
      </c>
    </row>
    <row r="390" spans="1:5" x14ac:dyDescent="0.45">
      <c r="A390" s="1" t="s">
        <v>371</v>
      </c>
      <c r="B390" t="s">
        <v>4546</v>
      </c>
      <c r="C390" t="s">
        <v>5872</v>
      </c>
      <c r="D390" t="s">
        <v>4547</v>
      </c>
      <c r="E390" t="s">
        <v>4548</v>
      </c>
    </row>
    <row r="391" spans="1:5" x14ac:dyDescent="0.45">
      <c r="A391" s="1" t="s">
        <v>372</v>
      </c>
      <c r="B391" t="s">
        <v>4549</v>
      </c>
      <c r="C391" t="s">
        <v>4550</v>
      </c>
      <c r="D391" t="s">
        <v>4551</v>
      </c>
      <c r="E391" t="s">
        <v>4552</v>
      </c>
    </row>
    <row r="392" spans="1:5" x14ac:dyDescent="0.45">
      <c r="A392" s="1" t="s">
        <v>373</v>
      </c>
      <c r="B392" t="s">
        <v>4553</v>
      </c>
      <c r="C392" t="s">
        <v>4554</v>
      </c>
      <c r="D392" t="s">
        <v>4555</v>
      </c>
      <c r="E392" t="s">
        <v>4556</v>
      </c>
    </row>
    <row r="393" spans="1:5" x14ac:dyDescent="0.45">
      <c r="A393" s="1" t="s">
        <v>374</v>
      </c>
      <c r="B393" t="s">
        <v>4557</v>
      </c>
      <c r="C393" t="s">
        <v>4558</v>
      </c>
      <c r="D393" t="s">
        <v>4559</v>
      </c>
      <c r="E393" t="s">
        <v>5873</v>
      </c>
    </row>
    <row r="394" spans="1:5" x14ac:dyDescent="0.45">
      <c r="A394" s="1" t="s">
        <v>375</v>
      </c>
      <c r="B394" t="s">
        <v>5874</v>
      </c>
      <c r="C394" t="s">
        <v>4560</v>
      </c>
      <c r="D394" t="s">
        <v>5875</v>
      </c>
      <c r="E394" t="s">
        <v>4561</v>
      </c>
    </row>
    <row r="395" spans="1:5" x14ac:dyDescent="0.45">
      <c r="A395" s="1" t="s">
        <v>376</v>
      </c>
      <c r="B395" t="s">
        <v>4562</v>
      </c>
      <c r="C395" t="s">
        <v>4563</v>
      </c>
      <c r="D395" t="s">
        <v>5876</v>
      </c>
      <c r="E395" t="s">
        <v>4564</v>
      </c>
    </row>
    <row r="396" spans="1:5" x14ac:dyDescent="0.45">
      <c r="A396" s="1" t="s">
        <v>377</v>
      </c>
      <c r="B396" t="s">
        <v>3176</v>
      </c>
      <c r="C396" t="s">
        <v>4565</v>
      </c>
      <c r="D396" t="s">
        <v>4566</v>
      </c>
      <c r="E396" t="s">
        <v>4567</v>
      </c>
    </row>
    <row r="397" spans="1:5" x14ac:dyDescent="0.45">
      <c r="A397" s="1" t="s">
        <v>378</v>
      </c>
      <c r="B397" t="s">
        <v>4568</v>
      </c>
      <c r="C397" t="s">
        <v>4569</v>
      </c>
      <c r="D397" t="s">
        <v>4570</v>
      </c>
      <c r="E397" t="s">
        <v>4571</v>
      </c>
    </row>
    <row r="398" spans="1:5" x14ac:dyDescent="0.45">
      <c r="A398" s="1" t="s">
        <v>379</v>
      </c>
      <c r="B398" t="s">
        <v>4572</v>
      </c>
      <c r="C398" t="s">
        <v>4573</v>
      </c>
      <c r="D398" t="s">
        <v>4574</v>
      </c>
      <c r="E398" t="s">
        <v>4575</v>
      </c>
    </row>
    <row r="399" spans="1:5" x14ac:dyDescent="0.45">
      <c r="A399" s="1" t="s">
        <v>380</v>
      </c>
      <c r="B399" t="s">
        <v>4576</v>
      </c>
      <c r="C399" t="s">
        <v>5877</v>
      </c>
      <c r="D399" t="s">
        <v>4577</v>
      </c>
      <c r="E399" t="s">
        <v>4578</v>
      </c>
    </row>
    <row r="400" spans="1:5" x14ac:dyDescent="0.45">
      <c r="A400" s="1" t="s">
        <v>381</v>
      </c>
      <c r="B400" t="s">
        <v>4579</v>
      </c>
      <c r="C400" t="s">
        <v>4580</v>
      </c>
      <c r="D400" t="s">
        <v>4581</v>
      </c>
      <c r="E400" t="s">
        <v>4582</v>
      </c>
    </row>
    <row r="401" spans="1:5" x14ac:dyDescent="0.45">
      <c r="A401" s="1" t="s">
        <v>382</v>
      </c>
      <c r="B401" t="s">
        <v>4583</v>
      </c>
      <c r="C401" t="s">
        <v>5878</v>
      </c>
      <c r="D401" t="s">
        <v>4584</v>
      </c>
      <c r="E401" t="s">
        <v>5879</v>
      </c>
    </row>
    <row r="402" spans="1:5" x14ac:dyDescent="0.45">
      <c r="A402" s="1" t="s">
        <v>383</v>
      </c>
      <c r="B402" t="s">
        <v>4585</v>
      </c>
      <c r="C402" t="s">
        <v>4586</v>
      </c>
      <c r="D402" t="s">
        <v>4587</v>
      </c>
      <c r="E402" t="s">
        <v>4588</v>
      </c>
    </row>
    <row r="403" spans="1:5" x14ac:dyDescent="0.45">
      <c r="A403" s="1" t="s">
        <v>384</v>
      </c>
      <c r="B403" t="s">
        <v>4589</v>
      </c>
      <c r="C403" t="s">
        <v>4590</v>
      </c>
      <c r="D403" t="s">
        <v>4591</v>
      </c>
      <c r="E403" t="s">
        <v>4592</v>
      </c>
    </row>
    <row r="404" spans="1:5" x14ac:dyDescent="0.45">
      <c r="A404" s="1" t="s">
        <v>385</v>
      </c>
      <c r="B404" t="s">
        <v>5880</v>
      </c>
      <c r="C404" t="s">
        <v>4593</v>
      </c>
      <c r="D404" t="s">
        <v>4594</v>
      </c>
      <c r="E404" t="s">
        <v>4595</v>
      </c>
    </row>
    <row r="405" spans="1:5" x14ac:dyDescent="0.45">
      <c r="A405" s="1" t="s">
        <v>386</v>
      </c>
      <c r="B405" t="s">
        <v>4596</v>
      </c>
      <c r="C405" t="s">
        <v>4597</v>
      </c>
      <c r="D405" t="s">
        <v>4598</v>
      </c>
      <c r="E405" t="s">
        <v>4599</v>
      </c>
    </row>
    <row r="406" spans="1:5" x14ac:dyDescent="0.45">
      <c r="A406" s="1" t="s">
        <v>387</v>
      </c>
      <c r="B406" t="s">
        <v>4600</v>
      </c>
      <c r="C406" t="s">
        <v>4601</v>
      </c>
      <c r="D406" t="s">
        <v>4602</v>
      </c>
      <c r="E406" t="s">
        <v>4603</v>
      </c>
    </row>
    <row r="407" spans="1:5" x14ac:dyDescent="0.45">
      <c r="A407" s="1" t="s">
        <v>388</v>
      </c>
      <c r="B407" t="s">
        <v>4604</v>
      </c>
      <c r="C407" t="s">
        <v>4605</v>
      </c>
      <c r="D407" t="s">
        <v>4606</v>
      </c>
      <c r="E407" t="s">
        <v>4607</v>
      </c>
    </row>
    <row r="408" spans="1:5" x14ac:dyDescent="0.45">
      <c r="A408" s="1" t="s">
        <v>389</v>
      </c>
      <c r="B408" t="s">
        <v>4608</v>
      </c>
      <c r="C408" t="s">
        <v>4609</v>
      </c>
      <c r="D408" t="s">
        <v>4610</v>
      </c>
      <c r="E408" t="s">
        <v>4611</v>
      </c>
    </row>
    <row r="409" spans="1:5" x14ac:dyDescent="0.45">
      <c r="A409" s="1" t="s">
        <v>390</v>
      </c>
      <c r="B409" t="s">
        <v>4612</v>
      </c>
      <c r="C409" t="s">
        <v>4613</v>
      </c>
      <c r="D409" t="s">
        <v>4614</v>
      </c>
      <c r="E409" t="s">
        <v>4615</v>
      </c>
    </row>
    <row r="410" spans="1:5" x14ac:dyDescent="0.45">
      <c r="A410" s="1" t="s">
        <v>391</v>
      </c>
      <c r="B410" t="s">
        <v>4616</v>
      </c>
      <c r="C410" t="s">
        <v>4617</v>
      </c>
      <c r="D410" t="s">
        <v>4618</v>
      </c>
      <c r="E410" t="s">
        <v>4619</v>
      </c>
    </row>
    <row r="411" spans="1:5" x14ac:dyDescent="0.45">
      <c r="A411" s="1" t="s">
        <v>392</v>
      </c>
      <c r="B411" t="s">
        <v>4620</v>
      </c>
      <c r="C411" t="s">
        <v>4621</v>
      </c>
      <c r="D411" t="s">
        <v>4622</v>
      </c>
      <c r="E411" t="s">
        <v>4623</v>
      </c>
    </row>
    <row r="412" spans="1:5" x14ac:dyDescent="0.45">
      <c r="A412" s="1" t="s">
        <v>393</v>
      </c>
      <c r="B412" t="s">
        <v>5881</v>
      </c>
      <c r="C412" t="s">
        <v>4624</v>
      </c>
      <c r="D412" t="s">
        <v>4625</v>
      </c>
      <c r="E412" t="s">
        <v>5882</v>
      </c>
    </row>
    <row r="413" spans="1:5" x14ac:dyDescent="0.45">
      <c r="A413" s="1" t="s">
        <v>394</v>
      </c>
      <c r="B413" t="s">
        <v>4626</v>
      </c>
      <c r="C413" t="s">
        <v>3615</v>
      </c>
      <c r="D413" t="s">
        <v>5883</v>
      </c>
      <c r="E413" t="s">
        <v>1425</v>
      </c>
    </row>
    <row r="414" spans="1:5" x14ac:dyDescent="0.45">
      <c r="A414" s="1" t="s">
        <v>395</v>
      </c>
      <c r="B414" t="s">
        <v>4627</v>
      </c>
      <c r="C414" t="s">
        <v>5884</v>
      </c>
      <c r="D414" t="s">
        <v>4628</v>
      </c>
      <c r="E414" t="s">
        <v>4629</v>
      </c>
    </row>
    <row r="415" spans="1:5" x14ac:dyDescent="0.45">
      <c r="A415" s="1" t="s">
        <v>396</v>
      </c>
      <c r="B415" t="s">
        <v>4630</v>
      </c>
      <c r="C415" t="s">
        <v>4631</v>
      </c>
      <c r="D415" t="s">
        <v>4632</v>
      </c>
      <c r="E415" t="s">
        <v>5885</v>
      </c>
    </row>
    <row r="416" spans="1:5" x14ac:dyDescent="0.45">
      <c r="A416" s="1" t="s">
        <v>397</v>
      </c>
      <c r="B416" t="s">
        <v>4633</v>
      </c>
      <c r="C416" t="s">
        <v>4634</v>
      </c>
      <c r="D416" t="s">
        <v>4635</v>
      </c>
      <c r="E416" t="s">
        <v>4636</v>
      </c>
    </row>
    <row r="417" spans="1:5" x14ac:dyDescent="0.45">
      <c r="A417" s="1" t="s">
        <v>398</v>
      </c>
      <c r="B417" t="s">
        <v>4637</v>
      </c>
      <c r="C417" t="s">
        <v>4638</v>
      </c>
      <c r="D417" t="s">
        <v>4639</v>
      </c>
      <c r="E417" t="s">
        <v>4640</v>
      </c>
    </row>
    <row r="418" spans="1:5" x14ac:dyDescent="0.45">
      <c r="A418" s="1" t="s">
        <v>399</v>
      </c>
      <c r="B418" t="s">
        <v>4641</v>
      </c>
      <c r="C418" t="s">
        <v>4642</v>
      </c>
      <c r="D418" t="s">
        <v>4643</v>
      </c>
      <c r="E418" t="s">
        <v>5886</v>
      </c>
    </row>
    <row r="419" spans="1:5" x14ac:dyDescent="0.45">
      <c r="A419" s="1" t="s">
        <v>400</v>
      </c>
      <c r="B419" t="s">
        <v>4644</v>
      </c>
      <c r="C419" t="s">
        <v>4645</v>
      </c>
      <c r="D419" t="s">
        <v>4646</v>
      </c>
      <c r="E419" t="s">
        <v>3431</v>
      </c>
    </row>
    <row r="420" spans="1:5" x14ac:dyDescent="0.45">
      <c r="A420" s="1" t="s">
        <v>401</v>
      </c>
      <c r="B420" t="s">
        <v>5887</v>
      </c>
      <c r="C420" t="s">
        <v>4647</v>
      </c>
      <c r="D420" t="s">
        <v>4648</v>
      </c>
      <c r="E420" t="s">
        <v>4649</v>
      </c>
    </row>
    <row r="421" spans="1:5" x14ac:dyDescent="0.45">
      <c r="A421" s="1" t="s">
        <v>402</v>
      </c>
      <c r="B421" t="s">
        <v>4650</v>
      </c>
      <c r="C421" t="s">
        <v>4651</v>
      </c>
      <c r="D421" t="s">
        <v>4652</v>
      </c>
      <c r="E421" t="s">
        <v>4653</v>
      </c>
    </row>
    <row r="422" spans="1:5" x14ac:dyDescent="0.45">
      <c r="A422" s="1" t="s">
        <v>403</v>
      </c>
      <c r="B422" t="s">
        <v>4654</v>
      </c>
      <c r="C422" t="s">
        <v>4655</v>
      </c>
      <c r="D422" t="s">
        <v>4656</v>
      </c>
      <c r="E422" t="s">
        <v>4657</v>
      </c>
    </row>
    <row r="423" spans="1:5" x14ac:dyDescent="0.45">
      <c r="A423" s="1" t="s">
        <v>404</v>
      </c>
      <c r="B423" t="s">
        <v>5888</v>
      </c>
      <c r="C423" t="s">
        <v>4658</v>
      </c>
      <c r="D423" t="s">
        <v>4659</v>
      </c>
      <c r="E423" t="s">
        <v>5889</v>
      </c>
    </row>
    <row r="424" spans="1:5" x14ac:dyDescent="0.45">
      <c r="A424" s="1" t="s">
        <v>405</v>
      </c>
      <c r="B424" t="s">
        <v>4660</v>
      </c>
      <c r="C424" t="s">
        <v>4661</v>
      </c>
      <c r="D424" t="s">
        <v>4662</v>
      </c>
      <c r="E424" t="s">
        <v>4663</v>
      </c>
    </row>
    <row r="425" spans="1:5" x14ac:dyDescent="0.45">
      <c r="A425" s="1" t="s">
        <v>406</v>
      </c>
      <c r="B425" t="s">
        <v>4664</v>
      </c>
      <c r="C425" t="s">
        <v>4665</v>
      </c>
      <c r="D425" t="s">
        <v>4666</v>
      </c>
      <c r="E425" t="s">
        <v>4667</v>
      </c>
    </row>
    <row r="426" spans="1:5" x14ac:dyDescent="0.45">
      <c r="A426" s="1" t="s">
        <v>407</v>
      </c>
      <c r="B426" t="s">
        <v>4668</v>
      </c>
      <c r="C426" t="s">
        <v>4669</v>
      </c>
      <c r="D426" t="s">
        <v>4670</v>
      </c>
      <c r="E426" t="s">
        <v>4671</v>
      </c>
    </row>
    <row r="427" spans="1:5" x14ac:dyDescent="0.45">
      <c r="A427" s="1" t="s">
        <v>408</v>
      </c>
      <c r="B427" t="s">
        <v>4672</v>
      </c>
      <c r="C427" t="s">
        <v>4673</v>
      </c>
      <c r="D427" t="s">
        <v>4674</v>
      </c>
      <c r="E427" t="s">
        <v>4675</v>
      </c>
    </row>
    <row r="428" spans="1:5" x14ac:dyDescent="0.45">
      <c r="A428" s="1" t="s">
        <v>409</v>
      </c>
      <c r="B428" t="s">
        <v>5890</v>
      </c>
      <c r="C428" t="s">
        <v>4676</v>
      </c>
      <c r="D428" t="s">
        <v>4677</v>
      </c>
      <c r="E428" t="s">
        <v>4678</v>
      </c>
    </row>
    <row r="429" spans="1:5" x14ac:dyDescent="0.45">
      <c r="A429" s="1" t="s">
        <v>410</v>
      </c>
      <c r="B429" t="s">
        <v>4679</v>
      </c>
      <c r="C429" t="s">
        <v>4680</v>
      </c>
      <c r="D429" t="s">
        <v>5891</v>
      </c>
      <c r="E429" t="s">
        <v>4681</v>
      </c>
    </row>
    <row r="430" spans="1:5" x14ac:dyDescent="0.45">
      <c r="A430" s="1" t="s">
        <v>411</v>
      </c>
      <c r="B430" t="s">
        <v>5892</v>
      </c>
      <c r="C430" t="s">
        <v>5893</v>
      </c>
      <c r="D430" t="s">
        <v>4682</v>
      </c>
      <c r="E430" t="s">
        <v>4683</v>
      </c>
    </row>
    <row r="431" spans="1:5" x14ac:dyDescent="0.45">
      <c r="A431" s="1" t="s">
        <v>412</v>
      </c>
      <c r="B431" t="s">
        <v>4684</v>
      </c>
      <c r="C431" t="s">
        <v>4685</v>
      </c>
      <c r="D431" t="s">
        <v>4686</v>
      </c>
      <c r="E431" t="s">
        <v>4687</v>
      </c>
    </row>
    <row r="432" spans="1:5" x14ac:dyDescent="0.45">
      <c r="A432" s="1" t="s">
        <v>413</v>
      </c>
      <c r="B432" t="s">
        <v>5894</v>
      </c>
      <c r="C432" t="s">
        <v>4688</v>
      </c>
      <c r="D432" t="s">
        <v>4689</v>
      </c>
      <c r="E432" t="s">
        <v>4690</v>
      </c>
    </row>
    <row r="433" spans="1:5" x14ac:dyDescent="0.45">
      <c r="A433" s="1" t="s">
        <v>414</v>
      </c>
      <c r="B433" t="s">
        <v>4691</v>
      </c>
      <c r="C433" t="s">
        <v>4692</v>
      </c>
      <c r="D433" t="s">
        <v>4693</v>
      </c>
      <c r="E433" t="s">
        <v>4694</v>
      </c>
    </row>
    <row r="434" spans="1:5" x14ac:dyDescent="0.45">
      <c r="A434" s="1" t="s">
        <v>415</v>
      </c>
      <c r="B434" t="s">
        <v>4695</v>
      </c>
      <c r="C434" t="s">
        <v>4696</v>
      </c>
      <c r="D434" t="s">
        <v>4697</v>
      </c>
      <c r="E434" t="s">
        <v>4698</v>
      </c>
    </row>
    <row r="435" spans="1:5" x14ac:dyDescent="0.45">
      <c r="A435" s="1" t="s">
        <v>416</v>
      </c>
      <c r="B435" t="s">
        <v>4699</v>
      </c>
      <c r="C435" t="s">
        <v>4700</v>
      </c>
      <c r="D435" t="s">
        <v>4701</v>
      </c>
      <c r="E435" t="s">
        <v>5895</v>
      </c>
    </row>
    <row r="436" spans="1:5" x14ac:dyDescent="0.45">
      <c r="A436" s="1" t="s">
        <v>417</v>
      </c>
      <c r="B436" t="s">
        <v>4702</v>
      </c>
      <c r="C436" t="s">
        <v>4703</v>
      </c>
      <c r="D436" t="s">
        <v>4704</v>
      </c>
      <c r="E436" t="s">
        <v>5896</v>
      </c>
    </row>
    <row r="437" spans="1:5" x14ac:dyDescent="0.45">
      <c r="A437" s="1" t="s">
        <v>418</v>
      </c>
      <c r="B437" t="s">
        <v>4705</v>
      </c>
      <c r="C437" t="s">
        <v>5897</v>
      </c>
      <c r="D437" t="s">
        <v>5898</v>
      </c>
      <c r="E437" t="s">
        <v>4706</v>
      </c>
    </row>
    <row r="438" spans="1:5" x14ac:dyDescent="0.45">
      <c r="A438" s="1" t="s">
        <v>419</v>
      </c>
      <c r="B438" t="s">
        <v>4707</v>
      </c>
      <c r="C438" t="s">
        <v>2482</v>
      </c>
      <c r="D438" t="s">
        <v>3446</v>
      </c>
      <c r="E438" t="s">
        <v>4708</v>
      </c>
    </row>
    <row r="439" spans="1:5" x14ac:dyDescent="0.45">
      <c r="A439" s="1" t="s">
        <v>493</v>
      </c>
      <c r="B439" t="s">
        <v>4709</v>
      </c>
      <c r="C439" t="s">
        <v>4710</v>
      </c>
      <c r="D439" t="s">
        <v>5899</v>
      </c>
      <c r="E439" t="s">
        <v>4711</v>
      </c>
    </row>
    <row r="440" spans="1:5" x14ac:dyDescent="0.45">
      <c r="A440" s="1" t="s">
        <v>420</v>
      </c>
      <c r="B440" t="s">
        <v>4712</v>
      </c>
      <c r="C440" t="s">
        <v>4713</v>
      </c>
      <c r="D440" t="s">
        <v>4714</v>
      </c>
      <c r="E440" t="s">
        <v>5900</v>
      </c>
    </row>
    <row r="441" spans="1:5" x14ac:dyDescent="0.45">
      <c r="A441" s="1" t="s">
        <v>421</v>
      </c>
      <c r="B441" t="s">
        <v>4715</v>
      </c>
      <c r="C441" t="s">
        <v>4716</v>
      </c>
      <c r="D441" t="s">
        <v>4717</v>
      </c>
      <c r="E441" t="s">
        <v>4718</v>
      </c>
    </row>
    <row r="442" spans="1:5" x14ac:dyDescent="0.45">
      <c r="A442" s="1" t="s">
        <v>422</v>
      </c>
      <c r="B442" t="s">
        <v>4719</v>
      </c>
      <c r="C442" t="s">
        <v>2333</v>
      </c>
      <c r="D442" t="s">
        <v>4720</v>
      </c>
      <c r="E442" t="s">
        <v>4721</v>
      </c>
    </row>
    <row r="443" spans="1:5" x14ac:dyDescent="0.45">
      <c r="A443" s="1" t="s">
        <v>423</v>
      </c>
      <c r="B443" t="s">
        <v>5901</v>
      </c>
      <c r="C443" t="s">
        <v>4722</v>
      </c>
      <c r="D443" t="s">
        <v>4723</v>
      </c>
      <c r="E443" t="s">
        <v>4724</v>
      </c>
    </row>
    <row r="444" spans="1:5" x14ac:dyDescent="0.45">
      <c r="A444" s="1" t="s">
        <v>424</v>
      </c>
      <c r="B444" t="s">
        <v>4725</v>
      </c>
      <c r="C444" t="s">
        <v>4726</v>
      </c>
      <c r="D444" t="s">
        <v>4727</v>
      </c>
      <c r="E444" t="s">
        <v>5902</v>
      </c>
    </row>
    <row r="445" spans="1:5" x14ac:dyDescent="0.45">
      <c r="A445" s="1" t="s">
        <v>425</v>
      </c>
      <c r="B445" t="s">
        <v>4728</v>
      </c>
      <c r="C445" t="s">
        <v>4729</v>
      </c>
      <c r="D445" t="s">
        <v>4730</v>
      </c>
      <c r="E445" t="s">
        <v>4731</v>
      </c>
    </row>
    <row r="446" spans="1:5" x14ac:dyDescent="0.45">
      <c r="A446" s="1" t="s">
        <v>426</v>
      </c>
      <c r="B446" t="s">
        <v>4732</v>
      </c>
      <c r="C446" t="s">
        <v>4733</v>
      </c>
      <c r="D446" t="s">
        <v>5903</v>
      </c>
      <c r="E446" t="s">
        <v>4734</v>
      </c>
    </row>
    <row r="447" spans="1:5" x14ac:dyDescent="0.45">
      <c r="A447" s="1" t="s">
        <v>427</v>
      </c>
      <c r="B447" t="s">
        <v>4735</v>
      </c>
      <c r="C447" t="s">
        <v>4736</v>
      </c>
      <c r="D447" t="s">
        <v>4737</v>
      </c>
      <c r="E447" t="s">
        <v>4738</v>
      </c>
    </row>
    <row r="448" spans="1:5" x14ac:dyDescent="0.45">
      <c r="A448" s="1" t="s">
        <v>428</v>
      </c>
      <c r="B448" t="s">
        <v>5904</v>
      </c>
      <c r="C448" t="s">
        <v>4739</v>
      </c>
      <c r="D448" t="s">
        <v>4740</v>
      </c>
      <c r="E448" t="s">
        <v>4741</v>
      </c>
    </row>
    <row r="449" spans="1:5" x14ac:dyDescent="0.45">
      <c r="A449" s="1" t="s">
        <v>429</v>
      </c>
      <c r="B449" t="s">
        <v>4742</v>
      </c>
      <c r="C449" t="s">
        <v>4743</v>
      </c>
      <c r="D449" t="s">
        <v>5905</v>
      </c>
      <c r="E449" t="s">
        <v>4744</v>
      </c>
    </row>
    <row r="450" spans="1:5" x14ac:dyDescent="0.45">
      <c r="A450" s="1" t="s">
        <v>430</v>
      </c>
      <c r="B450" t="s">
        <v>4745</v>
      </c>
      <c r="C450" t="s">
        <v>4746</v>
      </c>
      <c r="D450" t="s">
        <v>5906</v>
      </c>
      <c r="E450" t="s">
        <v>5907</v>
      </c>
    </row>
    <row r="451" spans="1:5" x14ac:dyDescent="0.45">
      <c r="A451" s="1" t="s">
        <v>431</v>
      </c>
      <c r="B451" t="s">
        <v>4747</v>
      </c>
      <c r="C451" t="s">
        <v>4748</v>
      </c>
      <c r="D451" t="s">
        <v>4749</v>
      </c>
      <c r="E451" t="s">
        <v>4750</v>
      </c>
    </row>
    <row r="452" spans="1:5" x14ac:dyDescent="0.45">
      <c r="A452" s="1" t="s">
        <v>432</v>
      </c>
      <c r="B452" t="s">
        <v>4751</v>
      </c>
      <c r="C452" t="s">
        <v>4752</v>
      </c>
      <c r="D452" t="s">
        <v>549</v>
      </c>
      <c r="E452" t="s">
        <v>5908</v>
      </c>
    </row>
    <row r="453" spans="1:5" x14ac:dyDescent="0.45">
      <c r="A453" s="1" t="s">
        <v>433</v>
      </c>
      <c r="B453" t="s">
        <v>4753</v>
      </c>
      <c r="C453" t="s">
        <v>4754</v>
      </c>
      <c r="D453" t="s">
        <v>4755</v>
      </c>
      <c r="E453" t="s">
        <v>4756</v>
      </c>
    </row>
    <row r="454" spans="1:5" x14ac:dyDescent="0.45">
      <c r="A454" s="1" t="s">
        <v>434</v>
      </c>
      <c r="B454" t="s">
        <v>4757</v>
      </c>
      <c r="C454" t="s">
        <v>5909</v>
      </c>
      <c r="D454" t="s">
        <v>4758</v>
      </c>
      <c r="E454" t="s">
        <v>4759</v>
      </c>
    </row>
    <row r="455" spans="1:5" x14ac:dyDescent="0.45">
      <c r="A455" s="1" t="s">
        <v>435</v>
      </c>
      <c r="B455" t="s">
        <v>4760</v>
      </c>
      <c r="C455" t="s">
        <v>4761</v>
      </c>
      <c r="D455" t="s">
        <v>5910</v>
      </c>
      <c r="E455" t="s">
        <v>4762</v>
      </c>
    </row>
    <row r="456" spans="1:5" x14ac:dyDescent="0.45">
      <c r="A456" s="1" t="s">
        <v>436</v>
      </c>
      <c r="B456" t="s">
        <v>5911</v>
      </c>
      <c r="C456" t="s">
        <v>4763</v>
      </c>
      <c r="D456" t="s">
        <v>4764</v>
      </c>
      <c r="E456" t="s">
        <v>4765</v>
      </c>
    </row>
    <row r="457" spans="1:5" x14ac:dyDescent="0.45">
      <c r="A457" s="1" t="s">
        <v>494</v>
      </c>
      <c r="B457" t="s">
        <v>4766</v>
      </c>
      <c r="C457" t="s">
        <v>548</v>
      </c>
      <c r="D457" t="s">
        <v>4888</v>
      </c>
      <c r="E457" t="s">
        <v>4888</v>
      </c>
    </row>
    <row r="458" spans="1:5" x14ac:dyDescent="0.45">
      <c r="A458" s="1" t="s">
        <v>437</v>
      </c>
      <c r="B458" t="s">
        <v>5912</v>
      </c>
      <c r="C458" t="s">
        <v>4767</v>
      </c>
      <c r="D458" t="s">
        <v>4768</v>
      </c>
      <c r="E458" t="s">
        <v>4769</v>
      </c>
    </row>
    <row r="459" spans="1:5" x14ac:dyDescent="0.45">
      <c r="A459" s="1" t="s">
        <v>438</v>
      </c>
      <c r="B459" t="s">
        <v>4770</v>
      </c>
      <c r="C459" t="s">
        <v>4771</v>
      </c>
      <c r="D459" t="s">
        <v>4772</v>
      </c>
      <c r="E459" t="s">
        <v>4773</v>
      </c>
    </row>
    <row r="460" spans="1:5" x14ac:dyDescent="0.45">
      <c r="A460" s="1" t="s">
        <v>439</v>
      </c>
      <c r="B460" t="s">
        <v>4774</v>
      </c>
      <c r="C460" t="s">
        <v>5913</v>
      </c>
      <c r="D460" t="s">
        <v>5914</v>
      </c>
      <c r="E460" t="s">
        <v>4775</v>
      </c>
    </row>
    <row r="461" spans="1:5" x14ac:dyDescent="0.45">
      <c r="A461" s="1" t="s">
        <v>440</v>
      </c>
      <c r="B461" t="s">
        <v>4776</v>
      </c>
      <c r="C461" t="s">
        <v>5915</v>
      </c>
      <c r="D461" t="s">
        <v>4777</v>
      </c>
      <c r="E461" t="s">
        <v>4778</v>
      </c>
    </row>
    <row r="462" spans="1:5" x14ac:dyDescent="0.45">
      <c r="A462" s="1" t="s">
        <v>441</v>
      </c>
      <c r="B462" t="s">
        <v>4779</v>
      </c>
      <c r="C462" t="s">
        <v>4780</v>
      </c>
      <c r="D462" t="s">
        <v>4781</v>
      </c>
      <c r="E462" t="s">
        <v>4782</v>
      </c>
    </row>
    <row r="463" spans="1:5" x14ac:dyDescent="0.45">
      <c r="A463" s="1" t="s">
        <v>442</v>
      </c>
      <c r="B463" t="s">
        <v>4783</v>
      </c>
      <c r="C463" t="s">
        <v>4784</v>
      </c>
      <c r="D463" t="s">
        <v>5916</v>
      </c>
      <c r="E463" t="s">
        <v>4785</v>
      </c>
    </row>
    <row r="464" spans="1:5" x14ac:dyDescent="0.45">
      <c r="A464" s="1" t="s">
        <v>443</v>
      </c>
      <c r="B464" t="s">
        <v>4786</v>
      </c>
      <c r="C464" t="s">
        <v>4787</v>
      </c>
      <c r="D464" t="s">
        <v>4788</v>
      </c>
      <c r="E464" t="s">
        <v>4789</v>
      </c>
    </row>
    <row r="465" spans="1:5" x14ac:dyDescent="0.45">
      <c r="A465" s="1" t="s">
        <v>444</v>
      </c>
      <c r="B465" t="s">
        <v>4790</v>
      </c>
      <c r="C465" t="s">
        <v>4791</v>
      </c>
      <c r="D465" t="s">
        <v>4792</v>
      </c>
      <c r="E465" t="s">
        <v>4793</v>
      </c>
    </row>
    <row r="466" spans="1:5" x14ac:dyDescent="0.45">
      <c r="A466" s="1" t="s">
        <v>445</v>
      </c>
      <c r="B466" t="s">
        <v>2339</v>
      </c>
      <c r="C466" t="s">
        <v>4794</v>
      </c>
      <c r="D466" t="s">
        <v>3591</v>
      </c>
      <c r="E466" t="s">
        <v>4795</v>
      </c>
    </row>
    <row r="467" spans="1:5" x14ac:dyDescent="0.45">
      <c r="A467" s="1" t="s">
        <v>446</v>
      </c>
      <c r="B467" t="s">
        <v>4796</v>
      </c>
      <c r="C467" t="s">
        <v>5917</v>
      </c>
      <c r="D467" t="s">
        <v>4797</v>
      </c>
      <c r="E467" t="s">
        <v>4798</v>
      </c>
    </row>
    <row r="468" spans="1:5" x14ac:dyDescent="0.45">
      <c r="A468" s="1" t="s">
        <v>447</v>
      </c>
      <c r="B468" t="s">
        <v>4799</v>
      </c>
      <c r="C468" t="s">
        <v>5918</v>
      </c>
      <c r="D468" t="s">
        <v>4800</v>
      </c>
      <c r="E468" t="s">
        <v>5919</v>
      </c>
    </row>
    <row r="469" spans="1:5" x14ac:dyDescent="0.45">
      <c r="A469" s="1" t="s">
        <v>448</v>
      </c>
      <c r="B469" t="s">
        <v>4801</v>
      </c>
      <c r="C469" t="s">
        <v>5920</v>
      </c>
      <c r="D469" t="s">
        <v>4802</v>
      </c>
      <c r="E469" t="s">
        <v>4803</v>
      </c>
    </row>
    <row r="470" spans="1:5" x14ac:dyDescent="0.45">
      <c r="A470" s="1" t="s">
        <v>449</v>
      </c>
      <c r="B470" t="s">
        <v>4804</v>
      </c>
      <c r="C470" t="s">
        <v>4805</v>
      </c>
      <c r="D470" t="s">
        <v>4806</v>
      </c>
      <c r="E470" t="s">
        <v>4807</v>
      </c>
    </row>
    <row r="471" spans="1:5" x14ac:dyDescent="0.45">
      <c r="A471" s="1" t="s">
        <v>450</v>
      </c>
      <c r="B471" t="s">
        <v>4808</v>
      </c>
      <c r="C471" t="s">
        <v>4809</v>
      </c>
      <c r="D471" t="s">
        <v>4810</v>
      </c>
      <c r="E471" t="s">
        <v>5921</v>
      </c>
    </row>
    <row r="472" spans="1:5" x14ac:dyDescent="0.45">
      <c r="A472" s="1" t="s">
        <v>451</v>
      </c>
      <c r="B472" t="s">
        <v>4811</v>
      </c>
      <c r="C472" t="s">
        <v>4812</v>
      </c>
      <c r="D472" t="s">
        <v>4813</v>
      </c>
      <c r="E472" t="s">
        <v>4814</v>
      </c>
    </row>
    <row r="473" spans="1:5" x14ac:dyDescent="0.45">
      <c r="A473" s="1" t="s">
        <v>452</v>
      </c>
      <c r="B473" t="s">
        <v>4815</v>
      </c>
      <c r="C473" t="s">
        <v>4816</v>
      </c>
      <c r="D473" t="s">
        <v>4817</v>
      </c>
      <c r="E473" t="s">
        <v>4818</v>
      </c>
    </row>
    <row r="474" spans="1:5" x14ac:dyDescent="0.45">
      <c r="A474" s="1" t="s">
        <v>453</v>
      </c>
      <c r="B474" t="s">
        <v>4819</v>
      </c>
      <c r="C474" t="s">
        <v>4820</v>
      </c>
      <c r="D474" t="s">
        <v>4821</v>
      </c>
      <c r="E474" t="s">
        <v>4822</v>
      </c>
    </row>
    <row r="475" spans="1:5" x14ac:dyDescent="0.45">
      <c r="A475" s="1" t="s">
        <v>454</v>
      </c>
      <c r="B475" t="s">
        <v>4823</v>
      </c>
      <c r="C475" t="s">
        <v>4824</v>
      </c>
      <c r="D475" t="s">
        <v>4825</v>
      </c>
      <c r="E475" t="s">
        <v>5922</v>
      </c>
    </row>
    <row r="476" spans="1:5" x14ac:dyDescent="0.45">
      <c r="A476" s="1" t="s">
        <v>455</v>
      </c>
      <c r="B476" t="s">
        <v>4826</v>
      </c>
      <c r="C476" t="s">
        <v>4827</v>
      </c>
      <c r="D476" t="s">
        <v>5923</v>
      </c>
      <c r="E476" t="s">
        <v>5924</v>
      </c>
    </row>
    <row r="477" spans="1:5" x14ac:dyDescent="0.45">
      <c r="A477" s="1" t="s">
        <v>456</v>
      </c>
      <c r="B477" t="s">
        <v>4828</v>
      </c>
      <c r="C477" t="s">
        <v>4829</v>
      </c>
      <c r="D477" t="s">
        <v>4830</v>
      </c>
      <c r="E477" t="s">
        <v>5925</v>
      </c>
    </row>
    <row r="478" spans="1:5" x14ac:dyDescent="0.45">
      <c r="A478" s="1" t="s">
        <v>457</v>
      </c>
      <c r="B478" t="s">
        <v>4831</v>
      </c>
      <c r="C478" t="s">
        <v>5926</v>
      </c>
      <c r="D478" t="s">
        <v>5927</v>
      </c>
      <c r="E478" t="s">
        <v>4832</v>
      </c>
    </row>
    <row r="479" spans="1:5" x14ac:dyDescent="0.45">
      <c r="A479" s="1" t="s">
        <v>458</v>
      </c>
      <c r="B479" t="s">
        <v>4833</v>
      </c>
      <c r="C479" t="s">
        <v>4834</v>
      </c>
      <c r="D479" t="s">
        <v>4835</v>
      </c>
      <c r="E479" t="s">
        <v>5928</v>
      </c>
    </row>
    <row r="480" spans="1:5" x14ac:dyDescent="0.45">
      <c r="A480" s="1" t="s">
        <v>459</v>
      </c>
      <c r="B480" t="s">
        <v>4836</v>
      </c>
      <c r="C480" t="s">
        <v>4837</v>
      </c>
      <c r="D480" t="s">
        <v>5929</v>
      </c>
      <c r="E480" t="s">
        <v>5930</v>
      </c>
    </row>
    <row r="481" spans="1:5" x14ac:dyDescent="0.45">
      <c r="A481" s="1" t="s">
        <v>460</v>
      </c>
      <c r="B481" t="s">
        <v>4838</v>
      </c>
      <c r="C481" t="s">
        <v>4839</v>
      </c>
      <c r="D481" t="s">
        <v>4840</v>
      </c>
      <c r="E481" t="s">
        <v>5931</v>
      </c>
    </row>
    <row r="482" spans="1:5" x14ac:dyDescent="0.45">
      <c r="A482" s="1" t="s">
        <v>461</v>
      </c>
      <c r="B482" t="s">
        <v>4841</v>
      </c>
      <c r="C482" t="s">
        <v>5932</v>
      </c>
      <c r="D482" t="s">
        <v>4842</v>
      </c>
      <c r="E482" t="s">
        <v>4843</v>
      </c>
    </row>
    <row r="483" spans="1:5" x14ac:dyDescent="0.45">
      <c r="A483" s="1" t="s">
        <v>462</v>
      </c>
      <c r="B483" t="s">
        <v>4844</v>
      </c>
      <c r="C483" t="s">
        <v>4845</v>
      </c>
      <c r="D483" t="s">
        <v>5933</v>
      </c>
      <c r="E483" t="s">
        <v>4846</v>
      </c>
    </row>
    <row r="484" spans="1:5" x14ac:dyDescent="0.45">
      <c r="A484" s="1" t="s">
        <v>463</v>
      </c>
      <c r="B484" t="s">
        <v>4847</v>
      </c>
      <c r="C484" t="s">
        <v>4848</v>
      </c>
      <c r="D484" t="s">
        <v>4849</v>
      </c>
      <c r="E484" t="s">
        <v>5934</v>
      </c>
    </row>
    <row r="485" spans="1:5" x14ac:dyDescent="0.45">
      <c r="A485" s="1" t="s">
        <v>464</v>
      </c>
      <c r="B485" t="s">
        <v>4850</v>
      </c>
      <c r="C485" t="s">
        <v>5935</v>
      </c>
      <c r="D485" t="s">
        <v>5936</v>
      </c>
      <c r="E485" t="s">
        <v>5937</v>
      </c>
    </row>
    <row r="486" spans="1:5" x14ac:dyDescent="0.45">
      <c r="A486" s="1" t="s">
        <v>465</v>
      </c>
      <c r="B486" t="s">
        <v>4851</v>
      </c>
      <c r="C486" t="s">
        <v>4852</v>
      </c>
      <c r="D486" t="s">
        <v>4853</v>
      </c>
      <c r="E486" t="s">
        <v>5938</v>
      </c>
    </row>
    <row r="487" spans="1:5" x14ac:dyDescent="0.45">
      <c r="A487" s="1" t="s">
        <v>466</v>
      </c>
      <c r="B487" t="s">
        <v>4854</v>
      </c>
      <c r="C487" t="s">
        <v>5939</v>
      </c>
      <c r="D487" t="s">
        <v>4855</v>
      </c>
      <c r="E487" t="s">
        <v>5940</v>
      </c>
    </row>
    <row r="488" spans="1:5" x14ac:dyDescent="0.45">
      <c r="A488" s="1" t="s">
        <v>467</v>
      </c>
      <c r="B488" t="s">
        <v>4856</v>
      </c>
      <c r="C488" t="s">
        <v>4857</v>
      </c>
      <c r="D488" t="s">
        <v>4858</v>
      </c>
      <c r="E488" t="s">
        <v>4859</v>
      </c>
    </row>
    <row r="489" spans="1:5" x14ac:dyDescent="0.45">
      <c r="A489" s="1" t="s">
        <v>468</v>
      </c>
      <c r="B489" t="s">
        <v>4860</v>
      </c>
      <c r="C489" t="s">
        <v>4861</v>
      </c>
      <c r="D489" t="s">
        <v>4862</v>
      </c>
      <c r="E489" t="s">
        <v>4863</v>
      </c>
    </row>
    <row r="490" spans="1:5" x14ac:dyDescent="0.45">
      <c r="A490" s="1" t="s">
        <v>469</v>
      </c>
      <c r="B490" t="s">
        <v>5941</v>
      </c>
      <c r="C490" t="s">
        <v>4864</v>
      </c>
      <c r="D490" t="s">
        <v>4865</v>
      </c>
      <c r="E490" t="s">
        <v>4866</v>
      </c>
    </row>
    <row r="491" spans="1:5" x14ac:dyDescent="0.45">
      <c r="A491" s="1" t="s">
        <v>470</v>
      </c>
      <c r="B491" t="s">
        <v>4867</v>
      </c>
      <c r="C491" t="s">
        <v>4868</v>
      </c>
      <c r="D491" t="s">
        <v>5942</v>
      </c>
      <c r="E491" t="s">
        <v>4869</v>
      </c>
    </row>
    <row r="492" spans="1:5" x14ac:dyDescent="0.45">
      <c r="A492" s="1" t="s">
        <v>5953</v>
      </c>
      <c r="B492" t="s">
        <v>4870</v>
      </c>
      <c r="C492" t="s">
        <v>5943</v>
      </c>
      <c r="D492" t="s">
        <v>4871</v>
      </c>
      <c r="E492" t="s">
        <v>5944</v>
      </c>
    </row>
    <row r="493" spans="1:5" x14ac:dyDescent="0.45">
      <c r="A493" s="1" t="s">
        <v>471</v>
      </c>
      <c r="B493" t="s">
        <v>4872</v>
      </c>
      <c r="C493" t="s">
        <v>5945</v>
      </c>
      <c r="D493" t="s">
        <v>4873</v>
      </c>
      <c r="E493" t="s">
        <v>4874</v>
      </c>
    </row>
    <row r="494" spans="1:5" x14ac:dyDescent="0.45">
      <c r="A494" s="1" t="s">
        <v>472</v>
      </c>
      <c r="B494" t="s">
        <v>4875</v>
      </c>
      <c r="C494" t="s">
        <v>4876</v>
      </c>
      <c r="D494" t="s">
        <v>5946</v>
      </c>
      <c r="E494" t="s">
        <v>4877</v>
      </c>
    </row>
    <row r="495" spans="1:5" x14ac:dyDescent="0.45">
      <c r="A495" s="1" t="s">
        <v>473</v>
      </c>
      <c r="B495" t="s">
        <v>4878</v>
      </c>
      <c r="C495" t="s">
        <v>5947</v>
      </c>
      <c r="D495" t="s">
        <v>4879</v>
      </c>
      <c r="E495" t="s">
        <v>4880</v>
      </c>
    </row>
    <row r="496" spans="1:5" x14ac:dyDescent="0.45">
      <c r="A496" s="1" t="s">
        <v>474</v>
      </c>
      <c r="B496" t="s">
        <v>4881</v>
      </c>
      <c r="C496" t="s">
        <v>4882</v>
      </c>
      <c r="D496" t="s">
        <v>5948</v>
      </c>
      <c r="E496" t="s">
        <v>4883</v>
      </c>
    </row>
    <row r="497" spans="1:5" x14ac:dyDescent="0.45">
      <c r="A497" s="1" t="s">
        <v>475</v>
      </c>
      <c r="B497" t="s">
        <v>4884</v>
      </c>
      <c r="C497" t="s">
        <v>4885</v>
      </c>
      <c r="D497" t="s">
        <v>4886</v>
      </c>
      <c r="E497" t="s">
        <v>4887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ppocampus Con</vt:lpstr>
      <vt:lpstr>Cerebellum Con</vt:lpstr>
      <vt:lpstr>Cortex 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ING XU</dc:creator>
  <cp:lastModifiedBy>SHULING XU</cp:lastModifiedBy>
  <dcterms:created xsi:type="dcterms:W3CDTF">2015-06-05T18:17:20Z</dcterms:created>
  <dcterms:modified xsi:type="dcterms:W3CDTF">2024-04-08T00:26:59Z</dcterms:modified>
</cp:coreProperties>
</file>